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Example" sheetId="1" state="visible" r:id="rId3"/>
    <sheet name="Statistics" sheetId="2" state="visible" r:id="rId4"/>
    <sheet name="ntrees" sheetId="3" state="visible" r:id="rId5"/>
    <sheet name="OneEnantiomer" sheetId="4" state="visible" r:id="rId6"/>
    <sheet name="5_Alternative_splits" sheetId="5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67" uniqueCount="1588">
  <si>
    <t xml:space="preserve">EXAMPLE OF DESCRIPTOR CALCULATION</t>
  </si>
  <si>
    <t xml:space="preserve">FP</t>
  </si>
  <si>
    <t xml:space="preserve">cfp_1</t>
  </si>
  <si>
    <t xml:space="preserve">cfp_2</t>
  </si>
  <si>
    <t xml:space="preserve">cfp_3</t>
  </si>
  <si>
    <t xml:space="preserve">cfp_4</t>
  </si>
  <si>
    <t xml:space="preserve">cfp_5</t>
  </si>
  <si>
    <t xml:space="preserve">cfp_6</t>
  </si>
  <si>
    <t xml:space="preserve">cfp_7</t>
  </si>
  <si>
    <t xml:space="preserve">cfp_8</t>
  </si>
  <si>
    <t xml:space="preserve">cfp_9</t>
  </si>
  <si>
    <t xml:space="preserve">cfp_10</t>
  </si>
  <si>
    <t xml:space="preserve">cfp_11</t>
  </si>
  <si>
    <t xml:space="preserve">cfp_12</t>
  </si>
  <si>
    <t xml:space="preserve">cfp_13</t>
  </si>
  <si>
    <t xml:space="preserve">cfp_14</t>
  </si>
  <si>
    <t xml:space="preserve">cfp_15</t>
  </si>
  <si>
    <t xml:space="preserve">cfp_16</t>
  </si>
  <si>
    <t xml:space="preserve">cfp_17</t>
  </si>
  <si>
    <t xml:space="preserve">cfp_18</t>
  </si>
  <si>
    <t xml:space="preserve">cfp_19</t>
  </si>
  <si>
    <t xml:space="preserve">cfp_20</t>
  </si>
  <si>
    <t xml:space="preserve">cfp_21</t>
  </si>
  <si>
    <t xml:space="preserve">cfp_22</t>
  </si>
  <si>
    <t xml:space="preserve">cfp_23</t>
  </si>
  <si>
    <t xml:space="preserve">cfp_24</t>
  </si>
  <si>
    <t xml:space="preserve">cfp_25</t>
  </si>
  <si>
    <t xml:space="preserve">cfp_26</t>
  </si>
  <si>
    <t xml:space="preserve">cfp_27</t>
  </si>
  <si>
    <t xml:space="preserve">cfp_28</t>
  </si>
  <si>
    <t xml:space="preserve">cfp_29</t>
  </si>
  <si>
    <t xml:space="preserve">cfp_30</t>
  </si>
  <si>
    <t xml:space="preserve">cfp_31</t>
  </si>
  <si>
    <t xml:space="preserve">cfp_32</t>
  </si>
  <si>
    <t xml:space="preserve">cfp_33</t>
  </si>
  <si>
    <t xml:space="preserve">cfp_34</t>
  </si>
  <si>
    <t xml:space="preserve">cfp_35</t>
  </si>
  <si>
    <t xml:space="preserve">cfp_36</t>
  </si>
  <si>
    <t xml:space="preserve">cfp_37</t>
  </si>
  <si>
    <t xml:space="preserve">cfp_38</t>
  </si>
  <si>
    <t xml:space="preserve">cfp_39</t>
  </si>
  <si>
    <t xml:space="preserve">cfp_40</t>
  </si>
  <si>
    <t xml:space="preserve">cfp_41</t>
  </si>
  <si>
    <t xml:space="preserve">cfp_42</t>
  </si>
  <si>
    <t xml:space="preserve">cfp_43</t>
  </si>
  <si>
    <t xml:space="preserve">cfp_44</t>
  </si>
  <si>
    <t xml:space="preserve">cfp_45</t>
  </si>
  <si>
    <t xml:space="preserve">cfp_46</t>
  </si>
  <si>
    <t xml:space="preserve">cfp_47</t>
  </si>
  <si>
    <t xml:space="preserve">cfp_48</t>
  </si>
  <si>
    <t xml:space="preserve">cfp_49</t>
  </si>
  <si>
    <t xml:space="preserve">cfp_50</t>
  </si>
  <si>
    <t xml:space="preserve">cfp_51</t>
  </si>
  <si>
    <t xml:space="preserve">cfp_52</t>
  </si>
  <si>
    <t xml:space="preserve">cfp_53</t>
  </si>
  <si>
    <t xml:space="preserve">cfp_54</t>
  </si>
  <si>
    <t xml:space="preserve">cfp_55</t>
  </si>
  <si>
    <t xml:space="preserve">cfp_56</t>
  </si>
  <si>
    <t xml:space="preserve">cfp_57</t>
  </si>
  <si>
    <t xml:space="preserve">cfp_58</t>
  </si>
  <si>
    <t xml:space="preserve">cfp_59</t>
  </si>
  <si>
    <t xml:space="preserve">cfp_60</t>
  </si>
  <si>
    <t xml:space="preserve">cfp_61</t>
  </si>
  <si>
    <t xml:space="preserve">cfp_62</t>
  </si>
  <si>
    <t xml:space="preserve">cfp_63</t>
  </si>
  <si>
    <t xml:space="preserve">cfp_64</t>
  </si>
  <si>
    <t xml:space="preserve">cfp_65</t>
  </si>
  <si>
    <t xml:space="preserve">cfp_66</t>
  </si>
  <si>
    <t xml:space="preserve">cfp_67</t>
  </si>
  <si>
    <t xml:space="preserve">cfp_68</t>
  </si>
  <si>
    <t xml:space="preserve">cfp_69</t>
  </si>
  <si>
    <t xml:space="preserve">cfp_70</t>
  </si>
  <si>
    <t xml:space="preserve">cfp_71</t>
  </si>
  <si>
    <t xml:space="preserve">cfp_72</t>
  </si>
  <si>
    <t xml:space="preserve">cfp_73</t>
  </si>
  <si>
    <t xml:space="preserve">cfp_74</t>
  </si>
  <si>
    <t xml:space="preserve">cfp_75</t>
  </si>
  <si>
    <t xml:space="preserve">cfp_76</t>
  </si>
  <si>
    <t xml:space="preserve">cfp_77</t>
  </si>
  <si>
    <t xml:space="preserve">cfp_78</t>
  </si>
  <si>
    <t xml:space="preserve">cfp_79</t>
  </si>
  <si>
    <t xml:space="preserve">cfp_80</t>
  </si>
  <si>
    <t xml:space="preserve">cfp_81</t>
  </si>
  <si>
    <t xml:space="preserve">cfp_82</t>
  </si>
  <si>
    <t xml:space="preserve">cfp_83</t>
  </si>
  <si>
    <t xml:space="preserve">cfp_84</t>
  </si>
  <si>
    <t xml:space="preserve">cfp_85</t>
  </si>
  <si>
    <t xml:space="preserve">cfp_86</t>
  </si>
  <si>
    <t xml:space="preserve">cfp_87</t>
  </si>
  <si>
    <t xml:space="preserve">cfp_88</t>
  </si>
  <si>
    <t xml:space="preserve">cfp_89</t>
  </si>
  <si>
    <t xml:space="preserve">cfp_90</t>
  </si>
  <si>
    <t xml:space="preserve">cfp_91</t>
  </si>
  <si>
    <t xml:space="preserve">cfp_92</t>
  </si>
  <si>
    <t xml:space="preserve">cfp_93</t>
  </si>
  <si>
    <t xml:space="preserve">cfp_94</t>
  </si>
  <si>
    <t xml:space="preserve">cfp_95</t>
  </si>
  <si>
    <t xml:space="preserve">cfp_96</t>
  </si>
  <si>
    <t xml:space="preserve">cfp_97</t>
  </si>
  <si>
    <t xml:space="preserve">cfp_98</t>
  </si>
  <si>
    <t xml:space="preserve">cfp_99</t>
  </si>
  <si>
    <t xml:space="preserve">cfp_100</t>
  </si>
  <si>
    <t xml:space="preserve">cfp_101</t>
  </si>
  <si>
    <t xml:space="preserve">cfp_102</t>
  </si>
  <si>
    <t xml:space="preserve">cfp_103</t>
  </si>
  <si>
    <t xml:space="preserve">cfp_104</t>
  </si>
  <si>
    <t xml:space="preserve">cfp_105</t>
  </si>
  <si>
    <t xml:space="preserve">cfp_106</t>
  </si>
  <si>
    <t xml:space="preserve">cfp_107</t>
  </si>
  <si>
    <t xml:space="preserve">cfp_108</t>
  </si>
  <si>
    <t xml:space="preserve">cfp_109</t>
  </si>
  <si>
    <t xml:space="preserve">cfp_110</t>
  </si>
  <si>
    <t xml:space="preserve">cfp_111</t>
  </si>
  <si>
    <t xml:space="preserve">cfp_112</t>
  </si>
  <si>
    <t xml:space="preserve">cfp_113</t>
  </si>
  <si>
    <t xml:space="preserve">cfp_114</t>
  </si>
  <si>
    <t xml:space="preserve">cfp_115</t>
  </si>
  <si>
    <t xml:space="preserve">cfp_116</t>
  </si>
  <si>
    <t xml:space="preserve">cfp_117</t>
  </si>
  <si>
    <t xml:space="preserve">cfp_118</t>
  </si>
  <si>
    <t xml:space="preserve">cfp_119</t>
  </si>
  <si>
    <t xml:space="preserve">cfp_120</t>
  </si>
  <si>
    <t xml:space="preserve">cfp_121</t>
  </si>
  <si>
    <t xml:space="preserve">cfp_122</t>
  </si>
  <si>
    <t xml:space="preserve">cfp_123</t>
  </si>
  <si>
    <t xml:space="preserve">cfp_124</t>
  </si>
  <si>
    <t xml:space="preserve">cfp_125</t>
  </si>
  <si>
    <t xml:space="preserve">cfp_126</t>
  </si>
  <si>
    <t xml:space="preserve">cfp_127</t>
  </si>
  <si>
    <t xml:space="preserve">cfp_128</t>
  </si>
  <si>
    <t xml:space="preserve">cfp_129</t>
  </si>
  <si>
    <t xml:space="preserve">cfp_130</t>
  </si>
  <si>
    <t xml:space="preserve">cfp_131</t>
  </si>
  <si>
    <t xml:space="preserve">cfp_132</t>
  </si>
  <si>
    <t xml:space="preserve">cfp_133</t>
  </si>
  <si>
    <t xml:space="preserve">cfp_134</t>
  </si>
  <si>
    <t xml:space="preserve">cfp_135</t>
  </si>
  <si>
    <t xml:space="preserve">cfp_136</t>
  </si>
  <si>
    <t xml:space="preserve">cfp_137</t>
  </si>
  <si>
    <t xml:space="preserve">cfp_138</t>
  </si>
  <si>
    <t xml:space="preserve">cfp_139</t>
  </si>
  <si>
    <t xml:space="preserve">cfp_140</t>
  </si>
  <si>
    <t xml:space="preserve">cfp_141</t>
  </si>
  <si>
    <t xml:space="preserve">cfp_142</t>
  </si>
  <si>
    <t xml:space="preserve">cfp_143</t>
  </si>
  <si>
    <t xml:space="preserve">cfp_144</t>
  </si>
  <si>
    <t xml:space="preserve">cfp_145</t>
  </si>
  <si>
    <t xml:space="preserve">cfp_146</t>
  </si>
  <si>
    <t xml:space="preserve">cfp_147</t>
  </si>
  <si>
    <t xml:space="preserve">cfp_148</t>
  </si>
  <si>
    <t xml:space="preserve">cfp_149</t>
  </si>
  <si>
    <t xml:space="preserve">cfp_150</t>
  </si>
  <si>
    <t xml:space="preserve">cfp_151</t>
  </si>
  <si>
    <t xml:space="preserve">cfp_152</t>
  </si>
  <si>
    <t xml:space="preserve">cfp_153</t>
  </si>
  <si>
    <t xml:space="preserve">cfp_154</t>
  </si>
  <si>
    <t xml:space="preserve">cfp_155</t>
  </si>
  <si>
    <t xml:space="preserve">cfp_156</t>
  </si>
  <si>
    <t xml:space="preserve">cfp_157</t>
  </si>
  <si>
    <t xml:space="preserve">cfp_158</t>
  </si>
  <si>
    <t xml:space="preserve">cfp_159</t>
  </si>
  <si>
    <t xml:space="preserve">cfp_160</t>
  </si>
  <si>
    <t xml:space="preserve">cfp_161</t>
  </si>
  <si>
    <t xml:space="preserve">cfp_162</t>
  </si>
  <si>
    <t xml:space="preserve">cfp_163</t>
  </si>
  <si>
    <t xml:space="preserve">cfp_164</t>
  </si>
  <si>
    <t xml:space="preserve">cfp_165</t>
  </si>
  <si>
    <t xml:space="preserve">cfp_166</t>
  </si>
  <si>
    <t xml:space="preserve">cfp_167</t>
  </si>
  <si>
    <t xml:space="preserve">cfp_168</t>
  </si>
  <si>
    <t xml:space="preserve">cfp_169</t>
  </si>
  <si>
    <t xml:space="preserve">cfp_170</t>
  </si>
  <si>
    <t xml:space="preserve">cfp_171</t>
  </si>
  <si>
    <t xml:space="preserve">cfp_172</t>
  </si>
  <si>
    <t xml:space="preserve">cfp_173</t>
  </si>
  <si>
    <t xml:space="preserve">cfp_174</t>
  </si>
  <si>
    <t xml:space="preserve">cfp_175</t>
  </si>
  <si>
    <t xml:space="preserve">cfp_176</t>
  </si>
  <si>
    <t xml:space="preserve">cfp_177</t>
  </si>
  <si>
    <t xml:space="preserve">cfp_178</t>
  </si>
  <si>
    <t xml:space="preserve">cfp_179</t>
  </si>
  <si>
    <t xml:space="preserve">cfp_180</t>
  </si>
  <si>
    <t xml:space="preserve">cfp_181</t>
  </si>
  <si>
    <t xml:space="preserve">cfp_182</t>
  </si>
  <si>
    <t xml:space="preserve">cfp_183</t>
  </si>
  <si>
    <t xml:space="preserve">cfp_184</t>
  </si>
  <si>
    <t xml:space="preserve">cfp_185</t>
  </si>
  <si>
    <t xml:space="preserve">cfp_186</t>
  </si>
  <si>
    <t xml:space="preserve">cfp_187</t>
  </si>
  <si>
    <t xml:space="preserve">cfp_188</t>
  </si>
  <si>
    <t xml:space="preserve">cfp_189</t>
  </si>
  <si>
    <t xml:space="preserve">cfp_190</t>
  </si>
  <si>
    <t xml:space="preserve">cfp_191</t>
  </si>
  <si>
    <t xml:space="preserve">cfp_192</t>
  </si>
  <si>
    <t xml:space="preserve">cfp_193</t>
  </si>
  <si>
    <t xml:space="preserve">cfp_194</t>
  </si>
  <si>
    <t xml:space="preserve">cfp_195</t>
  </si>
  <si>
    <t xml:space="preserve">cfp_196</t>
  </si>
  <si>
    <t xml:space="preserve">cfp_197</t>
  </si>
  <si>
    <t xml:space="preserve">cfp_198</t>
  </si>
  <si>
    <t xml:space="preserve">cfp_199</t>
  </si>
  <si>
    <t xml:space="preserve">cfp_200</t>
  </si>
  <si>
    <t xml:space="preserve">cfp_201</t>
  </si>
  <si>
    <t xml:space="preserve">cfp_202</t>
  </si>
  <si>
    <t xml:space="preserve">cfp_203</t>
  </si>
  <si>
    <t xml:space="preserve">cfp_204</t>
  </si>
  <si>
    <t xml:space="preserve">cfp_205</t>
  </si>
  <si>
    <t xml:space="preserve">cfp_206</t>
  </si>
  <si>
    <t xml:space="preserve">cfp_207</t>
  </si>
  <si>
    <t xml:space="preserve">cfp_208</t>
  </si>
  <si>
    <t xml:space="preserve">cfp_209</t>
  </si>
  <si>
    <t xml:space="preserve">cfp_210</t>
  </si>
  <si>
    <t xml:space="preserve">cfp_211</t>
  </si>
  <si>
    <t xml:space="preserve">cfp_212</t>
  </si>
  <si>
    <t xml:space="preserve">cfp_213</t>
  </si>
  <si>
    <t xml:space="preserve">cfp_214</t>
  </si>
  <si>
    <t xml:space="preserve">cfp_215</t>
  </si>
  <si>
    <t xml:space="preserve">cfp_216</t>
  </si>
  <si>
    <t xml:space="preserve">cfp_217</t>
  </si>
  <si>
    <t xml:space="preserve">cfp_218</t>
  </si>
  <si>
    <t xml:space="preserve">cfp_219</t>
  </si>
  <si>
    <t xml:space="preserve">cfp_220</t>
  </si>
  <si>
    <t xml:space="preserve">cfp_221</t>
  </si>
  <si>
    <t xml:space="preserve">cfp_222</t>
  </si>
  <si>
    <t xml:space="preserve">cfp_223</t>
  </si>
  <si>
    <t xml:space="preserve">cfp_224</t>
  </si>
  <si>
    <t xml:space="preserve">cfp_225</t>
  </si>
  <si>
    <t xml:space="preserve">cfp_226</t>
  </si>
  <si>
    <t xml:space="preserve">cfp_227</t>
  </si>
  <si>
    <t xml:space="preserve">cfp_228</t>
  </si>
  <si>
    <t xml:space="preserve">cfp_229</t>
  </si>
  <si>
    <t xml:space="preserve">cfp_230</t>
  </si>
  <si>
    <t xml:space="preserve">cfp_231</t>
  </si>
  <si>
    <t xml:space="preserve">cfp_232</t>
  </si>
  <si>
    <t xml:space="preserve">cfp_233</t>
  </si>
  <si>
    <t xml:space="preserve">cfp_234</t>
  </si>
  <si>
    <t xml:space="preserve">cfp_235</t>
  </si>
  <si>
    <t xml:space="preserve">cfp_236</t>
  </si>
  <si>
    <t xml:space="preserve">cfp_237</t>
  </si>
  <si>
    <t xml:space="preserve">cfp_238</t>
  </si>
  <si>
    <t xml:space="preserve">cfp_239</t>
  </si>
  <si>
    <t xml:space="preserve">cfp_240</t>
  </si>
  <si>
    <t xml:space="preserve">cfp_241</t>
  </si>
  <si>
    <t xml:space="preserve">cfp_242</t>
  </si>
  <si>
    <t xml:space="preserve">cfp_243</t>
  </si>
  <si>
    <t xml:space="preserve">cfp_244</t>
  </si>
  <si>
    <t xml:space="preserve">cfp_245</t>
  </si>
  <si>
    <t xml:space="preserve">cfp_246</t>
  </si>
  <si>
    <t xml:space="preserve">cfp_247</t>
  </si>
  <si>
    <t xml:space="preserve">cfp_248</t>
  </si>
  <si>
    <t xml:space="preserve">cfp_249</t>
  </si>
  <si>
    <t xml:space="preserve">cfp_250</t>
  </si>
  <si>
    <t xml:space="preserve">cfp_251</t>
  </si>
  <si>
    <t xml:space="preserve">cfp_252</t>
  </si>
  <si>
    <t xml:space="preserve">cfp_253</t>
  </si>
  <si>
    <t xml:space="preserve">cfp_254</t>
  </si>
  <si>
    <t xml:space="preserve">cfp_255</t>
  </si>
  <si>
    <t xml:space="preserve">cfp_256</t>
  </si>
  <si>
    <t xml:space="preserve">cfp_257</t>
  </si>
  <si>
    <t xml:space="preserve">cfp_258</t>
  </si>
  <si>
    <t xml:space="preserve">cfp_259</t>
  </si>
  <si>
    <t xml:space="preserve">cfp_260</t>
  </si>
  <si>
    <t xml:space="preserve">cfp_261</t>
  </si>
  <si>
    <t xml:space="preserve">cfp_262</t>
  </si>
  <si>
    <t xml:space="preserve">cfp_263</t>
  </si>
  <si>
    <t xml:space="preserve">cfp_264</t>
  </si>
  <si>
    <t xml:space="preserve">cfp_265</t>
  </si>
  <si>
    <t xml:space="preserve">cfp_266</t>
  </si>
  <si>
    <t xml:space="preserve">cfp_267</t>
  </si>
  <si>
    <t xml:space="preserve">cfp_268</t>
  </si>
  <si>
    <t xml:space="preserve">cfp_269</t>
  </si>
  <si>
    <t xml:space="preserve">cfp_270</t>
  </si>
  <si>
    <t xml:space="preserve">cfp_271</t>
  </si>
  <si>
    <t xml:space="preserve">cfp_272</t>
  </si>
  <si>
    <t xml:space="preserve">cfp_273</t>
  </si>
  <si>
    <t xml:space="preserve">cfp_274</t>
  </si>
  <si>
    <t xml:space="preserve">cfp_275</t>
  </si>
  <si>
    <t xml:space="preserve">cfp_276</t>
  </si>
  <si>
    <t xml:space="preserve">cfp_277</t>
  </si>
  <si>
    <t xml:space="preserve">cfp_278</t>
  </si>
  <si>
    <t xml:space="preserve">cfp_279</t>
  </si>
  <si>
    <t xml:space="preserve">cfp_280</t>
  </si>
  <si>
    <t xml:space="preserve">cfp_281</t>
  </si>
  <si>
    <t xml:space="preserve">cfp_282</t>
  </si>
  <si>
    <t xml:space="preserve">cfp_283</t>
  </si>
  <si>
    <t xml:space="preserve">cfp_284</t>
  </si>
  <si>
    <t xml:space="preserve">cfp_285</t>
  </si>
  <si>
    <t xml:space="preserve">cfp_286</t>
  </si>
  <si>
    <t xml:space="preserve">cfp_287</t>
  </si>
  <si>
    <t xml:space="preserve">cfp_288</t>
  </si>
  <si>
    <t xml:space="preserve">cfp_289</t>
  </si>
  <si>
    <t xml:space="preserve">cfp_290</t>
  </si>
  <si>
    <t xml:space="preserve">cfp_291</t>
  </si>
  <si>
    <t xml:space="preserve">cfp_292</t>
  </si>
  <si>
    <t xml:space="preserve">cfp_293</t>
  </si>
  <si>
    <t xml:space="preserve">cfp_294</t>
  </si>
  <si>
    <t xml:space="preserve">cfp_295</t>
  </si>
  <si>
    <t xml:space="preserve">cfp_296</t>
  </si>
  <si>
    <t xml:space="preserve">cfp_297</t>
  </si>
  <si>
    <t xml:space="preserve">cfp_298</t>
  </si>
  <si>
    <t xml:space="preserve">cfp_299</t>
  </si>
  <si>
    <t xml:space="preserve">cfp_300</t>
  </si>
  <si>
    <t xml:space="preserve">cfp_301</t>
  </si>
  <si>
    <t xml:space="preserve">cfp_302</t>
  </si>
  <si>
    <t xml:space="preserve">cfp_303</t>
  </si>
  <si>
    <t xml:space="preserve">cfp_304</t>
  </si>
  <si>
    <t xml:space="preserve">cfp_305</t>
  </si>
  <si>
    <t xml:space="preserve">cfp_306</t>
  </si>
  <si>
    <t xml:space="preserve">cfp_307</t>
  </si>
  <si>
    <t xml:space="preserve">cfp_308</t>
  </si>
  <si>
    <t xml:space="preserve">cfp_309</t>
  </si>
  <si>
    <t xml:space="preserve">cfp_310</t>
  </si>
  <si>
    <t xml:space="preserve">cfp_311</t>
  </si>
  <si>
    <t xml:space="preserve">cfp_312</t>
  </si>
  <si>
    <t xml:space="preserve">cfp_313</t>
  </si>
  <si>
    <t xml:space="preserve">cfp_314</t>
  </si>
  <si>
    <t xml:space="preserve">cfp_315</t>
  </si>
  <si>
    <t xml:space="preserve">cfp_316</t>
  </si>
  <si>
    <t xml:space="preserve">cfp_317</t>
  </si>
  <si>
    <t xml:space="preserve">cfp_318</t>
  </si>
  <si>
    <t xml:space="preserve">cfp_319</t>
  </si>
  <si>
    <t xml:space="preserve">cfp_320</t>
  </si>
  <si>
    <t xml:space="preserve">cfp_321</t>
  </si>
  <si>
    <t xml:space="preserve">cfp_322</t>
  </si>
  <si>
    <t xml:space="preserve">cfp_323</t>
  </si>
  <si>
    <t xml:space="preserve">cfp_324</t>
  </si>
  <si>
    <t xml:space="preserve">cfp_325</t>
  </si>
  <si>
    <t xml:space="preserve">cfp_326</t>
  </si>
  <si>
    <t xml:space="preserve">cfp_327</t>
  </si>
  <si>
    <t xml:space="preserve">cfp_328</t>
  </si>
  <si>
    <t xml:space="preserve">cfp_329</t>
  </si>
  <si>
    <t xml:space="preserve">cfp_330</t>
  </si>
  <si>
    <t xml:space="preserve">cfp_331</t>
  </si>
  <si>
    <t xml:space="preserve">cfp_332</t>
  </si>
  <si>
    <t xml:space="preserve">cfp_333</t>
  </si>
  <si>
    <t xml:space="preserve">cfp_334</t>
  </si>
  <si>
    <t xml:space="preserve">cfp_335</t>
  </si>
  <si>
    <t xml:space="preserve">cfp_336</t>
  </si>
  <si>
    <t xml:space="preserve">cfp_337</t>
  </si>
  <si>
    <t xml:space="preserve">cfp_338</t>
  </si>
  <si>
    <t xml:space="preserve">cfp_339</t>
  </si>
  <si>
    <t xml:space="preserve">cfp_340</t>
  </si>
  <si>
    <t xml:space="preserve">cfp_341</t>
  </si>
  <si>
    <t xml:space="preserve">cfp_342</t>
  </si>
  <si>
    <t xml:space="preserve">cfp_343</t>
  </si>
  <si>
    <t xml:space="preserve">cfp_344</t>
  </si>
  <si>
    <t xml:space="preserve">cfp_345</t>
  </si>
  <si>
    <t xml:space="preserve">cfp_346</t>
  </si>
  <si>
    <t xml:space="preserve">cfp_347</t>
  </si>
  <si>
    <t xml:space="preserve">cfp_348</t>
  </si>
  <si>
    <t xml:space="preserve">cfp_349</t>
  </si>
  <si>
    <t xml:space="preserve">cfp_350</t>
  </si>
  <si>
    <t xml:space="preserve">cfp_351</t>
  </si>
  <si>
    <t xml:space="preserve">cfp_352</t>
  </si>
  <si>
    <t xml:space="preserve">cfp_353</t>
  </si>
  <si>
    <t xml:space="preserve">cfp_354</t>
  </si>
  <si>
    <t xml:space="preserve">cfp_355</t>
  </si>
  <si>
    <t xml:space="preserve">cfp_356</t>
  </si>
  <si>
    <t xml:space="preserve">cfp_357</t>
  </si>
  <si>
    <t xml:space="preserve">cfp_358</t>
  </si>
  <si>
    <t xml:space="preserve">cfp_359</t>
  </si>
  <si>
    <t xml:space="preserve">cfp_360</t>
  </si>
  <si>
    <t xml:space="preserve">cfp_361</t>
  </si>
  <si>
    <t xml:space="preserve">cfp_362</t>
  </si>
  <si>
    <t xml:space="preserve">cfp_363</t>
  </si>
  <si>
    <t xml:space="preserve">cfp_364</t>
  </si>
  <si>
    <t xml:space="preserve">cfp_365</t>
  </si>
  <si>
    <t xml:space="preserve">cfp_366</t>
  </si>
  <si>
    <t xml:space="preserve">cfp_367</t>
  </si>
  <si>
    <t xml:space="preserve">cfp_368</t>
  </si>
  <si>
    <t xml:space="preserve">cfp_369</t>
  </si>
  <si>
    <t xml:space="preserve">cfp_370</t>
  </si>
  <si>
    <t xml:space="preserve">cfp_371</t>
  </si>
  <si>
    <t xml:space="preserve">cfp_372</t>
  </si>
  <si>
    <t xml:space="preserve">cfp_373</t>
  </si>
  <si>
    <t xml:space="preserve">cfp_374</t>
  </si>
  <si>
    <t xml:space="preserve">cfp_375</t>
  </si>
  <si>
    <t xml:space="preserve">cfp_376</t>
  </si>
  <si>
    <t xml:space="preserve">cfp_377</t>
  </si>
  <si>
    <t xml:space="preserve">cfp_378</t>
  </si>
  <si>
    <t xml:space="preserve">cfp_379</t>
  </si>
  <si>
    <t xml:space="preserve">cfp_380</t>
  </si>
  <si>
    <t xml:space="preserve">cfp_381</t>
  </si>
  <si>
    <t xml:space="preserve">cfp_382</t>
  </si>
  <si>
    <t xml:space="preserve">cfp_383</t>
  </si>
  <si>
    <t xml:space="preserve">cfp_384</t>
  </si>
  <si>
    <t xml:space="preserve">cfp_385</t>
  </si>
  <si>
    <t xml:space="preserve">cfp_386</t>
  </si>
  <si>
    <t xml:space="preserve">cfp_387</t>
  </si>
  <si>
    <t xml:space="preserve">cfp_388</t>
  </si>
  <si>
    <t xml:space="preserve">cfp_389</t>
  </si>
  <si>
    <t xml:space="preserve">cfp_390</t>
  </si>
  <si>
    <t xml:space="preserve">cfp_391</t>
  </si>
  <si>
    <t xml:space="preserve">cfp_392</t>
  </si>
  <si>
    <t xml:space="preserve">cfp_393</t>
  </si>
  <si>
    <t xml:space="preserve">cfp_394</t>
  </si>
  <si>
    <t xml:space="preserve">cfp_395</t>
  </si>
  <si>
    <t xml:space="preserve">cfp_396</t>
  </si>
  <si>
    <t xml:space="preserve">cfp_397</t>
  </si>
  <si>
    <t xml:space="preserve">cfp_398</t>
  </si>
  <si>
    <t xml:space="preserve">cfp_399</t>
  </si>
  <si>
    <t xml:space="preserve">cfp_400</t>
  </si>
  <si>
    <t xml:space="preserve">cfp_401</t>
  </si>
  <si>
    <t xml:space="preserve">cfp_402</t>
  </si>
  <si>
    <t xml:space="preserve">cfp_403</t>
  </si>
  <si>
    <t xml:space="preserve">cfp_404</t>
  </si>
  <si>
    <t xml:space="preserve">cfp_405</t>
  </si>
  <si>
    <t xml:space="preserve">cfp_406</t>
  </si>
  <si>
    <t xml:space="preserve">cfp_407</t>
  </si>
  <si>
    <t xml:space="preserve">cfp_408</t>
  </si>
  <si>
    <t xml:space="preserve">cfp_409</t>
  </si>
  <si>
    <t xml:space="preserve">cfp_410</t>
  </si>
  <si>
    <t xml:space="preserve">cfp_411</t>
  </si>
  <si>
    <t xml:space="preserve">cfp_412</t>
  </si>
  <si>
    <t xml:space="preserve">cfp_413</t>
  </si>
  <si>
    <t xml:space="preserve">cfp_414</t>
  </si>
  <si>
    <t xml:space="preserve">cfp_415</t>
  </si>
  <si>
    <t xml:space="preserve">cfp_416</t>
  </si>
  <si>
    <t xml:space="preserve">cfp_417</t>
  </si>
  <si>
    <t xml:space="preserve">cfp_418</t>
  </si>
  <si>
    <t xml:space="preserve">cfp_419</t>
  </si>
  <si>
    <t xml:space="preserve">cfp_420</t>
  </si>
  <si>
    <t xml:space="preserve">cfp_421</t>
  </si>
  <si>
    <t xml:space="preserve">cfp_422</t>
  </si>
  <si>
    <t xml:space="preserve">cfp_423</t>
  </si>
  <si>
    <t xml:space="preserve">cfp_424</t>
  </si>
  <si>
    <t xml:space="preserve">cfp_425</t>
  </si>
  <si>
    <t xml:space="preserve">cfp_426</t>
  </si>
  <si>
    <t xml:space="preserve">cfp_427</t>
  </si>
  <si>
    <t xml:space="preserve">cfp_428</t>
  </si>
  <si>
    <t xml:space="preserve">cfp_429</t>
  </si>
  <si>
    <t xml:space="preserve">cfp_430</t>
  </si>
  <si>
    <t xml:space="preserve">cfp_431</t>
  </si>
  <si>
    <t xml:space="preserve">cfp_432</t>
  </si>
  <si>
    <t xml:space="preserve">cfp_433</t>
  </si>
  <si>
    <t xml:space="preserve">cfp_434</t>
  </si>
  <si>
    <t xml:space="preserve">cfp_435</t>
  </si>
  <si>
    <t xml:space="preserve">cfp_436</t>
  </si>
  <si>
    <t xml:space="preserve">cfp_437</t>
  </si>
  <si>
    <t xml:space="preserve">cfp_438</t>
  </si>
  <si>
    <t xml:space="preserve">cfp_439</t>
  </si>
  <si>
    <t xml:space="preserve">cfp_440</t>
  </si>
  <si>
    <t xml:space="preserve">cfp_441</t>
  </si>
  <si>
    <t xml:space="preserve">cfp_442</t>
  </si>
  <si>
    <t xml:space="preserve">cfp_443</t>
  </si>
  <si>
    <t xml:space="preserve">cfp_444</t>
  </si>
  <si>
    <t xml:space="preserve">cfp_445</t>
  </si>
  <si>
    <t xml:space="preserve">cfp_446</t>
  </si>
  <si>
    <t xml:space="preserve">cfp_447</t>
  </si>
  <si>
    <t xml:space="preserve">cfp_448</t>
  </si>
  <si>
    <t xml:space="preserve">cfp_449</t>
  </si>
  <si>
    <t xml:space="preserve">cfp_450</t>
  </si>
  <si>
    <t xml:space="preserve">cfp_451</t>
  </si>
  <si>
    <t xml:space="preserve">cfp_452</t>
  </si>
  <si>
    <t xml:space="preserve">cfp_453</t>
  </si>
  <si>
    <t xml:space="preserve">cfp_454</t>
  </si>
  <si>
    <t xml:space="preserve">cfp_455</t>
  </si>
  <si>
    <t xml:space="preserve">cfp_456</t>
  </si>
  <si>
    <t xml:space="preserve">cfp_457</t>
  </si>
  <si>
    <t xml:space="preserve">cfp_458</t>
  </si>
  <si>
    <t xml:space="preserve">cfp_459</t>
  </si>
  <si>
    <t xml:space="preserve">cfp_460</t>
  </si>
  <si>
    <t xml:space="preserve">cfp_461</t>
  </si>
  <si>
    <t xml:space="preserve">cfp_462</t>
  </si>
  <si>
    <t xml:space="preserve">cfp_463</t>
  </si>
  <si>
    <t xml:space="preserve">cfp_464</t>
  </si>
  <si>
    <t xml:space="preserve">cfp_465</t>
  </si>
  <si>
    <t xml:space="preserve">cfp_466</t>
  </si>
  <si>
    <t xml:space="preserve">cfp_467</t>
  </si>
  <si>
    <t xml:space="preserve">cfp_468</t>
  </si>
  <si>
    <t xml:space="preserve">cfp_469</t>
  </si>
  <si>
    <t xml:space="preserve">cfp_470</t>
  </si>
  <si>
    <t xml:space="preserve">cfp_471</t>
  </si>
  <si>
    <t xml:space="preserve">cfp_472</t>
  </si>
  <si>
    <t xml:space="preserve">cfp_473</t>
  </si>
  <si>
    <t xml:space="preserve">cfp_474</t>
  </si>
  <si>
    <t xml:space="preserve">cfp_475</t>
  </si>
  <si>
    <t xml:space="preserve">cfp_476</t>
  </si>
  <si>
    <t xml:space="preserve">cfp_477</t>
  </si>
  <si>
    <t xml:space="preserve">cfp_478</t>
  </si>
  <si>
    <t xml:space="preserve">cfp_479</t>
  </si>
  <si>
    <t xml:space="preserve">cfp_480</t>
  </si>
  <si>
    <t xml:space="preserve">cfp_481</t>
  </si>
  <si>
    <t xml:space="preserve">cfp_482</t>
  </si>
  <si>
    <t xml:space="preserve">cfp_483</t>
  </si>
  <si>
    <t xml:space="preserve">cfp_484</t>
  </si>
  <si>
    <t xml:space="preserve">cfp_485</t>
  </si>
  <si>
    <t xml:space="preserve">cfp_486</t>
  </si>
  <si>
    <t xml:space="preserve">cfp_487</t>
  </si>
  <si>
    <t xml:space="preserve">cfp_488</t>
  </si>
  <si>
    <t xml:space="preserve">cfp_489</t>
  </si>
  <si>
    <t xml:space="preserve">cfp_490</t>
  </si>
  <si>
    <t xml:space="preserve">cfp_491</t>
  </si>
  <si>
    <t xml:space="preserve">cfp_492</t>
  </si>
  <si>
    <t xml:space="preserve">cfp_493</t>
  </si>
  <si>
    <t xml:space="preserve">cfp_494</t>
  </si>
  <si>
    <t xml:space="preserve">cfp_495</t>
  </si>
  <si>
    <t xml:space="preserve">cfp_496</t>
  </si>
  <si>
    <t xml:space="preserve">cfp_497</t>
  </si>
  <si>
    <t xml:space="preserve">cfp_498</t>
  </si>
  <si>
    <t xml:space="preserve">cfp_499</t>
  </si>
  <si>
    <t xml:space="preserve">cfp_500</t>
  </si>
  <si>
    <t xml:space="preserve">cfp_501</t>
  </si>
  <si>
    <t xml:space="preserve">cfp_502</t>
  </si>
  <si>
    <t xml:space="preserve">cfp_503</t>
  </si>
  <si>
    <t xml:space="preserve">cfp_504</t>
  </si>
  <si>
    <t xml:space="preserve">cfp_505</t>
  </si>
  <si>
    <t xml:space="preserve">cfp_506</t>
  </si>
  <si>
    <t xml:space="preserve">cfp_507</t>
  </si>
  <si>
    <t xml:space="preserve">cfp_508</t>
  </si>
  <si>
    <t xml:space="preserve">cfp_509</t>
  </si>
  <si>
    <t xml:space="preserve">cfp_510</t>
  </si>
  <si>
    <t xml:space="preserve">cfp_511</t>
  </si>
  <si>
    <t xml:space="preserve">cfp_512</t>
  </si>
  <si>
    <t xml:space="preserve">Brc1ccc2CC[C@H](Nc2c1)c3ccccc3</t>
  </si>
  <si>
    <t xml:space="preserve">Brc1ccc2CC[C@@H](Nc2c1)c3ccccc3</t>
  </si>
  <si>
    <t xml:space="preserve">FP_NS</t>
  </si>
  <si>
    <t xml:space="preserve">FP_ORI-OPP</t>
  </si>
  <si>
    <t xml:space="preserve">FP_ORI-NS</t>
  </si>
  <si>
    <t xml:space="preserve">CDDD</t>
  </si>
  <si>
    <t xml:space="preserve">cddd_1</t>
  </si>
  <si>
    <t xml:space="preserve">cddd_2</t>
  </si>
  <si>
    <t xml:space="preserve">cddd_3</t>
  </si>
  <si>
    <t xml:space="preserve">cddd_4</t>
  </si>
  <si>
    <t xml:space="preserve">cddd_5</t>
  </si>
  <si>
    <t xml:space="preserve">cddd_6</t>
  </si>
  <si>
    <t xml:space="preserve">cddd_7</t>
  </si>
  <si>
    <t xml:space="preserve">cddd_8</t>
  </si>
  <si>
    <t xml:space="preserve">cddd_9</t>
  </si>
  <si>
    <t xml:space="preserve">cddd_10</t>
  </si>
  <si>
    <t xml:space="preserve">cddd_11</t>
  </si>
  <si>
    <t xml:space="preserve">cddd_12</t>
  </si>
  <si>
    <t xml:space="preserve">cddd_13</t>
  </si>
  <si>
    <t xml:space="preserve">cddd_14</t>
  </si>
  <si>
    <t xml:space="preserve">cddd_15</t>
  </si>
  <si>
    <t xml:space="preserve">cddd_16</t>
  </si>
  <si>
    <t xml:space="preserve">cddd_17</t>
  </si>
  <si>
    <t xml:space="preserve">cddd_18</t>
  </si>
  <si>
    <t xml:space="preserve">cddd_19</t>
  </si>
  <si>
    <t xml:space="preserve">cddd_20</t>
  </si>
  <si>
    <t xml:space="preserve">cddd_21</t>
  </si>
  <si>
    <t xml:space="preserve">cddd_22</t>
  </si>
  <si>
    <t xml:space="preserve">cddd_23</t>
  </si>
  <si>
    <t xml:space="preserve">cddd_24</t>
  </si>
  <si>
    <t xml:space="preserve">cddd_25</t>
  </si>
  <si>
    <t xml:space="preserve">cddd_26</t>
  </si>
  <si>
    <t xml:space="preserve">cddd_27</t>
  </si>
  <si>
    <t xml:space="preserve">cddd_28</t>
  </si>
  <si>
    <t xml:space="preserve">cddd_29</t>
  </si>
  <si>
    <t xml:space="preserve">cddd_30</t>
  </si>
  <si>
    <t xml:space="preserve">cddd_31</t>
  </si>
  <si>
    <t xml:space="preserve">cddd_32</t>
  </si>
  <si>
    <t xml:space="preserve">cddd_33</t>
  </si>
  <si>
    <t xml:space="preserve">cddd_34</t>
  </si>
  <si>
    <t xml:space="preserve">cddd_35</t>
  </si>
  <si>
    <t xml:space="preserve">cddd_36</t>
  </si>
  <si>
    <t xml:space="preserve">cddd_37</t>
  </si>
  <si>
    <t xml:space="preserve">cddd_38</t>
  </si>
  <si>
    <t xml:space="preserve">cddd_39</t>
  </si>
  <si>
    <t xml:space="preserve">cddd_40</t>
  </si>
  <si>
    <t xml:space="preserve">cddd_41</t>
  </si>
  <si>
    <t xml:space="preserve">cddd_42</t>
  </si>
  <si>
    <t xml:space="preserve">cddd_43</t>
  </si>
  <si>
    <t xml:space="preserve">cddd_44</t>
  </si>
  <si>
    <t xml:space="preserve">cddd_45</t>
  </si>
  <si>
    <t xml:space="preserve">cddd_46</t>
  </si>
  <si>
    <t xml:space="preserve">cddd_47</t>
  </si>
  <si>
    <t xml:space="preserve">cddd_48</t>
  </si>
  <si>
    <t xml:space="preserve">cddd_49</t>
  </si>
  <si>
    <t xml:space="preserve">cddd_50</t>
  </si>
  <si>
    <t xml:space="preserve">cddd_51</t>
  </si>
  <si>
    <t xml:space="preserve">cddd_52</t>
  </si>
  <si>
    <t xml:space="preserve">cddd_53</t>
  </si>
  <si>
    <t xml:space="preserve">cddd_54</t>
  </si>
  <si>
    <t xml:space="preserve">cddd_55</t>
  </si>
  <si>
    <t xml:space="preserve">cddd_56</t>
  </si>
  <si>
    <t xml:space="preserve">cddd_57</t>
  </si>
  <si>
    <t xml:space="preserve">cddd_58</t>
  </si>
  <si>
    <t xml:space="preserve">cddd_59</t>
  </si>
  <si>
    <t xml:space="preserve">cddd_60</t>
  </si>
  <si>
    <t xml:space="preserve">cddd_61</t>
  </si>
  <si>
    <t xml:space="preserve">cddd_62</t>
  </si>
  <si>
    <t xml:space="preserve">cddd_63</t>
  </si>
  <si>
    <t xml:space="preserve">cddd_64</t>
  </si>
  <si>
    <t xml:space="preserve">cddd_65</t>
  </si>
  <si>
    <t xml:space="preserve">cddd_66</t>
  </si>
  <si>
    <t xml:space="preserve">cddd_67</t>
  </si>
  <si>
    <t xml:space="preserve">cddd_68</t>
  </si>
  <si>
    <t xml:space="preserve">cddd_69</t>
  </si>
  <si>
    <t xml:space="preserve">cddd_70</t>
  </si>
  <si>
    <t xml:space="preserve">cddd_71</t>
  </si>
  <si>
    <t xml:space="preserve">cddd_72</t>
  </si>
  <si>
    <t xml:space="preserve">cddd_73</t>
  </si>
  <si>
    <t xml:space="preserve">cddd_74</t>
  </si>
  <si>
    <t xml:space="preserve">cddd_75</t>
  </si>
  <si>
    <t xml:space="preserve">cddd_76</t>
  </si>
  <si>
    <t xml:space="preserve">cddd_77</t>
  </si>
  <si>
    <t xml:space="preserve">cddd_78</t>
  </si>
  <si>
    <t xml:space="preserve">cddd_79</t>
  </si>
  <si>
    <t xml:space="preserve">cddd_80</t>
  </si>
  <si>
    <t xml:space="preserve">cddd_81</t>
  </si>
  <si>
    <t xml:space="preserve">cddd_82</t>
  </si>
  <si>
    <t xml:space="preserve">cddd_83</t>
  </si>
  <si>
    <t xml:space="preserve">cddd_84</t>
  </si>
  <si>
    <t xml:space="preserve">cddd_85</t>
  </si>
  <si>
    <t xml:space="preserve">cddd_86</t>
  </si>
  <si>
    <t xml:space="preserve">cddd_87</t>
  </si>
  <si>
    <t xml:space="preserve">cddd_88</t>
  </si>
  <si>
    <t xml:space="preserve">cddd_89</t>
  </si>
  <si>
    <t xml:space="preserve">cddd_90</t>
  </si>
  <si>
    <t xml:space="preserve">cddd_91</t>
  </si>
  <si>
    <t xml:space="preserve">cddd_92</t>
  </si>
  <si>
    <t xml:space="preserve">cddd_93</t>
  </si>
  <si>
    <t xml:space="preserve">cddd_94</t>
  </si>
  <si>
    <t xml:space="preserve">cddd_95</t>
  </si>
  <si>
    <t xml:space="preserve">cddd_96</t>
  </si>
  <si>
    <t xml:space="preserve">cddd_97</t>
  </si>
  <si>
    <t xml:space="preserve">cddd_98</t>
  </si>
  <si>
    <t xml:space="preserve">cddd_99</t>
  </si>
  <si>
    <t xml:space="preserve">cddd_100</t>
  </si>
  <si>
    <t xml:space="preserve">cddd_101</t>
  </si>
  <si>
    <t xml:space="preserve">cddd_102</t>
  </si>
  <si>
    <t xml:space="preserve">cddd_103</t>
  </si>
  <si>
    <t xml:space="preserve">cddd_104</t>
  </si>
  <si>
    <t xml:space="preserve">cddd_105</t>
  </si>
  <si>
    <t xml:space="preserve">cddd_106</t>
  </si>
  <si>
    <t xml:space="preserve">cddd_107</t>
  </si>
  <si>
    <t xml:space="preserve">cddd_108</t>
  </si>
  <si>
    <t xml:space="preserve">cddd_109</t>
  </si>
  <si>
    <t xml:space="preserve">cddd_110</t>
  </si>
  <si>
    <t xml:space="preserve">cddd_111</t>
  </si>
  <si>
    <t xml:space="preserve">cddd_112</t>
  </si>
  <si>
    <t xml:space="preserve">cddd_113</t>
  </si>
  <si>
    <t xml:space="preserve">cddd_114</t>
  </si>
  <si>
    <t xml:space="preserve">cddd_115</t>
  </si>
  <si>
    <t xml:space="preserve">cddd_116</t>
  </si>
  <si>
    <t xml:space="preserve">cddd_117</t>
  </si>
  <si>
    <t xml:space="preserve">cddd_118</t>
  </si>
  <si>
    <t xml:space="preserve">cddd_119</t>
  </si>
  <si>
    <t xml:space="preserve">cddd_120</t>
  </si>
  <si>
    <t xml:space="preserve">cddd_121</t>
  </si>
  <si>
    <t xml:space="preserve">cddd_122</t>
  </si>
  <si>
    <t xml:space="preserve">cddd_123</t>
  </si>
  <si>
    <t xml:space="preserve">cddd_124</t>
  </si>
  <si>
    <t xml:space="preserve">cddd_125</t>
  </si>
  <si>
    <t xml:space="preserve">cddd_126</t>
  </si>
  <si>
    <t xml:space="preserve">cddd_127</t>
  </si>
  <si>
    <t xml:space="preserve">cddd_128</t>
  </si>
  <si>
    <t xml:space="preserve">cddd_129</t>
  </si>
  <si>
    <t xml:space="preserve">cddd_130</t>
  </si>
  <si>
    <t xml:space="preserve">cddd_131</t>
  </si>
  <si>
    <t xml:space="preserve">cddd_132</t>
  </si>
  <si>
    <t xml:space="preserve">cddd_133</t>
  </si>
  <si>
    <t xml:space="preserve">cddd_134</t>
  </si>
  <si>
    <t xml:space="preserve">cddd_135</t>
  </si>
  <si>
    <t xml:space="preserve">cddd_136</t>
  </si>
  <si>
    <t xml:space="preserve">cddd_137</t>
  </si>
  <si>
    <t xml:space="preserve">cddd_138</t>
  </si>
  <si>
    <t xml:space="preserve">cddd_139</t>
  </si>
  <si>
    <t xml:space="preserve">cddd_140</t>
  </si>
  <si>
    <t xml:space="preserve">cddd_141</t>
  </si>
  <si>
    <t xml:space="preserve">cddd_142</t>
  </si>
  <si>
    <t xml:space="preserve">cddd_143</t>
  </si>
  <si>
    <t xml:space="preserve">cddd_144</t>
  </si>
  <si>
    <t xml:space="preserve">cddd_145</t>
  </si>
  <si>
    <t xml:space="preserve">cddd_146</t>
  </si>
  <si>
    <t xml:space="preserve">cddd_147</t>
  </si>
  <si>
    <t xml:space="preserve">cddd_148</t>
  </si>
  <si>
    <t xml:space="preserve">cddd_149</t>
  </si>
  <si>
    <t xml:space="preserve">cddd_150</t>
  </si>
  <si>
    <t xml:space="preserve">cddd_151</t>
  </si>
  <si>
    <t xml:space="preserve">cddd_152</t>
  </si>
  <si>
    <t xml:space="preserve">cddd_153</t>
  </si>
  <si>
    <t xml:space="preserve">cddd_154</t>
  </si>
  <si>
    <t xml:space="preserve">cddd_155</t>
  </si>
  <si>
    <t xml:space="preserve">cddd_156</t>
  </si>
  <si>
    <t xml:space="preserve">cddd_157</t>
  </si>
  <si>
    <t xml:space="preserve">cddd_158</t>
  </si>
  <si>
    <t xml:space="preserve">cddd_159</t>
  </si>
  <si>
    <t xml:space="preserve">cddd_160</t>
  </si>
  <si>
    <t xml:space="preserve">cddd_161</t>
  </si>
  <si>
    <t xml:space="preserve">cddd_162</t>
  </si>
  <si>
    <t xml:space="preserve">cddd_163</t>
  </si>
  <si>
    <t xml:space="preserve">cddd_164</t>
  </si>
  <si>
    <t xml:space="preserve">cddd_165</t>
  </si>
  <si>
    <t xml:space="preserve">cddd_166</t>
  </si>
  <si>
    <t xml:space="preserve">cddd_167</t>
  </si>
  <si>
    <t xml:space="preserve">cddd_168</t>
  </si>
  <si>
    <t xml:space="preserve">cddd_169</t>
  </si>
  <si>
    <t xml:space="preserve">cddd_170</t>
  </si>
  <si>
    <t xml:space="preserve">cddd_171</t>
  </si>
  <si>
    <t xml:space="preserve">cddd_172</t>
  </si>
  <si>
    <t xml:space="preserve">cddd_173</t>
  </si>
  <si>
    <t xml:space="preserve">cddd_174</t>
  </si>
  <si>
    <t xml:space="preserve">cddd_175</t>
  </si>
  <si>
    <t xml:space="preserve">cddd_176</t>
  </si>
  <si>
    <t xml:space="preserve">cddd_177</t>
  </si>
  <si>
    <t xml:space="preserve">cddd_178</t>
  </si>
  <si>
    <t xml:space="preserve">cddd_179</t>
  </si>
  <si>
    <t xml:space="preserve">cddd_180</t>
  </si>
  <si>
    <t xml:space="preserve">cddd_181</t>
  </si>
  <si>
    <t xml:space="preserve">cddd_182</t>
  </si>
  <si>
    <t xml:space="preserve">cddd_183</t>
  </si>
  <si>
    <t xml:space="preserve">cddd_184</t>
  </si>
  <si>
    <t xml:space="preserve">cddd_185</t>
  </si>
  <si>
    <t xml:space="preserve">cddd_186</t>
  </si>
  <si>
    <t xml:space="preserve">cddd_187</t>
  </si>
  <si>
    <t xml:space="preserve">cddd_188</t>
  </si>
  <si>
    <t xml:space="preserve">cddd_189</t>
  </si>
  <si>
    <t xml:space="preserve">cddd_190</t>
  </si>
  <si>
    <t xml:space="preserve">cddd_191</t>
  </si>
  <si>
    <t xml:space="preserve">cddd_192</t>
  </si>
  <si>
    <t xml:space="preserve">cddd_193</t>
  </si>
  <si>
    <t xml:space="preserve">cddd_194</t>
  </si>
  <si>
    <t xml:space="preserve">cddd_195</t>
  </si>
  <si>
    <t xml:space="preserve">cddd_196</t>
  </si>
  <si>
    <t xml:space="preserve">cddd_197</t>
  </si>
  <si>
    <t xml:space="preserve">cddd_198</t>
  </si>
  <si>
    <t xml:space="preserve">cddd_199</t>
  </si>
  <si>
    <t xml:space="preserve">cddd_200</t>
  </si>
  <si>
    <t xml:space="preserve">cddd_201</t>
  </si>
  <si>
    <t xml:space="preserve">cddd_202</t>
  </si>
  <si>
    <t xml:space="preserve">cddd_203</t>
  </si>
  <si>
    <t xml:space="preserve">cddd_204</t>
  </si>
  <si>
    <t xml:space="preserve">cddd_205</t>
  </si>
  <si>
    <t xml:space="preserve">cddd_206</t>
  </si>
  <si>
    <t xml:space="preserve">cddd_207</t>
  </si>
  <si>
    <t xml:space="preserve">cddd_208</t>
  </si>
  <si>
    <t xml:space="preserve">cddd_209</t>
  </si>
  <si>
    <t xml:space="preserve">cddd_210</t>
  </si>
  <si>
    <t xml:space="preserve">cddd_211</t>
  </si>
  <si>
    <t xml:space="preserve">cddd_212</t>
  </si>
  <si>
    <t xml:space="preserve">cddd_213</t>
  </si>
  <si>
    <t xml:space="preserve">cddd_214</t>
  </si>
  <si>
    <t xml:space="preserve">cddd_215</t>
  </si>
  <si>
    <t xml:space="preserve">cddd_216</t>
  </si>
  <si>
    <t xml:space="preserve">cddd_217</t>
  </si>
  <si>
    <t xml:space="preserve">cddd_218</t>
  </si>
  <si>
    <t xml:space="preserve">cddd_219</t>
  </si>
  <si>
    <t xml:space="preserve">cddd_220</t>
  </si>
  <si>
    <t xml:space="preserve">cddd_221</t>
  </si>
  <si>
    <t xml:space="preserve">cddd_222</t>
  </si>
  <si>
    <t xml:space="preserve">cddd_223</t>
  </si>
  <si>
    <t xml:space="preserve">cddd_224</t>
  </si>
  <si>
    <t xml:space="preserve">cddd_225</t>
  </si>
  <si>
    <t xml:space="preserve">cddd_226</t>
  </si>
  <si>
    <t xml:space="preserve">cddd_227</t>
  </si>
  <si>
    <t xml:space="preserve">cddd_228</t>
  </si>
  <si>
    <t xml:space="preserve">cddd_229</t>
  </si>
  <si>
    <t xml:space="preserve">cddd_230</t>
  </si>
  <si>
    <t xml:space="preserve">cddd_231</t>
  </si>
  <si>
    <t xml:space="preserve">cddd_232</t>
  </si>
  <si>
    <t xml:space="preserve">cddd_233</t>
  </si>
  <si>
    <t xml:space="preserve">cddd_234</t>
  </si>
  <si>
    <t xml:space="preserve">cddd_235</t>
  </si>
  <si>
    <t xml:space="preserve">cddd_236</t>
  </si>
  <si>
    <t xml:space="preserve">cddd_237</t>
  </si>
  <si>
    <t xml:space="preserve">cddd_238</t>
  </si>
  <si>
    <t xml:space="preserve">cddd_239</t>
  </si>
  <si>
    <t xml:space="preserve">cddd_240</t>
  </si>
  <si>
    <t xml:space="preserve">cddd_241</t>
  </si>
  <si>
    <t xml:space="preserve">cddd_242</t>
  </si>
  <si>
    <t xml:space="preserve">cddd_243</t>
  </si>
  <si>
    <t xml:space="preserve">cddd_244</t>
  </si>
  <si>
    <t xml:space="preserve">cddd_245</t>
  </si>
  <si>
    <t xml:space="preserve">cddd_246</t>
  </si>
  <si>
    <t xml:space="preserve">cddd_247</t>
  </si>
  <si>
    <t xml:space="preserve">cddd_248</t>
  </si>
  <si>
    <t xml:space="preserve">cddd_249</t>
  </si>
  <si>
    <t xml:space="preserve">cddd_250</t>
  </si>
  <si>
    <t xml:space="preserve">cddd_251</t>
  </si>
  <si>
    <t xml:space="preserve">cddd_252</t>
  </si>
  <si>
    <t xml:space="preserve">cddd_253</t>
  </si>
  <si>
    <t xml:space="preserve">cddd_254</t>
  </si>
  <si>
    <t xml:space="preserve">cddd_255</t>
  </si>
  <si>
    <t xml:space="preserve">cddd_256</t>
  </si>
  <si>
    <t xml:space="preserve">cddd_257</t>
  </si>
  <si>
    <t xml:space="preserve">cddd_258</t>
  </si>
  <si>
    <t xml:space="preserve">cddd_259</t>
  </si>
  <si>
    <t xml:space="preserve">cddd_260</t>
  </si>
  <si>
    <t xml:space="preserve">cddd_261</t>
  </si>
  <si>
    <t xml:space="preserve">cddd_262</t>
  </si>
  <si>
    <t xml:space="preserve">cddd_263</t>
  </si>
  <si>
    <t xml:space="preserve">cddd_264</t>
  </si>
  <si>
    <t xml:space="preserve">cddd_265</t>
  </si>
  <si>
    <t xml:space="preserve">cddd_266</t>
  </si>
  <si>
    <t xml:space="preserve">cddd_267</t>
  </si>
  <si>
    <t xml:space="preserve">cddd_268</t>
  </si>
  <si>
    <t xml:space="preserve">cddd_269</t>
  </si>
  <si>
    <t xml:space="preserve">cddd_270</t>
  </si>
  <si>
    <t xml:space="preserve">cddd_271</t>
  </si>
  <si>
    <t xml:space="preserve">cddd_272</t>
  </si>
  <si>
    <t xml:space="preserve">cddd_273</t>
  </si>
  <si>
    <t xml:space="preserve">cddd_274</t>
  </si>
  <si>
    <t xml:space="preserve">cddd_275</t>
  </si>
  <si>
    <t xml:space="preserve">cddd_276</t>
  </si>
  <si>
    <t xml:space="preserve">cddd_277</t>
  </si>
  <si>
    <t xml:space="preserve">cddd_278</t>
  </si>
  <si>
    <t xml:space="preserve">cddd_279</t>
  </si>
  <si>
    <t xml:space="preserve">cddd_280</t>
  </si>
  <si>
    <t xml:space="preserve">cddd_281</t>
  </si>
  <si>
    <t xml:space="preserve">cddd_282</t>
  </si>
  <si>
    <t xml:space="preserve">cddd_283</t>
  </si>
  <si>
    <t xml:space="preserve">cddd_284</t>
  </si>
  <si>
    <t xml:space="preserve">cddd_285</t>
  </si>
  <si>
    <t xml:space="preserve">cddd_286</t>
  </si>
  <si>
    <t xml:space="preserve">cddd_287</t>
  </si>
  <si>
    <t xml:space="preserve">cddd_288</t>
  </si>
  <si>
    <t xml:space="preserve">cddd_289</t>
  </si>
  <si>
    <t xml:space="preserve">cddd_290</t>
  </si>
  <si>
    <t xml:space="preserve">cddd_291</t>
  </si>
  <si>
    <t xml:space="preserve">cddd_292</t>
  </si>
  <si>
    <t xml:space="preserve">cddd_293</t>
  </si>
  <si>
    <t xml:space="preserve">cddd_294</t>
  </si>
  <si>
    <t xml:space="preserve">cddd_295</t>
  </si>
  <si>
    <t xml:space="preserve">cddd_296</t>
  </si>
  <si>
    <t xml:space="preserve">cddd_297</t>
  </si>
  <si>
    <t xml:space="preserve">cddd_298</t>
  </si>
  <si>
    <t xml:space="preserve">cddd_299</t>
  </si>
  <si>
    <t xml:space="preserve">cddd_300</t>
  </si>
  <si>
    <t xml:space="preserve">cddd_301</t>
  </si>
  <si>
    <t xml:space="preserve">cddd_302</t>
  </si>
  <si>
    <t xml:space="preserve">cddd_303</t>
  </si>
  <si>
    <t xml:space="preserve">cddd_304</t>
  </si>
  <si>
    <t xml:space="preserve">cddd_305</t>
  </si>
  <si>
    <t xml:space="preserve">cddd_306</t>
  </si>
  <si>
    <t xml:space="preserve">cddd_307</t>
  </si>
  <si>
    <t xml:space="preserve">cddd_308</t>
  </si>
  <si>
    <t xml:space="preserve">cddd_309</t>
  </si>
  <si>
    <t xml:space="preserve">cddd_310</t>
  </si>
  <si>
    <t xml:space="preserve">cddd_311</t>
  </si>
  <si>
    <t xml:space="preserve">cddd_312</t>
  </si>
  <si>
    <t xml:space="preserve">cddd_313</t>
  </si>
  <si>
    <t xml:space="preserve">cddd_314</t>
  </si>
  <si>
    <t xml:space="preserve">cddd_315</t>
  </si>
  <si>
    <t xml:space="preserve">cddd_316</t>
  </si>
  <si>
    <t xml:space="preserve">cddd_317</t>
  </si>
  <si>
    <t xml:space="preserve">cddd_318</t>
  </si>
  <si>
    <t xml:space="preserve">cddd_319</t>
  </si>
  <si>
    <t xml:space="preserve">cddd_320</t>
  </si>
  <si>
    <t xml:space="preserve">cddd_321</t>
  </si>
  <si>
    <t xml:space="preserve">cddd_322</t>
  </si>
  <si>
    <t xml:space="preserve">cddd_323</t>
  </si>
  <si>
    <t xml:space="preserve">cddd_324</t>
  </si>
  <si>
    <t xml:space="preserve">cddd_325</t>
  </si>
  <si>
    <t xml:space="preserve">cddd_326</t>
  </si>
  <si>
    <t xml:space="preserve">cddd_327</t>
  </si>
  <si>
    <t xml:space="preserve">cddd_328</t>
  </si>
  <si>
    <t xml:space="preserve">cddd_329</t>
  </si>
  <si>
    <t xml:space="preserve">cddd_330</t>
  </si>
  <si>
    <t xml:space="preserve">cddd_331</t>
  </si>
  <si>
    <t xml:space="preserve">cddd_332</t>
  </si>
  <si>
    <t xml:space="preserve">cddd_333</t>
  </si>
  <si>
    <t xml:space="preserve">cddd_334</t>
  </si>
  <si>
    <t xml:space="preserve">cddd_335</t>
  </si>
  <si>
    <t xml:space="preserve">cddd_336</t>
  </si>
  <si>
    <t xml:space="preserve">cddd_337</t>
  </si>
  <si>
    <t xml:space="preserve">cddd_338</t>
  </si>
  <si>
    <t xml:space="preserve">cddd_339</t>
  </si>
  <si>
    <t xml:space="preserve">cddd_340</t>
  </si>
  <si>
    <t xml:space="preserve">cddd_341</t>
  </si>
  <si>
    <t xml:space="preserve">cddd_342</t>
  </si>
  <si>
    <t xml:space="preserve">cddd_343</t>
  </si>
  <si>
    <t xml:space="preserve">cddd_344</t>
  </si>
  <si>
    <t xml:space="preserve">cddd_345</t>
  </si>
  <si>
    <t xml:space="preserve">cddd_346</t>
  </si>
  <si>
    <t xml:space="preserve">cddd_347</t>
  </si>
  <si>
    <t xml:space="preserve">cddd_348</t>
  </si>
  <si>
    <t xml:space="preserve">cddd_349</t>
  </si>
  <si>
    <t xml:space="preserve">cddd_350</t>
  </si>
  <si>
    <t xml:space="preserve">cddd_351</t>
  </si>
  <si>
    <t xml:space="preserve">cddd_352</t>
  </si>
  <si>
    <t xml:space="preserve">cddd_353</t>
  </si>
  <si>
    <t xml:space="preserve">cddd_354</t>
  </si>
  <si>
    <t xml:space="preserve">cddd_355</t>
  </si>
  <si>
    <t xml:space="preserve">cddd_356</t>
  </si>
  <si>
    <t xml:space="preserve">cddd_357</t>
  </si>
  <si>
    <t xml:space="preserve">cddd_358</t>
  </si>
  <si>
    <t xml:space="preserve">cddd_359</t>
  </si>
  <si>
    <t xml:space="preserve">cddd_360</t>
  </si>
  <si>
    <t xml:space="preserve">cddd_361</t>
  </si>
  <si>
    <t xml:space="preserve">cddd_362</t>
  </si>
  <si>
    <t xml:space="preserve">cddd_363</t>
  </si>
  <si>
    <t xml:space="preserve">cddd_364</t>
  </si>
  <si>
    <t xml:space="preserve">cddd_365</t>
  </si>
  <si>
    <t xml:space="preserve">cddd_366</t>
  </si>
  <si>
    <t xml:space="preserve">cddd_367</t>
  </si>
  <si>
    <t xml:space="preserve">cddd_368</t>
  </si>
  <si>
    <t xml:space="preserve">cddd_369</t>
  </si>
  <si>
    <t xml:space="preserve">cddd_370</t>
  </si>
  <si>
    <t xml:space="preserve">cddd_371</t>
  </si>
  <si>
    <t xml:space="preserve">cddd_372</t>
  </si>
  <si>
    <t xml:space="preserve">cddd_373</t>
  </si>
  <si>
    <t xml:space="preserve">cddd_374</t>
  </si>
  <si>
    <t xml:space="preserve">cddd_375</t>
  </si>
  <si>
    <t xml:space="preserve">cddd_376</t>
  </si>
  <si>
    <t xml:space="preserve">cddd_377</t>
  </si>
  <si>
    <t xml:space="preserve">cddd_378</t>
  </si>
  <si>
    <t xml:space="preserve">cddd_379</t>
  </si>
  <si>
    <t xml:space="preserve">cddd_380</t>
  </si>
  <si>
    <t xml:space="preserve">cddd_381</t>
  </si>
  <si>
    <t xml:space="preserve">cddd_382</t>
  </si>
  <si>
    <t xml:space="preserve">cddd_383</t>
  </si>
  <si>
    <t xml:space="preserve">cddd_384</t>
  </si>
  <si>
    <t xml:space="preserve">cddd_385</t>
  </si>
  <si>
    <t xml:space="preserve">cddd_386</t>
  </si>
  <si>
    <t xml:space="preserve">cddd_387</t>
  </si>
  <si>
    <t xml:space="preserve">cddd_388</t>
  </si>
  <si>
    <t xml:space="preserve">cddd_389</t>
  </si>
  <si>
    <t xml:space="preserve">cddd_390</t>
  </si>
  <si>
    <t xml:space="preserve">cddd_391</t>
  </si>
  <si>
    <t xml:space="preserve">cddd_392</t>
  </si>
  <si>
    <t xml:space="preserve">cddd_393</t>
  </si>
  <si>
    <t xml:space="preserve">cddd_394</t>
  </si>
  <si>
    <t xml:space="preserve">cddd_395</t>
  </si>
  <si>
    <t xml:space="preserve">cddd_396</t>
  </si>
  <si>
    <t xml:space="preserve">cddd_397</t>
  </si>
  <si>
    <t xml:space="preserve">cddd_398</t>
  </si>
  <si>
    <t xml:space="preserve">cddd_399</t>
  </si>
  <si>
    <t xml:space="preserve">cddd_400</t>
  </si>
  <si>
    <t xml:space="preserve">cddd_401</t>
  </si>
  <si>
    <t xml:space="preserve">cddd_402</t>
  </si>
  <si>
    <t xml:space="preserve">cddd_403</t>
  </si>
  <si>
    <t xml:space="preserve">cddd_404</t>
  </si>
  <si>
    <t xml:space="preserve">cddd_405</t>
  </si>
  <si>
    <t xml:space="preserve">cddd_406</t>
  </si>
  <si>
    <t xml:space="preserve">cddd_407</t>
  </si>
  <si>
    <t xml:space="preserve">cddd_408</t>
  </si>
  <si>
    <t xml:space="preserve">cddd_409</t>
  </si>
  <si>
    <t xml:space="preserve">cddd_410</t>
  </si>
  <si>
    <t xml:space="preserve">cddd_411</t>
  </si>
  <si>
    <t xml:space="preserve">cddd_412</t>
  </si>
  <si>
    <t xml:space="preserve">cddd_413</t>
  </si>
  <si>
    <t xml:space="preserve">cddd_414</t>
  </si>
  <si>
    <t xml:space="preserve">cddd_415</t>
  </si>
  <si>
    <t xml:space="preserve">cddd_416</t>
  </si>
  <si>
    <t xml:space="preserve">cddd_417</t>
  </si>
  <si>
    <t xml:space="preserve">cddd_418</t>
  </si>
  <si>
    <t xml:space="preserve">cddd_419</t>
  </si>
  <si>
    <t xml:space="preserve">cddd_420</t>
  </si>
  <si>
    <t xml:space="preserve">cddd_421</t>
  </si>
  <si>
    <t xml:space="preserve">cddd_422</t>
  </si>
  <si>
    <t xml:space="preserve">cddd_423</t>
  </si>
  <si>
    <t xml:space="preserve">cddd_424</t>
  </si>
  <si>
    <t xml:space="preserve">cddd_425</t>
  </si>
  <si>
    <t xml:space="preserve">cddd_426</t>
  </si>
  <si>
    <t xml:space="preserve">cddd_427</t>
  </si>
  <si>
    <t xml:space="preserve">cddd_428</t>
  </si>
  <si>
    <t xml:space="preserve">cddd_429</t>
  </si>
  <si>
    <t xml:space="preserve">cddd_430</t>
  </si>
  <si>
    <t xml:space="preserve">cddd_431</t>
  </si>
  <si>
    <t xml:space="preserve">cddd_432</t>
  </si>
  <si>
    <t xml:space="preserve">cddd_433</t>
  </si>
  <si>
    <t xml:space="preserve">cddd_434</t>
  </si>
  <si>
    <t xml:space="preserve">cddd_435</t>
  </si>
  <si>
    <t xml:space="preserve">cddd_436</t>
  </si>
  <si>
    <t xml:space="preserve">cddd_437</t>
  </si>
  <si>
    <t xml:space="preserve">cddd_438</t>
  </si>
  <si>
    <t xml:space="preserve">cddd_439</t>
  </si>
  <si>
    <t xml:space="preserve">cddd_440</t>
  </si>
  <si>
    <t xml:space="preserve">cddd_441</t>
  </si>
  <si>
    <t xml:space="preserve">cddd_442</t>
  </si>
  <si>
    <t xml:space="preserve">cddd_443</t>
  </si>
  <si>
    <t xml:space="preserve">cddd_444</t>
  </si>
  <si>
    <t xml:space="preserve">cddd_445</t>
  </si>
  <si>
    <t xml:space="preserve">cddd_446</t>
  </si>
  <si>
    <t xml:space="preserve">cddd_447</t>
  </si>
  <si>
    <t xml:space="preserve">cddd_448</t>
  </si>
  <si>
    <t xml:space="preserve">cddd_449</t>
  </si>
  <si>
    <t xml:space="preserve">cddd_450</t>
  </si>
  <si>
    <t xml:space="preserve">cddd_451</t>
  </si>
  <si>
    <t xml:space="preserve">cddd_452</t>
  </si>
  <si>
    <t xml:space="preserve">cddd_453</t>
  </si>
  <si>
    <t xml:space="preserve">cddd_454</t>
  </si>
  <si>
    <t xml:space="preserve">cddd_455</t>
  </si>
  <si>
    <t xml:space="preserve">cddd_456</t>
  </si>
  <si>
    <t xml:space="preserve">cddd_457</t>
  </si>
  <si>
    <t xml:space="preserve">cddd_458</t>
  </si>
  <si>
    <t xml:space="preserve">cddd_459</t>
  </si>
  <si>
    <t xml:space="preserve">cddd_460</t>
  </si>
  <si>
    <t xml:space="preserve">cddd_461</t>
  </si>
  <si>
    <t xml:space="preserve">cddd_462</t>
  </si>
  <si>
    <t xml:space="preserve">cddd_463</t>
  </si>
  <si>
    <t xml:space="preserve">cddd_464</t>
  </si>
  <si>
    <t xml:space="preserve">cddd_465</t>
  </si>
  <si>
    <t xml:space="preserve">cddd_466</t>
  </si>
  <si>
    <t xml:space="preserve">cddd_467</t>
  </si>
  <si>
    <t xml:space="preserve">cddd_468</t>
  </si>
  <si>
    <t xml:space="preserve">cddd_469</t>
  </si>
  <si>
    <t xml:space="preserve">cddd_470</t>
  </si>
  <si>
    <t xml:space="preserve">cddd_471</t>
  </si>
  <si>
    <t xml:space="preserve">cddd_472</t>
  </si>
  <si>
    <t xml:space="preserve">cddd_473</t>
  </si>
  <si>
    <t xml:space="preserve">cddd_474</t>
  </si>
  <si>
    <t xml:space="preserve">cddd_475</t>
  </si>
  <si>
    <t xml:space="preserve">cddd_476</t>
  </si>
  <si>
    <t xml:space="preserve">cddd_477</t>
  </si>
  <si>
    <t xml:space="preserve">cddd_478</t>
  </si>
  <si>
    <t xml:space="preserve">cddd_479</t>
  </si>
  <si>
    <t xml:space="preserve">cddd_480</t>
  </si>
  <si>
    <t xml:space="preserve">cddd_481</t>
  </si>
  <si>
    <t xml:space="preserve">cddd_482</t>
  </si>
  <si>
    <t xml:space="preserve">cddd_483</t>
  </si>
  <si>
    <t xml:space="preserve">cddd_484</t>
  </si>
  <si>
    <t xml:space="preserve">cddd_485</t>
  </si>
  <si>
    <t xml:space="preserve">cddd_486</t>
  </si>
  <si>
    <t xml:space="preserve">cddd_487</t>
  </si>
  <si>
    <t xml:space="preserve">cddd_488</t>
  </si>
  <si>
    <t xml:space="preserve">cddd_489</t>
  </si>
  <si>
    <t xml:space="preserve">cddd_490</t>
  </si>
  <si>
    <t xml:space="preserve">cddd_491</t>
  </si>
  <si>
    <t xml:space="preserve">cddd_492</t>
  </si>
  <si>
    <t xml:space="preserve">cddd_493</t>
  </si>
  <si>
    <t xml:space="preserve">cddd_494</t>
  </si>
  <si>
    <t xml:space="preserve">cddd_495</t>
  </si>
  <si>
    <t xml:space="preserve">cddd_496</t>
  </si>
  <si>
    <t xml:space="preserve">cddd_497</t>
  </si>
  <si>
    <t xml:space="preserve">cddd_498</t>
  </si>
  <si>
    <t xml:space="preserve">cddd_499</t>
  </si>
  <si>
    <t xml:space="preserve">cddd_500</t>
  </si>
  <si>
    <t xml:space="preserve">cddd_501</t>
  </si>
  <si>
    <t xml:space="preserve">cddd_502</t>
  </si>
  <si>
    <t xml:space="preserve">cddd_503</t>
  </si>
  <si>
    <t xml:space="preserve">cddd_504</t>
  </si>
  <si>
    <t xml:space="preserve">cddd_505</t>
  </si>
  <si>
    <t xml:space="preserve">cddd_506</t>
  </si>
  <si>
    <t xml:space="preserve">cddd_507</t>
  </si>
  <si>
    <t xml:space="preserve">cddd_508</t>
  </si>
  <si>
    <t xml:space="preserve">cddd_509</t>
  </si>
  <si>
    <t xml:space="preserve">cddd_510</t>
  </si>
  <si>
    <t xml:space="preserve">cddd_511</t>
  </si>
  <si>
    <t xml:space="preserve">cddd_512</t>
  </si>
  <si>
    <t xml:space="preserve">CDDD_NS</t>
  </si>
  <si>
    <t xml:space="preserve">CDDD_ORI-OPP</t>
  </si>
  <si>
    <t xml:space="preserve">CDDD_ORI-NS</t>
  </si>
  <si>
    <t xml:space="preserve">Transf</t>
  </si>
  <si>
    <t xml:space="preserve">transf_1</t>
  </si>
  <si>
    <t xml:space="preserve">transf_2</t>
  </si>
  <si>
    <t xml:space="preserve">transf_3</t>
  </si>
  <si>
    <t xml:space="preserve">transf_4</t>
  </si>
  <si>
    <t xml:space="preserve">transf_5</t>
  </si>
  <si>
    <t xml:space="preserve">transf_6</t>
  </si>
  <si>
    <t xml:space="preserve">transf_7</t>
  </si>
  <si>
    <t xml:space="preserve">transf_8</t>
  </si>
  <si>
    <t xml:space="preserve">transf_9</t>
  </si>
  <si>
    <t xml:space="preserve">transf_10</t>
  </si>
  <si>
    <t xml:space="preserve">transf_11</t>
  </si>
  <si>
    <t xml:space="preserve">transf_12</t>
  </si>
  <si>
    <t xml:space="preserve">transf_13</t>
  </si>
  <si>
    <t xml:space="preserve">transf_14</t>
  </si>
  <si>
    <t xml:space="preserve">transf_15</t>
  </si>
  <si>
    <t xml:space="preserve">transf_16</t>
  </si>
  <si>
    <t xml:space="preserve">transf_17</t>
  </si>
  <si>
    <t xml:space="preserve">transf_18</t>
  </si>
  <si>
    <t xml:space="preserve">transf_19</t>
  </si>
  <si>
    <t xml:space="preserve">transf_20</t>
  </si>
  <si>
    <t xml:space="preserve">transf_21</t>
  </si>
  <si>
    <t xml:space="preserve">transf_22</t>
  </si>
  <si>
    <t xml:space="preserve">transf_23</t>
  </si>
  <si>
    <t xml:space="preserve">transf_24</t>
  </si>
  <si>
    <t xml:space="preserve">transf_25</t>
  </si>
  <si>
    <t xml:space="preserve">transf_26</t>
  </si>
  <si>
    <t xml:space="preserve">transf_27</t>
  </si>
  <si>
    <t xml:space="preserve">transf_28</t>
  </si>
  <si>
    <t xml:space="preserve">transf_29</t>
  </si>
  <si>
    <t xml:space="preserve">transf_30</t>
  </si>
  <si>
    <t xml:space="preserve">transf_31</t>
  </si>
  <si>
    <t xml:space="preserve">transf_32</t>
  </si>
  <si>
    <t xml:space="preserve">transf_33</t>
  </si>
  <si>
    <t xml:space="preserve">transf_34</t>
  </si>
  <si>
    <t xml:space="preserve">transf_35</t>
  </si>
  <si>
    <t xml:space="preserve">transf_36</t>
  </si>
  <si>
    <t xml:space="preserve">transf_37</t>
  </si>
  <si>
    <t xml:space="preserve">transf_38</t>
  </si>
  <si>
    <t xml:space="preserve">transf_39</t>
  </si>
  <si>
    <t xml:space="preserve">transf_40</t>
  </si>
  <si>
    <t xml:space="preserve">transf_41</t>
  </si>
  <si>
    <t xml:space="preserve">transf_42</t>
  </si>
  <si>
    <t xml:space="preserve">transf_43</t>
  </si>
  <si>
    <t xml:space="preserve">transf_44</t>
  </si>
  <si>
    <t xml:space="preserve">transf_45</t>
  </si>
  <si>
    <t xml:space="preserve">transf_46</t>
  </si>
  <si>
    <t xml:space="preserve">transf_47</t>
  </si>
  <si>
    <t xml:space="preserve">transf_48</t>
  </si>
  <si>
    <t xml:space="preserve">transf_49</t>
  </si>
  <si>
    <t xml:space="preserve">transf_50</t>
  </si>
  <si>
    <t xml:space="preserve">transf_51</t>
  </si>
  <si>
    <t xml:space="preserve">transf_52</t>
  </si>
  <si>
    <t xml:space="preserve">transf_53</t>
  </si>
  <si>
    <t xml:space="preserve">transf_54</t>
  </si>
  <si>
    <t xml:space="preserve">transf_55</t>
  </si>
  <si>
    <t xml:space="preserve">transf_56</t>
  </si>
  <si>
    <t xml:space="preserve">transf_57</t>
  </si>
  <si>
    <t xml:space="preserve">transf_58</t>
  </si>
  <si>
    <t xml:space="preserve">transf_59</t>
  </si>
  <si>
    <t xml:space="preserve">transf_60</t>
  </si>
  <si>
    <t xml:space="preserve">transf_61</t>
  </si>
  <si>
    <t xml:space="preserve">transf_62</t>
  </si>
  <si>
    <t xml:space="preserve">transf_63</t>
  </si>
  <si>
    <t xml:space="preserve">transf_64</t>
  </si>
  <si>
    <t xml:space="preserve">transf_65</t>
  </si>
  <si>
    <t xml:space="preserve">transf_66</t>
  </si>
  <si>
    <t xml:space="preserve">transf_67</t>
  </si>
  <si>
    <t xml:space="preserve">transf_68</t>
  </si>
  <si>
    <t xml:space="preserve">transf_69</t>
  </si>
  <si>
    <t xml:space="preserve">transf_70</t>
  </si>
  <si>
    <t xml:space="preserve">transf_71</t>
  </si>
  <si>
    <t xml:space="preserve">transf_72</t>
  </si>
  <si>
    <t xml:space="preserve">transf_73</t>
  </si>
  <si>
    <t xml:space="preserve">transf_74</t>
  </si>
  <si>
    <t xml:space="preserve">transf_75</t>
  </si>
  <si>
    <t xml:space="preserve">transf_76</t>
  </si>
  <si>
    <t xml:space="preserve">transf_77</t>
  </si>
  <si>
    <t xml:space="preserve">transf_78</t>
  </si>
  <si>
    <t xml:space="preserve">transf_79</t>
  </si>
  <si>
    <t xml:space="preserve">transf_80</t>
  </si>
  <si>
    <t xml:space="preserve">transf_81</t>
  </si>
  <si>
    <t xml:space="preserve">transf_82</t>
  </si>
  <si>
    <t xml:space="preserve">transf_83</t>
  </si>
  <si>
    <t xml:space="preserve">transf_84</t>
  </si>
  <si>
    <t xml:space="preserve">transf_85</t>
  </si>
  <si>
    <t xml:space="preserve">transf_86</t>
  </si>
  <si>
    <t xml:space="preserve">transf_87</t>
  </si>
  <si>
    <t xml:space="preserve">transf_88</t>
  </si>
  <si>
    <t xml:space="preserve">transf_89</t>
  </si>
  <si>
    <t xml:space="preserve">transf_90</t>
  </si>
  <si>
    <t xml:space="preserve">transf_91</t>
  </si>
  <si>
    <t xml:space="preserve">transf_92</t>
  </si>
  <si>
    <t xml:space="preserve">transf_93</t>
  </si>
  <si>
    <t xml:space="preserve">transf_94</t>
  </si>
  <si>
    <t xml:space="preserve">transf_95</t>
  </si>
  <si>
    <t xml:space="preserve">transf_96</t>
  </si>
  <si>
    <t xml:space="preserve">transf_97</t>
  </si>
  <si>
    <t xml:space="preserve">transf_98</t>
  </si>
  <si>
    <t xml:space="preserve">transf_99</t>
  </si>
  <si>
    <t xml:space="preserve">transf_100</t>
  </si>
  <si>
    <t xml:space="preserve">transf_101</t>
  </si>
  <si>
    <t xml:space="preserve">transf_102</t>
  </si>
  <si>
    <t xml:space="preserve">transf_103</t>
  </si>
  <si>
    <t xml:space="preserve">transf_104</t>
  </si>
  <si>
    <t xml:space="preserve">transf_105</t>
  </si>
  <si>
    <t xml:space="preserve">transf_106</t>
  </si>
  <si>
    <t xml:space="preserve">transf_107</t>
  </si>
  <si>
    <t xml:space="preserve">transf_108</t>
  </si>
  <si>
    <t xml:space="preserve">transf_109</t>
  </si>
  <si>
    <t xml:space="preserve">transf_110</t>
  </si>
  <si>
    <t xml:space="preserve">transf_111</t>
  </si>
  <si>
    <t xml:space="preserve">transf_112</t>
  </si>
  <si>
    <t xml:space="preserve">transf_113</t>
  </si>
  <si>
    <t xml:space="preserve">transf_114</t>
  </si>
  <si>
    <t xml:space="preserve">transf_115</t>
  </si>
  <si>
    <t xml:space="preserve">transf_116</t>
  </si>
  <si>
    <t xml:space="preserve">transf_117</t>
  </si>
  <si>
    <t xml:space="preserve">transf_118</t>
  </si>
  <si>
    <t xml:space="preserve">transf_119</t>
  </si>
  <si>
    <t xml:space="preserve">transf_120</t>
  </si>
  <si>
    <t xml:space="preserve">transf_121</t>
  </si>
  <si>
    <t xml:space="preserve">transf_122</t>
  </si>
  <si>
    <t xml:space="preserve">transf_123</t>
  </si>
  <si>
    <t xml:space="preserve">transf_124</t>
  </si>
  <si>
    <t xml:space="preserve">transf_125</t>
  </si>
  <si>
    <t xml:space="preserve">transf_126</t>
  </si>
  <si>
    <t xml:space="preserve">transf_127</t>
  </si>
  <si>
    <t xml:space="preserve">transf_128</t>
  </si>
  <si>
    <t xml:space="preserve">transf_129</t>
  </si>
  <si>
    <t xml:space="preserve">transf_130</t>
  </si>
  <si>
    <t xml:space="preserve">transf_131</t>
  </si>
  <si>
    <t xml:space="preserve">transf_132</t>
  </si>
  <si>
    <t xml:space="preserve">transf_133</t>
  </si>
  <si>
    <t xml:space="preserve">transf_134</t>
  </si>
  <si>
    <t xml:space="preserve">transf_135</t>
  </si>
  <si>
    <t xml:space="preserve">transf_136</t>
  </si>
  <si>
    <t xml:space="preserve">transf_137</t>
  </si>
  <si>
    <t xml:space="preserve">transf_138</t>
  </si>
  <si>
    <t xml:space="preserve">transf_139</t>
  </si>
  <si>
    <t xml:space="preserve">transf_140</t>
  </si>
  <si>
    <t xml:space="preserve">transf_141</t>
  </si>
  <si>
    <t xml:space="preserve">transf_142</t>
  </si>
  <si>
    <t xml:space="preserve">transf_143</t>
  </si>
  <si>
    <t xml:space="preserve">transf_144</t>
  </si>
  <si>
    <t xml:space="preserve">transf_145</t>
  </si>
  <si>
    <t xml:space="preserve">transf_146</t>
  </si>
  <si>
    <t xml:space="preserve">transf_147</t>
  </si>
  <si>
    <t xml:space="preserve">transf_148</t>
  </si>
  <si>
    <t xml:space="preserve">transf_149</t>
  </si>
  <si>
    <t xml:space="preserve">transf_150</t>
  </si>
  <si>
    <t xml:space="preserve">transf_151</t>
  </si>
  <si>
    <t xml:space="preserve">transf_152</t>
  </si>
  <si>
    <t xml:space="preserve">transf_153</t>
  </si>
  <si>
    <t xml:space="preserve">transf_154</t>
  </si>
  <si>
    <t xml:space="preserve">transf_155</t>
  </si>
  <si>
    <t xml:space="preserve">transf_156</t>
  </si>
  <si>
    <t xml:space="preserve">transf_157</t>
  </si>
  <si>
    <t xml:space="preserve">transf_158</t>
  </si>
  <si>
    <t xml:space="preserve">transf_159</t>
  </si>
  <si>
    <t xml:space="preserve">transf_160</t>
  </si>
  <si>
    <t xml:space="preserve">transf_161</t>
  </si>
  <si>
    <t xml:space="preserve">transf_162</t>
  </si>
  <si>
    <t xml:space="preserve">transf_163</t>
  </si>
  <si>
    <t xml:space="preserve">transf_164</t>
  </si>
  <si>
    <t xml:space="preserve">transf_165</t>
  </si>
  <si>
    <t xml:space="preserve">transf_166</t>
  </si>
  <si>
    <t xml:space="preserve">transf_167</t>
  </si>
  <si>
    <t xml:space="preserve">transf_168</t>
  </si>
  <si>
    <t xml:space="preserve">transf_169</t>
  </si>
  <si>
    <t xml:space="preserve">transf_170</t>
  </si>
  <si>
    <t xml:space="preserve">transf_171</t>
  </si>
  <si>
    <t xml:space="preserve">transf_172</t>
  </si>
  <si>
    <t xml:space="preserve">transf_173</t>
  </si>
  <si>
    <t xml:space="preserve">transf_174</t>
  </si>
  <si>
    <t xml:space="preserve">transf_175</t>
  </si>
  <si>
    <t xml:space="preserve">transf_176</t>
  </si>
  <si>
    <t xml:space="preserve">transf_177</t>
  </si>
  <si>
    <t xml:space="preserve">transf_178</t>
  </si>
  <si>
    <t xml:space="preserve">transf_179</t>
  </si>
  <si>
    <t xml:space="preserve">transf_180</t>
  </si>
  <si>
    <t xml:space="preserve">transf_181</t>
  </si>
  <si>
    <t xml:space="preserve">transf_182</t>
  </si>
  <si>
    <t xml:space="preserve">transf_183</t>
  </si>
  <si>
    <t xml:space="preserve">transf_184</t>
  </si>
  <si>
    <t xml:space="preserve">transf_185</t>
  </si>
  <si>
    <t xml:space="preserve">transf_186</t>
  </si>
  <si>
    <t xml:space="preserve">transf_187</t>
  </si>
  <si>
    <t xml:space="preserve">transf_188</t>
  </si>
  <si>
    <t xml:space="preserve">transf_189</t>
  </si>
  <si>
    <t xml:space="preserve">transf_190</t>
  </si>
  <si>
    <t xml:space="preserve">transf_191</t>
  </si>
  <si>
    <t xml:space="preserve">transf_192</t>
  </si>
  <si>
    <t xml:space="preserve">transf_193</t>
  </si>
  <si>
    <t xml:space="preserve">transf_194</t>
  </si>
  <si>
    <t xml:space="preserve">transf_195</t>
  </si>
  <si>
    <t xml:space="preserve">transf_196</t>
  </si>
  <si>
    <t xml:space="preserve">transf_197</t>
  </si>
  <si>
    <t xml:space="preserve">transf_198</t>
  </si>
  <si>
    <t xml:space="preserve">transf_199</t>
  </si>
  <si>
    <t xml:space="preserve">transf_200</t>
  </si>
  <si>
    <t xml:space="preserve">transf_201</t>
  </si>
  <si>
    <t xml:space="preserve">transf_202</t>
  </si>
  <si>
    <t xml:space="preserve">transf_203</t>
  </si>
  <si>
    <t xml:space="preserve">transf_204</t>
  </si>
  <si>
    <t xml:space="preserve">transf_205</t>
  </si>
  <si>
    <t xml:space="preserve">transf_206</t>
  </si>
  <si>
    <t xml:space="preserve">transf_207</t>
  </si>
  <si>
    <t xml:space="preserve">transf_208</t>
  </si>
  <si>
    <t xml:space="preserve">transf_209</t>
  </si>
  <si>
    <t xml:space="preserve">transf_210</t>
  </si>
  <si>
    <t xml:space="preserve">transf_211</t>
  </si>
  <si>
    <t xml:space="preserve">transf_212</t>
  </si>
  <si>
    <t xml:space="preserve">transf_213</t>
  </si>
  <si>
    <t xml:space="preserve">transf_214</t>
  </si>
  <si>
    <t xml:space="preserve">transf_215</t>
  </si>
  <si>
    <t xml:space="preserve">transf_216</t>
  </si>
  <si>
    <t xml:space="preserve">transf_217</t>
  </si>
  <si>
    <t xml:space="preserve">transf_218</t>
  </si>
  <si>
    <t xml:space="preserve">transf_219</t>
  </si>
  <si>
    <t xml:space="preserve">transf_220</t>
  </si>
  <si>
    <t xml:space="preserve">transf_221</t>
  </si>
  <si>
    <t xml:space="preserve">transf_222</t>
  </si>
  <si>
    <t xml:space="preserve">transf_223</t>
  </si>
  <si>
    <t xml:space="preserve">transf_224</t>
  </si>
  <si>
    <t xml:space="preserve">transf_225</t>
  </si>
  <si>
    <t xml:space="preserve">transf_226</t>
  </si>
  <si>
    <t xml:space="preserve">transf_227</t>
  </si>
  <si>
    <t xml:space="preserve">transf_228</t>
  </si>
  <si>
    <t xml:space="preserve">transf_229</t>
  </si>
  <si>
    <t xml:space="preserve">transf_230</t>
  </si>
  <si>
    <t xml:space="preserve">transf_231</t>
  </si>
  <si>
    <t xml:space="preserve">transf_232</t>
  </si>
  <si>
    <t xml:space="preserve">transf_233</t>
  </si>
  <si>
    <t xml:space="preserve">transf_234</t>
  </si>
  <si>
    <t xml:space="preserve">transf_235</t>
  </si>
  <si>
    <t xml:space="preserve">transf_236</t>
  </si>
  <si>
    <t xml:space="preserve">transf_237</t>
  </si>
  <si>
    <t xml:space="preserve">transf_238</t>
  </si>
  <si>
    <t xml:space="preserve">transf_239</t>
  </si>
  <si>
    <t xml:space="preserve">transf_240</t>
  </si>
  <si>
    <t xml:space="preserve">transf_241</t>
  </si>
  <si>
    <t xml:space="preserve">transf_242</t>
  </si>
  <si>
    <t xml:space="preserve">transf_243</t>
  </si>
  <si>
    <t xml:space="preserve">transf_244</t>
  </si>
  <si>
    <t xml:space="preserve">transf_245</t>
  </si>
  <si>
    <t xml:space="preserve">transf_246</t>
  </si>
  <si>
    <t xml:space="preserve">transf_247</t>
  </si>
  <si>
    <t xml:space="preserve">transf_248</t>
  </si>
  <si>
    <t xml:space="preserve">transf_249</t>
  </si>
  <si>
    <t xml:space="preserve">transf_250</t>
  </si>
  <si>
    <t xml:space="preserve">transf_251</t>
  </si>
  <si>
    <t xml:space="preserve">transf_252</t>
  </si>
  <si>
    <t xml:space="preserve">transf_253</t>
  </si>
  <si>
    <t xml:space="preserve">transf_254</t>
  </si>
  <si>
    <t xml:space="preserve">transf_255</t>
  </si>
  <si>
    <t xml:space="preserve">transf_256</t>
  </si>
  <si>
    <t xml:space="preserve">transf_257</t>
  </si>
  <si>
    <t xml:space="preserve">transf_258</t>
  </si>
  <si>
    <t xml:space="preserve">transf_259</t>
  </si>
  <si>
    <t xml:space="preserve">transf_260</t>
  </si>
  <si>
    <t xml:space="preserve">transf_261</t>
  </si>
  <si>
    <t xml:space="preserve">transf_262</t>
  </si>
  <si>
    <t xml:space="preserve">transf_263</t>
  </si>
  <si>
    <t xml:space="preserve">transf_264</t>
  </si>
  <si>
    <t xml:space="preserve">transf_265</t>
  </si>
  <si>
    <t xml:space="preserve">transf_266</t>
  </si>
  <si>
    <t xml:space="preserve">transf_267</t>
  </si>
  <si>
    <t xml:space="preserve">transf_268</t>
  </si>
  <si>
    <t xml:space="preserve">transf_269</t>
  </si>
  <si>
    <t xml:space="preserve">transf_270</t>
  </si>
  <si>
    <t xml:space="preserve">transf_271</t>
  </si>
  <si>
    <t xml:space="preserve">transf_272</t>
  </si>
  <si>
    <t xml:space="preserve">transf_273</t>
  </si>
  <si>
    <t xml:space="preserve">transf_274</t>
  </si>
  <si>
    <t xml:space="preserve">transf_275</t>
  </si>
  <si>
    <t xml:space="preserve">transf_276</t>
  </si>
  <si>
    <t xml:space="preserve">transf_277</t>
  </si>
  <si>
    <t xml:space="preserve">transf_278</t>
  </si>
  <si>
    <t xml:space="preserve">transf_279</t>
  </si>
  <si>
    <t xml:space="preserve">transf_280</t>
  </si>
  <si>
    <t xml:space="preserve">transf_281</t>
  </si>
  <si>
    <t xml:space="preserve">transf_282</t>
  </si>
  <si>
    <t xml:space="preserve">transf_283</t>
  </si>
  <si>
    <t xml:space="preserve">transf_284</t>
  </si>
  <si>
    <t xml:space="preserve">transf_285</t>
  </si>
  <si>
    <t xml:space="preserve">transf_286</t>
  </si>
  <si>
    <t xml:space="preserve">transf_287</t>
  </si>
  <si>
    <t xml:space="preserve">transf_288</t>
  </si>
  <si>
    <t xml:space="preserve">transf_289</t>
  </si>
  <si>
    <t xml:space="preserve">transf_290</t>
  </si>
  <si>
    <t xml:space="preserve">transf_291</t>
  </si>
  <si>
    <t xml:space="preserve">transf_292</t>
  </si>
  <si>
    <t xml:space="preserve">transf_293</t>
  </si>
  <si>
    <t xml:space="preserve">transf_294</t>
  </si>
  <si>
    <t xml:space="preserve">transf_295</t>
  </si>
  <si>
    <t xml:space="preserve">transf_296</t>
  </si>
  <si>
    <t xml:space="preserve">transf_297</t>
  </si>
  <si>
    <t xml:space="preserve">transf_298</t>
  </si>
  <si>
    <t xml:space="preserve">transf_299</t>
  </si>
  <si>
    <t xml:space="preserve">transf_300</t>
  </si>
  <si>
    <t xml:space="preserve">transf_301</t>
  </si>
  <si>
    <t xml:space="preserve">transf_302</t>
  </si>
  <si>
    <t xml:space="preserve">transf_303</t>
  </si>
  <si>
    <t xml:space="preserve">transf_304</t>
  </si>
  <si>
    <t xml:space="preserve">transf_305</t>
  </si>
  <si>
    <t xml:space="preserve">transf_306</t>
  </si>
  <si>
    <t xml:space="preserve">transf_307</t>
  </si>
  <si>
    <t xml:space="preserve">transf_308</t>
  </si>
  <si>
    <t xml:space="preserve">transf_309</t>
  </si>
  <si>
    <t xml:space="preserve">transf_310</t>
  </si>
  <si>
    <t xml:space="preserve">transf_311</t>
  </si>
  <si>
    <t xml:space="preserve">transf_312</t>
  </si>
  <si>
    <t xml:space="preserve">transf_313</t>
  </si>
  <si>
    <t xml:space="preserve">transf_314</t>
  </si>
  <si>
    <t xml:space="preserve">transf_315</t>
  </si>
  <si>
    <t xml:space="preserve">transf_316</t>
  </si>
  <si>
    <t xml:space="preserve">transf_317</t>
  </si>
  <si>
    <t xml:space="preserve">transf_318</t>
  </si>
  <si>
    <t xml:space="preserve">transf_319</t>
  </si>
  <si>
    <t xml:space="preserve">transf_320</t>
  </si>
  <si>
    <t xml:space="preserve">transf_321</t>
  </si>
  <si>
    <t xml:space="preserve">transf_322</t>
  </si>
  <si>
    <t xml:space="preserve">transf_323</t>
  </si>
  <si>
    <t xml:space="preserve">transf_324</t>
  </si>
  <si>
    <t xml:space="preserve">transf_325</t>
  </si>
  <si>
    <t xml:space="preserve">transf_326</t>
  </si>
  <si>
    <t xml:space="preserve">transf_327</t>
  </si>
  <si>
    <t xml:space="preserve">transf_328</t>
  </si>
  <si>
    <t xml:space="preserve">transf_329</t>
  </si>
  <si>
    <t xml:space="preserve">transf_330</t>
  </si>
  <si>
    <t xml:space="preserve">transf_331</t>
  </si>
  <si>
    <t xml:space="preserve">transf_332</t>
  </si>
  <si>
    <t xml:space="preserve">transf_333</t>
  </si>
  <si>
    <t xml:space="preserve">transf_334</t>
  </si>
  <si>
    <t xml:space="preserve">transf_335</t>
  </si>
  <si>
    <t xml:space="preserve">transf_336</t>
  </si>
  <si>
    <t xml:space="preserve">transf_337</t>
  </si>
  <si>
    <t xml:space="preserve">transf_338</t>
  </si>
  <si>
    <t xml:space="preserve">transf_339</t>
  </si>
  <si>
    <t xml:space="preserve">transf_340</t>
  </si>
  <si>
    <t xml:space="preserve">transf_341</t>
  </si>
  <si>
    <t xml:space="preserve">transf_342</t>
  </si>
  <si>
    <t xml:space="preserve">transf_343</t>
  </si>
  <si>
    <t xml:space="preserve">transf_344</t>
  </si>
  <si>
    <t xml:space="preserve">transf_345</t>
  </si>
  <si>
    <t xml:space="preserve">transf_346</t>
  </si>
  <si>
    <t xml:space="preserve">transf_347</t>
  </si>
  <si>
    <t xml:space="preserve">transf_348</t>
  </si>
  <si>
    <t xml:space="preserve">transf_349</t>
  </si>
  <si>
    <t xml:space="preserve">transf_350</t>
  </si>
  <si>
    <t xml:space="preserve">transf_351</t>
  </si>
  <si>
    <t xml:space="preserve">transf_352</t>
  </si>
  <si>
    <t xml:space="preserve">transf_353</t>
  </si>
  <si>
    <t xml:space="preserve">transf_354</t>
  </si>
  <si>
    <t xml:space="preserve">transf_355</t>
  </si>
  <si>
    <t xml:space="preserve">transf_356</t>
  </si>
  <si>
    <t xml:space="preserve">transf_357</t>
  </si>
  <si>
    <t xml:space="preserve">transf_358</t>
  </si>
  <si>
    <t xml:space="preserve">transf_359</t>
  </si>
  <si>
    <t xml:space="preserve">transf_360</t>
  </si>
  <si>
    <t xml:space="preserve">transf_361</t>
  </si>
  <si>
    <t xml:space="preserve">transf_362</t>
  </si>
  <si>
    <t xml:space="preserve">transf_363</t>
  </si>
  <si>
    <t xml:space="preserve">transf_364</t>
  </si>
  <si>
    <t xml:space="preserve">transf_365</t>
  </si>
  <si>
    <t xml:space="preserve">transf_366</t>
  </si>
  <si>
    <t xml:space="preserve">transf_367</t>
  </si>
  <si>
    <t xml:space="preserve">transf_368</t>
  </si>
  <si>
    <t xml:space="preserve">transf_369</t>
  </si>
  <si>
    <t xml:space="preserve">transf_370</t>
  </si>
  <si>
    <t xml:space="preserve">transf_371</t>
  </si>
  <si>
    <t xml:space="preserve">transf_372</t>
  </si>
  <si>
    <t xml:space="preserve">transf_373</t>
  </si>
  <si>
    <t xml:space="preserve">transf_374</t>
  </si>
  <si>
    <t xml:space="preserve">transf_375</t>
  </si>
  <si>
    <t xml:space="preserve">transf_376</t>
  </si>
  <si>
    <t xml:space="preserve">transf_377</t>
  </si>
  <si>
    <t xml:space="preserve">transf_378</t>
  </si>
  <si>
    <t xml:space="preserve">transf_379</t>
  </si>
  <si>
    <t xml:space="preserve">transf_380</t>
  </si>
  <si>
    <t xml:space="preserve">transf_381</t>
  </si>
  <si>
    <t xml:space="preserve">transf_382</t>
  </si>
  <si>
    <t xml:space="preserve">transf_383</t>
  </si>
  <si>
    <t xml:space="preserve">transf_384</t>
  </si>
  <si>
    <t xml:space="preserve">transf_385</t>
  </si>
  <si>
    <t xml:space="preserve">transf_386</t>
  </si>
  <si>
    <t xml:space="preserve">transf_387</t>
  </si>
  <si>
    <t xml:space="preserve">transf_388</t>
  </si>
  <si>
    <t xml:space="preserve">transf_389</t>
  </si>
  <si>
    <t xml:space="preserve">transf_390</t>
  </si>
  <si>
    <t xml:space="preserve">transf_391</t>
  </si>
  <si>
    <t xml:space="preserve">transf_392</t>
  </si>
  <si>
    <t xml:space="preserve">transf_393</t>
  </si>
  <si>
    <t xml:space="preserve">transf_394</t>
  </si>
  <si>
    <t xml:space="preserve">transf_395</t>
  </si>
  <si>
    <t xml:space="preserve">transf_396</t>
  </si>
  <si>
    <t xml:space="preserve">transf_397</t>
  </si>
  <si>
    <t xml:space="preserve">transf_398</t>
  </si>
  <si>
    <t xml:space="preserve">transf_399</t>
  </si>
  <si>
    <t xml:space="preserve">transf_400</t>
  </si>
  <si>
    <t xml:space="preserve">transf_401</t>
  </si>
  <si>
    <t xml:space="preserve">transf_402</t>
  </si>
  <si>
    <t xml:space="preserve">transf_403</t>
  </si>
  <si>
    <t xml:space="preserve">transf_404</t>
  </si>
  <si>
    <t xml:space="preserve">transf_405</t>
  </si>
  <si>
    <t xml:space="preserve">transf_406</t>
  </si>
  <si>
    <t xml:space="preserve">transf_407</t>
  </si>
  <si>
    <t xml:space="preserve">transf_408</t>
  </si>
  <si>
    <t xml:space="preserve">transf_409</t>
  </si>
  <si>
    <t xml:space="preserve">transf_410</t>
  </si>
  <si>
    <t xml:space="preserve">transf_411</t>
  </si>
  <si>
    <t xml:space="preserve">transf_412</t>
  </si>
  <si>
    <t xml:space="preserve">transf_413</t>
  </si>
  <si>
    <t xml:space="preserve">transf_414</t>
  </si>
  <si>
    <t xml:space="preserve">transf_415</t>
  </si>
  <si>
    <t xml:space="preserve">transf_416</t>
  </si>
  <si>
    <t xml:space="preserve">transf_417</t>
  </si>
  <si>
    <t xml:space="preserve">transf_418</t>
  </si>
  <si>
    <t xml:space="preserve">transf_419</t>
  </si>
  <si>
    <t xml:space="preserve">transf_420</t>
  </si>
  <si>
    <t xml:space="preserve">transf_421</t>
  </si>
  <si>
    <t xml:space="preserve">transf_422</t>
  </si>
  <si>
    <t xml:space="preserve">transf_423</t>
  </si>
  <si>
    <t xml:space="preserve">transf_424</t>
  </si>
  <si>
    <t xml:space="preserve">transf_425</t>
  </si>
  <si>
    <t xml:space="preserve">transf_426</t>
  </si>
  <si>
    <t xml:space="preserve">transf_427</t>
  </si>
  <si>
    <t xml:space="preserve">transf_428</t>
  </si>
  <si>
    <t xml:space="preserve">transf_429</t>
  </si>
  <si>
    <t xml:space="preserve">transf_430</t>
  </si>
  <si>
    <t xml:space="preserve">transf_431</t>
  </si>
  <si>
    <t xml:space="preserve">transf_432</t>
  </si>
  <si>
    <t xml:space="preserve">transf_433</t>
  </si>
  <si>
    <t xml:space="preserve">transf_434</t>
  </si>
  <si>
    <t xml:space="preserve">transf_435</t>
  </si>
  <si>
    <t xml:space="preserve">transf_436</t>
  </si>
  <si>
    <t xml:space="preserve">transf_437</t>
  </si>
  <si>
    <t xml:space="preserve">transf_438</t>
  </si>
  <si>
    <t xml:space="preserve">transf_439</t>
  </si>
  <si>
    <t xml:space="preserve">transf_440</t>
  </si>
  <si>
    <t xml:space="preserve">transf_441</t>
  </si>
  <si>
    <t xml:space="preserve">transf_442</t>
  </si>
  <si>
    <t xml:space="preserve">transf_443</t>
  </si>
  <si>
    <t xml:space="preserve">transf_444</t>
  </si>
  <si>
    <t xml:space="preserve">transf_445</t>
  </si>
  <si>
    <t xml:space="preserve">transf_446</t>
  </si>
  <si>
    <t xml:space="preserve">transf_447</t>
  </si>
  <si>
    <t xml:space="preserve">transf_448</t>
  </si>
  <si>
    <t xml:space="preserve">transf_449</t>
  </si>
  <si>
    <t xml:space="preserve">transf_450</t>
  </si>
  <si>
    <t xml:space="preserve">transf_451</t>
  </si>
  <si>
    <t xml:space="preserve">transf_452</t>
  </si>
  <si>
    <t xml:space="preserve">transf_453</t>
  </si>
  <si>
    <t xml:space="preserve">transf_454</t>
  </si>
  <si>
    <t xml:space="preserve">transf_455</t>
  </si>
  <si>
    <t xml:space="preserve">transf_456</t>
  </si>
  <si>
    <t xml:space="preserve">transf_457</t>
  </si>
  <si>
    <t xml:space="preserve">transf_458</t>
  </si>
  <si>
    <t xml:space="preserve">transf_459</t>
  </si>
  <si>
    <t xml:space="preserve">transf_460</t>
  </si>
  <si>
    <t xml:space="preserve">transf_461</t>
  </si>
  <si>
    <t xml:space="preserve">transf_462</t>
  </si>
  <si>
    <t xml:space="preserve">transf_463</t>
  </si>
  <si>
    <t xml:space="preserve">transf_464</t>
  </si>
  <si>
    <t xml:space="preserve">transf_465</t>
  </si>
  <si>
    <t xml:space="preserve">transf_466</t>
  </si>
  <si>
    <t xml:space="preserve">transf_467</t>
  </si>
  <si>
    <t xml:space="preserve">transf_468</t>
  </si>
  <si>
    <t xml:space="preserve">transf_469</t>
  </si>
  <si>
    <t xml:space="preserve">transf_470</t>
  </si>
  <si>
    <t xml:space="preserve">transf_471</t>
  </si>
  <si>
    <t xml:space="preserve">transf_472</t>
  </si>
  <si>
    <t xml:space="preserve">transf_473</t>
  </si>
  <si>
    <t xml:space="preserve">transf_474</t>
  </si>
  <si>
    <t xml:space="preserve">transf_475</t>
  </si>
  <si>
    <t xml:space="preserve">transf_476</t>
  </si>
  <si>
    <t xml:space="preserve">transf_477</t>
  </si>
  <si>
    <t xml:space="preserve">transf_478</t>
  </si>
  <si>
    <t xml:space="preserve">transf_479</t>
  </si>
  <si>
    <t xml:space="preserve">transf_480</t>
  </si>
  <si>
    <t xml:space="preserve">transf_481</t>
  </si>
  <si>
    <t xml:space="preserve">transf_482</t>
  </si>
  <si>
    <t xml:space="preserve">transf_483</t>
  </si>
  <si>
    <t xml:space="preserve">transf_484</t>
  </si>
  <si>
    <t xml:space="preserve">transf_485</t>
  </si>
  <si>
    <t xml:space="preserve">transf_486</t>
  </si>
  <si>
    <t xml:space="preserve">transf_487</t>
  </si>
  <si>
    <t xml:space="preserve">transf_488</t>
  </si>
  <si>
    <t xml:space="preserve">transf_489</t>
  </si>
  <si>
    <t xml:space="preserve">transf_490</t>
  </si>
  <si>
    <t xml:space="preserve">transf_491</t>
  </si>
  <si>
    <t xml:space="preserve">transf_492</t>
  </si>
  <si>
    <t xml:space="preserve">transf_493</t>
  </si>
  <si>
    <t xml:space="preserve">transf_494</t>
  </si>
  <si>
    <t xml:space="preserve">transf_495</t>
  </si>
  <si>
    <t xml:space="preserve">transf_496</t>
  </si>
  <si>
    <t xml:space="preserve">transf_497</t>
  </si>
  <si>
    <t xml:space="preserve">transf_498</t>
  </si>
  <si>
    <t xml:space="preserve">transf_499</t>
  </si>
  <si>
    <t xml:space="preserve">transf_500</t>
  </si>
  <si>
    <t xml:space="preserve">transf_501</t>
  </si>
  <si>
    <t xml:space="preserve">transf_502</t>
  </si>
  <si>
    <t xml:space="preserve">transf_503</t>
  </si>
  <si>
    <t xml:space="preserve">transf_504</t>
  </si>
  <si>
    <t xml:space="preserve">transf_505</t>
  </si>
  <si>
    <t xml:space="preserve">transf_506</t>
  </si>
  <si>
    <t xml:space="preserve">transf_507</t>
  </si>
  <si>
    <t xml:space="preserve">transf_508</t>
  </si>
  <si>
    <t xml:space="preserve">transf_509</t>
  </si>
  <si>
    <t xml:space="preserve">transf_510</t>
  </si>
  <si>
    <t xml:space="preserve">transf_511</t>
  </si>
  <si>
    <t xml:space="preserve">transf_512</t>
  </si>
  <si>
    <t xml:space="preserve">Transf_NS</t>
  </si>
  <si>
    <t xml:space="preserve">Transf_ORI-OPP</t>
  </si>
  <si>
    <t xml:space="preserve">Transf_ORI-NS</t>
  </si>
  <si>
    <t xml:space="preserve">FULL STATISTICS FOR THE RF MODELS</t>
  </si>
  <si>
    <t xml:space="preserve">descriptor</t>
  </si>
  <si>
    <t xml:space="preserve">classification</t>
  </si>
  <si>
    <t xml:space="preserve">oob_score</t>
  </si>
  <si>
    <t xml:space="preserve">accuracy</t>
  </si>
  <si>
    <t xml:space="preserve">precision</t>
  </si>
  <si>
    <t xml:space="preserve">recall</t>
  </si>
  <si>
    <t xml:space="preserve">f1_score</t>
  </si>
  <si>
    <t xml:space="preserve">positive_label</t>
  </si>
  <si>
    <t xml:space="preserve">True_negatives</t>
  </si>
  <si>
    <t xml:space="preserve">False_positives</t>
  </si>
  <si>
    <t xml:space="preserve">False_negatives</t>
  </si>
  <si>
    <t xml:space="preserve">True_positives</t>
  </si>
  <si>
    <t xml:space="preserve">undetected_pairs</t>
  </si>
  <si>
    <t xml:space="preserve">correctly_predicted_pairs</t>
  </si>
  <si>
    <t xml:space="preserve">total_pairs</t>
  </si>
  <si>
    <t xml:space="preserve">%undetected_pairs</t>
  </si>
  <si>
    <t xml:space="preserve">%correctly_predicted_pairs</t>
  </si>
  <si>
    <t xml:space="preserve">R-S</t>
  </si>
  <si>
    <t xml:space="preserve">R</t>
  </si>
  <si>
    <t xml:space="preserve">@-@@</t>
  </si>
  <si>
    <t xml:space="preserve">@</t>
  </si>
  <si>
    <t xml:space="preserve">F-L</t>
  </si>
  <si>
    <t xml:space="preserve">F</t>
  </si>
  <si>
    <t xml:space="preserve">RF OOB ACCURACY WITH DIFFERENT NTREES (50, 100, 200, 300)</t>
  </si>
  <si>
    <t xml:space="preserve">oob_score50</t>
  </si>
  <si>
    <t xml:space="preserve">oob_score100</t>
  </si>
  <si>
    <t xml:space="preserve">oob_score200</t>
  </si>
  <si>
    <t xml:space="preserve">oob_score300</t>
  </si>
  <si>
    <t xml:space="preserve">COMPARISON OF THE OOB AND TEST SET ACCURACIES WHEN ONE ENANTIOMER OF EACH PAIR IS MOVED TO THE TRAINING SET</t>
  </si>
  <si>
    <t xml:space="preserve">2 enantiomers in test</t>
  </si>
  <si>
    <t xml:space="preserve">1 enantiomer in test, the other in training</t>
  </si>
  <si>
    <t xml:space="preserve">RF PREDICTIONS IN 5 ALTERNATIVE TRAINING/TEST SPLITS</t>
  </si>
  <si>
    <t xml:space="preserve">avg_oob</t>
  </si>
  <si>
    <t xml:space="preserve">std_oob</t>
  </si>
  <si>
    <t xml:space="preserve">avg_acc</t>
  </si>
  <si>
    <t xml:space="preserve">std_ac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i val="true"/>
      <sz val="1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E8F2A1"/>
        <bgColor rgb="FFFFFFCC"/>
      </patternFill>
    </fill>
    <fill>
      <patternFill patternType="solid">
        <fgColor rgb="FFDEE6EF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0" fillId="2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DEE6E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E8F2A1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S42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33.73"/>
  </cols>
  <sheetData>
    <row r="1" customFormat="false" ht="12.8" hidden="false" customHeight="false" outlineLevel="0" collapsed="false">
      <c r="A1" s="2" t="s">
        <v>0</v>
      </c>
    </row>
    <row r="2" customFormat="false" ht="12.8" hidden="false" customHeight="false" outlineLevel="0" collapsed="false">
      <c r="A2" s="2"/>
    </row>
    <row r="3" customFormat="false" ht="12.8" hidden="false" customHeight="false" outlineLevel="0" collapsed="false">
      <c r="A3" s="2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  <c r="R3" s="1" t="s">
        <v>18</v>
      </c>
      <c r="S3" s="1" t="s">
        <v>19</v>
      </c>
      <c r="T3" s="1" t="s">
        <v>20</v>
      </c>
      <c r="U3" s="1" t="s">
        <v>21</v>
      </c>
      <c r="V3" s="1" t="s">
        <v>22</v>
      </c>
      <c r="W3" s="1" t="s">
        <v>23</v>
      </c>
      <c r="X3" s="1" t="s">
        <v>24</v>
      </c>
      <c r="Y3" s="1" t="s">
        <v>25</v>
      </c>
      <c r="Z3" s="1" t="s">
        <v>26</v>
      </c>
      <c r="AA3" s="1" t="s">
        <v>27</v>
      </c>
      <c r="AB3" s="1" t="s">
        <v>28</v>
      </c>
      <c r="AC3" s="1" t="s">
        <v>29</v>
      </c>
      <c r="AD3" s="1" t="s">
        <v>30</v>
      </c>
      <c r="AE3" s="1" t="s">
        <v>31</v>
      </c>
      <c r="AF3" s="1" t="s">
        <v>32</v>
      </c>
      <c r="AG3" s="1" t="s">
        <v>33</v>
      </c>
      <c r="AH3" s="1" t="s">
        <v>34</v>
      </c>
      <c r="AI3" s="1" t="s">
        <v>35</v>
      </c>
      <c r="AJ3" s="1" t="s">
        <v>36</v>
      </c>
      <c r="AK3" s="1" t="s">
        <v>37</v>
      </c>
      <c r="AL3" s="1" t="s">
        <v>38</v>
      </c>
      <c r="AM3" s="1" t="s">
        <v>39</v>
      </c>
      <c r="AN3" s="1" t="s">
        <v>40</v>
      </c>
      <c r="AO3" s="1" t="s">
        <v>41</v>
      </c>
      <c r="AP3" s="1" t="s">
        <v>42</v>
      </c>
      <c r="AQ3" s="1" t="s">
        <v>43</v>
      </c>
      <c r="AR3" s="1" t="s">
        <v>44</v>
      </c>
      <c r="AS3" s="1" t="s">
        <v>45</v>
      </c>
      <c r="AT3" s="1" t="s">
        <v>46</v>
      </c>
      <c r="AU3" s="1" t="s">
        <v>47</v>
      </c>
      <c r="AV3" s="1" t="s">
        <v>48</v>
      </c>
      <c r="AW3" s="1" t="s">
        <v>49</v>
      </c>
      <c r="AX3" s="1" t="s">
        <v>50</v>
      </c>
      <c r="AY3" s="1" t="s">
        <v>51</v>
      </c>
      <c r="AZ3" s="1" t="s">
        <v>52</v>
      </c>
      <c r="BA3" s="1" t="s">
        <v>53</v>
      </c>
      <c r="BB3" s="1" t="s">
        <v>54</v>
      </c>
      <c r="BC3" s="1" t="s">
        <v>55</v>
      </c>
      <c r="BD3" s="1" t="s">
        <v>56</v>
      </c>
      <c r="BE3" s="1" t="s">
        <v>57</v>
      </c>
      <c r="BF3" s="1" t="s">
        <v>58</v>
      </c>
      <c r="BG3" s="1" t="s">
        <v>59</v>
      </c>
      <c r="BH3" s="1" t="s">
        <v>60</v>
      </c>
      <c r="BI3" s="1" t="s">
        <v>61</v>
      </c>
      <c r="BJ3" s="1" t="s">
        <v>62</v>
      </c>
      <c r="BK3" s="1" t="s">
        <v>63</v>
      </c>
      <c r="BL3" s="1" t="s">
        <v>64</v>
      </c>
      <c r="BM3" s="1" t="s">
        <v>65</v>
      </c>
      <c r="BN3" s="1" t="s">
        <v>66</v>
      </c>
      <c r="BO3" s="1" t="s">
        <v>67</v>
      </c>
      <c r="BP3" s="1" t="s">
        <v>68</v>
      </c>
      <c r="BQ3" s="1" t="s">
        <v>69</v>
      </c>
      <c r="BR3" s="1" t="s">
        <v>70</v>
      </c>
      <c r="BS3" s="1" t="s">
        <v>71</v>
      </c>
      <c r="BT3" s="1" t="s">
        <v>72</v>
      </c>
      <c r="BU3" s="1" t="s">
        <v>73</v>
      </c>
      <c r="BV3" s="1" t="s">
        <v>74</v>
      </c>
      <c r="BW3" s="1" t="s">
        <v>75</v>
      </c>
      <c r="BX3" s="1" t="s">
        <v>76</v>
      </c>
      <c r="BY3" s="1" t="s">
        <v>77</v>
      </c>
      <c r="BZ3" s="1" t="s">
        <v>78</v>
      </c>
      <c r="CA3" s="1" t="s">
        <v>79</v>
      </c>
      <c r="CB3" s="1" t="s">
        <v>80</v>
      </c>
      <c r="CC3" s="1" t="s">
        <v>81</v>
      </c>
      <c r="CD3" s="1" t="s">
        <v>82</v>
      </c>
      <c r="CE3" s="1" t="s">
        <v>83</v>
      </c>
      <c r="CF3" s="1" t="s">
        <v>84</v>
      </c>
      <c r="CG3" s="1" t="s">
        <v>85</v>
      </c>
      <c r="CH3" s="1" t="s">
        <v>86</v>
      </c>
      <c r="CI3" s="1" t="s">
        <v>87</v>
      </c>
      <c r="CJ3" s="1" t="s">
        <v>88</v>
      </c>
      <c r="CK3" s="1" t="s">
        <v>89</v>
      </c>
      <c r="CL3" s="1" t="s">
        <v>90</v>
      </c>
      <c r="CM3" s="1" t="s">
        <v>91</v>
      </c>
      <c r="CN3" s="1" t="s">
        <v>92</v>
      </c>
      <c r="CO3" s="1" t="s">
        <v>93</v>
      </c>
      <c r="CP3" s="1" t="s">
        <v>94</v>
      </c>
      <c r="CQ3" s="1" t="s">
        <v>95</v>
      </c>
      <c r="CR3" s="1" t="s">
        <v>96</v>
      </c>
      <c r="CS3" s="1" t="s">
        <v>97</v>
      </c>
      <c r="CT3" s="1" t="s">
        <v>98</v>
      </c>
      <c r="CU3" s="1" t="s">
        <v>99</v>
      </c>
      <c r="CV3" s="1" t="s">
        <v>100</v>
      </c>
      <c r="CW3" s="1" t="s">
        <v>101</v>
      </c>
      <c r="CX3" s="1" t="s">
        <v>102</v>
      </c>
      <c r="CY3" s="1" t="s">
        <v>103</v>
      </c>
      <c r="CZ3" s="1" t="s">
        <v>104</v>
      </c>
      <c r="DA3" s="1" t="s">
        <v>105</v>
      </c>
      <c r="DB3" s="1" t="s">
        <v>106</v>
      </c>
      <c r="DC3" s="1" t="s">
        <v>107</v>
      </c>
      <c r="DD3" s="1" t="s">
        <v>108</v>
      </c>
      <c r="DE3" s="1" t="s">
        <v>109</v>
      </c>
      <c r="DF3" s="1" t="s">
        <v>110</v>
      </c>
      <c r="DG3" s="1" t="s">
        <v>111</v>
      </c>
      <c r="DH3" s="1" t="s">
        <v>112</v>
      </c>
      <c r="DI3" s="1" t="s">
        <v>113</v>
      </c>
      <c r="DJ3" s="1" t="s">
        <v>114</v>
      </c>
      <c r="DK3" s="1" t="s">
        <v>115</v>
      </c>
      <c r="DL3" s="1" t="s">
        <v>116</v>
      </c>
      <c r="DM3" s="1" t="s">
        <v>117</v>
      </c>
      <c r="DN3" s="1" t="s">
        <v>118</v>
      </c>
      <c r="DO3" s="1" t="s">
        <v>119</v>
      </c>
      <c r="DP3" s="1" t="s">
        <v>120</v>
      </c>
      <c r="DQ3" s="1" t="s">
        <v>121</v>
      </c>
      <c r="DR3" s="1" t="s">
        <v>122</v>
      </c>
      <c r="DS3" s="1" t="s">
        <v>123</v>
      </c>
      <c r="DT3" s="1" t="s">
        <v>124</v>
      </c>
      <c r="DU3" s="1" t="s">
        <v>125</v>
      </c>
      <c r="DV3" s="1" t="s">
        <v>126</v>
      </c>
      <c r="DW3" s="1" t="s">
        <v>127</v>
      </c>
      <c r="DX3" s="1" t="s">
        <v>128</v>
      </c>
      <c r="DY3" s="1" t="s">
        <v>129</v>
      </c>
      <c r="DZ3" s="1" t="s">
        <v>130</v>
      </c>
      <c r="EA3" s="1" t="s">
        <v>131</v>
      </c>
      <c r="EB3" s="1" t="s">
        <v>132</v>
      </c>
      <c r="EC3" s="1" t="s">
        <v>133</v>
      </c>
      <c r="ED3" s="1" t="s">
        <v>134</v>
      </c>
      <c r="EE3" s="1" t="s">
        <v>135</v>
      </c>
      <c r="EF3" s="1" t="s">
        <v>136</v>
      </c>
      <c r="EG3" s="1" t="s">
        <v>137</v>
      </c>
      <c r="EH3" s="1" t="s">
        <v>138</v>
      </c>
      <c r="EI3" s="1" t="s">
        <v>139</v>
      </c>
      <c r="EJ3" s="1" t="s">
        <v>140</v>
      </c>
      <c r="EK3" s="1" t="s">
        <v>141</v>
      </c>
      <c r="EL3" s="1" t="s">
        <v>142</v>
      </c>
      <c r="EM3" s="1" t="s">
        <v>143</v>
      </c>
      <c r="EN3" s="1" t="s">
        <v>144</v>
      </c>
      <c r="EO3" s="1" t="s">
        <v>145</v>
      </c>
      <c r="EP3" s="1" t="s">
        <v>146</v>
      </c>
      <c r="EQ3" s="1" t="s">
        <v>147</v>
      </c>
      <c r="ER3" s="1" t="s">
        <v>148</v>
      </c>
      <c r="ES3" s="1" t="s">
        <v>149</v>
      </c>
      <c r="ET3" s="1" t="s">
        <v>150</v>
      </c>
      <c r="EU3" s="1" t="s">
        <v>151</v>
      </c>
      <c r="EV3" s="1" t="s">
        <v>152</v>
      </c>
      <c r="EW3" s="1" t="s">
        <v>153</v>
      </c>
      <c r="EX3" s="1" t="s">
        <v>154</v>
      </c>
      <c r="EY3" s="1" t="s">
        <v>155</v>
      </c>
      <c r="EZ3" s="1" t="s">
        <v>156</v>
      </c>
      <c r="FA3" s="1" t="s">
        <v>157</v>
      </c>
      <c r="FB3" s="1" t="s">
        <v>158</v>
      </c>
      <c r="FC3" s="1" t="s">
        <v>159</v>
      </c>
      <c r="FD3" s="1" t="s">
        <v>160</v>
      </c>
      <c r="FE3" s="1" t="s">
        <v>161</v>
      </c>
      <c r="FF3" s="1" t="s">
        <v>162</v>
      </c>
      <c r="FG3" s="1" t="s">
        <v>163</v>
      </c>
      <c r="FH3" s="1" t="s">
        <v>164</v>
      </c>
      <c r="FI3" s="1" t="s">
        <v>165</v>
      </c>
      <c r="FJ3" s="1" t="s">
        <v>166</v>
      </c>
      <c r="FK3" s="1" t="s">
        <v>167</v>
      </c>
      <c r="FL3" s="1" t="s">
        <v>168</v>
      </c>
      <c r="FM3" s="1" t="s">
        <v>169</v>
      </c>
      <c r="FN3" s="1" t="s">
        <v>170</v>
      </c>
      <c r="FO3" s="1" t="s">
        <v>171</v>
      </c>
      <c r="FP3" s="1" t="s">
        <v>172</v>
      </c>
      <c r="FQ3" s="1" t="s">
        <v>173</v>
      </c>
      <c r="FR3" s="1" t="s">
        <v>174</v>
      </c>
      <c r="FS3" s="1" t="s">
        <v>175</v>
      </c>
      <c r="FT3" s="1" t="s">
        <v>176</v>
      </c>
      <c r="FU3" s="1" t="s">
        <v>177</v>
      </c>
      <c r="FV3" s="1" t="s">
        <v>178</v>
      </c>
      <c r="FW3" s="1" t="s">
        <v>179</v>
      </c>
      <c r="FX3" s="1" t="s">
        <v>180</v>
      </c>
      <c r="FY3" s="1" t="s">
        <v>181</v>
      </c>
      <c r="FZ3" s="1" t="s">
        <v>182</v>
      </c>
      <c r="GA3" s="1" t="s">
        <v>183</v>
      </c>
      <c r="GB3" s="1" t="s">
        <v>184</v>
      </c>
      <c r="GC3" s="1" t="s">
        <v>185</v>
      </c>
      <c r="GD3" s="1" t="s">
        <v>186</v>
      </c>
      <c r="GE3" s="1" t="s">
        <v>187</v>
      </c>
      <c r="GF3" s="1" t="s">
        <v>188</v>
      </c>
      <c r="GG3" s="1" t="s">
        <v>189</v>
      </c>
      <c r="GH3" s="1" t="s">
        <v>190</v>
      </c>
      <c r="GI3" s="1" t="s">
        <v>191</v>
      </c>
      <c r="GJ3" s="1" t="s">
        <v>192</v>
      </c>
      <c r="GK3" s="1" t="s">
        <v>193</v>
      </c>
      <c r="GL3" s="1" t="s">
        <v>194</v>
      </c>
      <c r="GM3" s="1" t="s">
        <v>195</v>
      </c>
      <c r="GN3" s="1" t="s">
        <v>196</v>
      </c>
      <c r="GO3" s="1" t="s">
        <v>197</v>
      </c>
      <c r="GP3" s="1" t="s">
        <v>198</v>
      </c>
      <c r="GQ3" s="1" t="s">
        <v>199</v>
      </c>
      <c r="GR3" s="1" t="s">
        <v>200</v>
      </c>
      <c r="GS3" s="1" t="s">
        <v>201</v>
      </c>
      <c r="GT3" s="1" t="s">
        <v>202</v>
      </c>
      <c r="GU3" s="1" t="s">
        <v>203</v>
      </c>
      <c r="GV3" s="1" t="s">
        <v>204</v>
      </c>
      <c r="GW3" s="1" t="s">
        <v>205</v>
      </c>
      <c r="GX3" s="1" t="s">
        <v>206</v>
      </c>
      <c r="GY3" s="1" t="s">
        <v>207</v>
      </c>
      <c r="GZ3" s="1" t="s">
        <v>208</v>
      </c>
      <c r="HA3" s="1" t="s">
        <v>209</v>
      </c>
      <c r="HB3" s="1" t="s">
        <v>210</v>
      </c>
      <c r="HC3" s="1" t="s">
        <v>211</v>
      </c>
      <c r="HD3" s="1" t="s">
        <v>212</v>
      </c>
      <c r="HE3" s="1" t="s">
        <v>213</v>
      </c>
      <c r="HF3" s="1" t="s">
        <v>214</v>
      </c>
      <c r="HG3" s="1" t="s">
        <v>215</v>
      </c>
      <c r="HH3" s="1" t="s">
        <v>216</v>
      </c>
      <c r="HI3" s="1" t="s">
        <v>217</v>
      </c>
      <c r="HJ3" s="1" t="s">
        <v>218</v>
      </c>
      <c r="HK3" s="1" t="s">
        <v>219</v>
      </c>
      <c r="HL3" s="1" t="s">
        <v>220</v>
      </c>
      <c r="HM3" s="1" t="s">
        <v>221</v>
      </c>
      <c r="HN3" s="1" t="s">
        <v>222</v>
      </c>
      <c r="HO3" s="1" t="s">
        <v>223</v>
      </c>
      <c r="HP3" s="1" t="s">
        <v>224</v>
      </c>
      <c r="HQ3" s="1" t="s">
        <v>225</v>
      </c>
      <c r="HR3" s="1" t="s">
        <v>226</v>
      </c>
      <c r="HS3" s="1" t="s">
        <v>227</v>
      </c>
      <c r="HT3" s="1" t="s">
        <v>228</v>
      </c>
      <c r="HU3" s="1" t="s">
        <v>229</v>
      </c>
      <c r="HV3" s="1" t="s">
        <v>230</v>
      </c>
      <c r="HW3" s="1" t="s">
        <v>231</v>
      </c>
      <c r="HX3" s="1" t="s">
        <v>232</v>
      </c>
      <c r="HY3" s="1" t="s">
        <v>233</v>
      </c>
      <c r="HZ3" s="1" t="s">
        <v>234</v>
      </c>
      <c r="IA3" s="1" t="s">
        <v>235</v>
      </c>
      <c r="IB3" s="1" t="s">
        <v>236</v>
      </c>
      <c r="IC3" s="1" t="s">
        <v>237</v>
      </c>
      <c r="ID3" s="1" t="s">
        <v>238</v>
      </c>
      <c r="IE3" s="1" t="s">
        <v>239</v>
      </c>
      <c r="IF3" s="1" t="s">
        <v>240</v>
      </c>
      <c r="IG3" s="1" t="s">
        <v>241</v>
      </c>
      <c r="IH3" s="1" t="s">
        <v>242</v>
      </c>
      <c r="II3" s="1" t="s">
        <v>243</v>
      </c>
      <c r="IJ3" s="1" t="s">
        <v>244</v>
      </c>
      <c r="IK3" s="1" t="s">
        <v>245</v>
      </c>
      <c r="IL3" s="1" t="s">
        <v>246</v>
      </c>
      <c r="IM3" s="1" t="s">
        <v>247</v>
      </c>
      <c r="IN3" s="1" t="s">
        <v>248</v>
      </c>
      <c r="IO3" s="1" t="s">
        <v>249</v>
      </c>
      <c r="IP3" s="1" t="s">
        <v>250</v>
      </c>
      <c r="IQ3" s="1" t="s">
        <v>251</v>
      </c>
      <c r="IR3" s="1" t="s">
        <v>252</v>
      </c>
      <c r="IS3" s="1" t="s">
        <v>253</v>
      </c>
      <c r="IT3" s="1" t="s">
        <v>254</v>
      </c>
      <c r="IU3" s="1" t="s">
        <v>255</v>
      </c>
      <c r="IV3" s="1" t="s">
        <v>256</v>
      </c>
      <c r="IW3" s="1" t="s">
        <v>257</v>
      </c>
      <c r="IX3" s="1" t="s">
        <v>258</v>
      </c>
      <c r="IY3" s="1" t="s">
        <v>259</v>
      </c>
      <c r="IZ3" s="1" t="s">
        <v>260</v>
      </c>
      <c r="JA3" s="1" t="s">
        <v>261</v>
      </c>
      <c r="JB3" s="1" t="s">
        <v>262</v>
      </c>
      <c r="JC3" s="1" t="s">
        <v>263</v>
      </c>
      <c r="JD3" s="1" t="s">
        <v>264</v>
      </c>
      <c r="JE3" s="1" t="s">
        <v>265</v>
      </c>
      <c r="JF3" s="1" t="s">
        <v>266</v>
      </c>
      <c r="JG3" s="1" t="s">
        <v>267</v>
      </c>
      <c r="JH3" s="1" t="s">
        <v>268</v>
      </c>
      <c r="JI3" s="1" t="s">
        <v>269</v>
      </c>
      <c r="JJ3" s="1" t="s">
        <v>270</v>
      </c>
      <c r="JK3" s="1" t="s">
        <v>271</v>
      </c>
      <c r="JL3" s="1" t="s">
        <v>272</v>
      </c>
      <c r="JM3" s="1" t="s">
        <v>273</v>
      </c>
      <c r="JN3" s="1" t="s">
        <v>274</v>
      </c>
      <c r="JO3" s="1" t="s">
        <v>275</v>
      </c>
      <c r="JP3" s="1" t="s">
        <v>276</v>
      </c>
      <c r="JQ3" s="1" t="s">
        <v>277</v>
      </c>
      <c r="JR3" s="1" t="s">
        <v>278</v>
      </c>
      <c r="JS3" s="1" t="s">
        <v>279</v>
      </c>
      <c r="JT3" s="1" t="s">
        <v>280</v>
      </c>
      <c r="JU3" s="1" t="s">
        <v>281</v>
      </c>
      <c r="JV3" s="1" t="s">
        <v>282</v>
      </c>
      <c r="JW3" s="1" t="s">
        <v>283</v>
      </c>
      <c r="JX3" s="1" t="s">
        <v>284</v>
      </c>
      <c r="JY3" s="1" t="s">
        <v>285</v>
      </c>
      <c r="JZ3" s="1" t="s">
        <v>286</v>
      </c>
      <c r="KA3" s="1" t="s">
        <v>287</v>
      </c>
      <c r="KB3" s="1" t="s">
        <v>288</v>
      </c>
      <c r="KC3" s="1" t="s">
        <v>289</v>
      </c>
      <c r="KD3" s="1" t="s">
        <v>290</v>
      </c>
      <c r="KE3" s="1" t="s">
        <v>291</v>
      </c>
      <c r="KF3" s="1" t="s">
        <v>292</v>
      </c>
      <c r="KG3" s="1" t="s">
        <v>293</v>
      </c>
      <c r="KH3" s="1" t="s">
        <v>294</v>
      </c>
      <c r="KI3" s="1" t="s">
        <v>295</v>
      </c>
      <c r="KJ3" s="1" t="s">
        <v>296</v>
      </c>
      <c r="KK3" s="1" t="s">
        <v>297</v>
      </c>
      <c r="KL3" s="1" t="s">
        <v>298</v>
      </c>
      <c r="KM3" s="1" t="s">
        <v>299</v>
      </c>
      <c r="KN3" s="1" t="s">
        <v>300</v>
      </c>
      <c r="KO3" s="1" t="s">
        <v>301</v>
      </c>
      <c r="KP3" s="1" t="s">
        <v>302</v>
      </c>
      <c r="KQ3" s="1" t="s">
        <v>303</v>
      </c>
      <c r="KR3" s="1" t="s">
        <v>304</v>
      </c>
      <c r="KS3" s="1" t="s">
        <v>305</v>
      </c>
      <c r="KT3" s="1" t="s">
        <v>306</v>
      </c>
      <c r="KU3" s="1" t="s">
        <v>307</v>
      </c>
      <c r="KV3" s="1" t="s">
        <v>308</v>
      </c>
      <c r="KW3" s="1" t="s">
        <v>309</v>
      </c>
      <c r="KX3" s="1" t="s">
        <v>310</v>
      </c>
      <c r="KY3" s="1" t="s">
        <v>311</v>
      </c>
      <c r="KZ3" s="1" t="s">
        <v>312</v>
      </c>
      <c r="LA3" s="1" t="s">
        <v>313</v>
      </c>
      <c r="LB3" s="1" t="s">
        <v>314</v>
      </c>
      <c r="LC3" s="1" t="s">
        <v>315</v>
      </c>
      <c r="LD3" s="1" t="s">
        <v>316</v>
      </c>
      <c r="LE3" s="1" t="s">
        <v>317</v>
      </c>
      <c r="LF3" s="1" t="s">
        <v>318</v>
      </c>
      <c r="LG3" s="1" t="s">
        <v>319</v>
      </c>
      <c r="LH3" s="1" t="s">
        <v>320</v>
      </c>
      <c r="LI3" s="1" t="s">
        <v>321</v>
      </c>
      <c r="LJ3" s="1" t="s">
        <v>322</v>
      </c>
      <c r="LK3" s="1" t="s">
        <v>323</v>
      </c>
      <c r="LL3" s="1" t="s">
        <v>324</v>
      </c>
      <c r="LM3" s="1" t="s">
        <v>325</v>
      </c>
      <c r="LN3" s="1" t="s">
        <v>326</v>
      </c>
      <c r="LO3" s="1" t="s">
        <v>327</v>
      </c>
      <c r="LP3" s="1" t="s">
        <v>328</v>
      </c>
      <c r="LQ3" s="1" t="s">
        <v>329</v>
      </c>
      <c r="LR3" s="1" t="s">
        <v>330</v>
      </c>
      <c r="LS3" s="1" t="s">
        <v>331</v>
      </c>
      <c r="LT3" s="1" t="s">
        <v>332</v>
      </c>
      <c r="LU3" s="1" t="s">
        <v>333</v>
      </c>
      <c r="LV3" s="1" t="s">
        <v>334</v>
      </c>
      <c r="LW3" s="1" t="s">
        <v>335</v>
      </c>
      <c r="LX3" s="1" t="s">
        <v>336</v>
      </c>
      <c r="LY3" s="1" t="s">
        <v>337</v>
      </c>
      <c r="LZ3" s="1" t="s">
        <v>338</v>
      </c>
      <c r="MA3" s="1" t="s">
        <v>339</v>
      </c>
      <c r="MB3" s="1" t="s">
        <v>340</v>
      </c>
      <c r="MC3" s="1" t="s">
        <v>341</v>
      </c>
      <c r="MD3" s="1" t="s">
        <v>342</v>
      </c>
      <c r="ME3" s="1" t="s">
        <v>343</v>
      </c>
      <c r="MF3" s="1" t="s">
        <v>344</v>
      </c>
      <c r="MG3" s="1" t="s">
        <v>345</v>
      </c>
      <c r="MH3" s="1" t="s">
        <v>346</v>
      </c>
      <c r="MI3" s="1" t="s">
        <v>347</v>
      </c>
      <c r="MJ3" s="1" t="s">
        <v>348</v>
      </c>
      <c r="MK3" s="1" t="s">
        <v>349</v>
      </c>
      <c r="ML3" s="1" t="s">
        <v>350</v>
      </c>
      <c r="MM3" s="1" t="s">
        <v>351</v>
      </c>
      <c r="MN3" s="1" t="s">
        <v>352</v>
      </c>
      <c r="MO3" s="1" t="s">
        <v>353</v>
      </c>
      <c r="MP3" s="1" t="s">
        <v>354</v>
      </c>
      <c r="MQ3" s="1" t="s">
        <v>355</v>
      </c>
      <c r="MR3" s="1" t="s">
        <v>356</v>
      </c>
      <c r="MS3" s="1" t="s">
        <v>357</v>
      </c>
      <c r="MT3" s="1" t="s">
        <v>358</v>
      </c>
      <c r="MU3" s="1" t="s">
        <v>359</v>
      </c>
      <c r="MV3" s="1" t="s">
        <v>360</v>
      </c>
      <c r="MW3" s="1" t="s">
        <v>361</v>
      </c>
      <c r="MX3" s="1" t="s">
        <v>362</v>
      </c>
      <c r="MY3" s="1" t="s">
        <v>363</v>
      </c>
      <c r="MZ3" s="1" t="s">
        <v>364</v>
      </c>
      <c r="NA3" s="1" t="s">
        <v>365</v>
      </c>
      <c r="NB3" s="1" t="s">
        <v>366</v>
      </c>
      <c r="NC3" s="1" t="s">
        <v>367</v>
      </c>
      <c r="ND3" s="1" t="s">
        <v>368</v>
      </c>
      <c r="NE3" s="1" t="s">
        <v>369</v>
      </c>
      <c r="NF3" s="1" t="s">
        <v>370</v>
      </c>
      <c r="NG3" s="1" t="s">
        <v>371</v>
      </c>
      <c r="NH3" s="1" t="s">
        <v>372</v>
      </c>
      <c r="NI3" s="1" t="s">
        <v>373</v>
      </c>
      <c r="NJ3" s="1" t="s">
        <v>374</v>
      </c>
      <c r="NK3" s="1" t="s">
        <v>375</v>
      </c>
      <c r="NL3" s="1" t="s">
        <v>376</v>
      </c>
      <c r="NM3" s="1" t="s">
        <v>377</v>
      </c>
      <c r="NN3" s="1" t="s">
        <v>378</v>
      </c>
      <c r="NO3" s="1" t="s">
        <v>379</v>
      </c>
      <c r="NP3" s="1" t="s">
        <v>380</v>
      </c>
      <c r="NQ3" s="1" t="s">
        <v>381</v>
      </c>
      <c r="NR3" s="1" t="s">
        <v>382</v>
      </c>
      <c r="NS3" s="1" t="s">
        <v>383</v>
      </c>
      <c r="NT3" s="1" t="s">
        <v>384</v>
      </c>
      <c r="NU3" s="1" t="s">
        <v>385</v>
      </c>
      <c r="NV3" s="1" t="s">
        <v>386</v>
      </c>
      <c r="NW3" s="1" t="s">
        <v>387</v>
      </c>
      <c r="NX3" s="1" t="s">
        <v>388</v>
      </c>
      <c r="NY3" s="1" t="s">
        <v>389</v>
      </c>
      <c r="NZ3" s="1" t="s">
        <v>390</v>
      </c>
      <c r="OA3" s="1" t="s">
        <v>391</v>
      </c>
      <c r="OB3" s="1" t="s">
        <v>392</v>
      </c>
      <c r="OC3" s="1" t="s">
        <v>393</v>
      </c>
      <c r="OD3" s="1" t="s">
        <v>394</v>
      </c>
      <c r="OE3" s="1" t="s">
        <v>395</v>
      </c>
      <c r="OF3" s="1" t="s">
        <v>396</v>
      </c>
      <c r="OG3" s="1" t="s">
        <v>397</v>
      </c>
      <c r="OH3" s="1" t="s">
        <v>398</v>
      </c>
      <c r="OI3" s="1" t="s">
        <v>399</v>
      </c>
      <c r="OJ3" s="1" t="s">
        <v>400</v>
      </c>
      <c r="OK3" s="1" t="s">
        <v>401</v>
      </c>
      <c r="OL3" s="1" t="s">
        <v>402</v>
      </c>
      <c r="OM3" s="1" t="s">
        <v>403</v>
      </c>
      <c r="ON3" s="1" t="s">
        <v>404</v>
      </c>
      <c r="OO3" s="1" t="s">
        <v>405</v>
      </c>
      <c r="OP3" s="1" t="s">
        <v>406</v>
      </c>
      <c r="OQ3" s="1" t="s">
        <v>407</v>
      </c>
      <c r="OR3" s="1" t="s">
        <v>408</v>
      </c>
      <c r="OS3" s="1" t="s">
        <v>409</v>
      </c>
      <c r="OT3" s="1" t="s">
        <v>410</v>
      </c>
      <c r="OU3" s="1" t="s">
        <v>411</v>
      </c>
      <c r="OV3" s="1" t="s">
        <v>412</v>
      </c>
      <c r="OW3" s="1" t="s">
        <v>413</v>
      </c>
      <c r="OX3" s="1" t="s">
        <v>414</v>
      </c>
      <c r="OY3" s="1" t="s">
        <v>415</v>
      </c>
      <c r="OZ3" s="1" t="s">
        <v>416</v>
      </c>
      <c r="PA3" s="1" t="s">
        <v>417</v>
      </c>
      <c r="PB3" s="1" t="s">
        <v>418</v>
      </c>
      <c r="PC3" s="1" t="s">
        <v>419</v>
      </c>
      <c r="PD3" s="1" t="s">
        <v>420</v>
      </c>
      <c r="PE3" s="1" t="s">
        <v>421</v>
      </c>
      <c r="PF3" s="1" t="s">
        <v>422</v>
      </c>
      <c r="PG3" s="1" t="s">
        <v>423</v>
      </c>
      <c r="PH3" s="1" t="s">
        <v>424</v>
      </c>
      <c r="PI3" s="1" t="s">
        <v>425</v>
      </c>
      <c r="PJ3" s="1" t="s">
        <v>426</v>
      </c>
      <c r="PK3" s="1" t="s">
        <v>427</v>
      </c>
      <c r="PL3" s="1" t="s">
        <v>428</v>
      </c>
      <c r="PM3" s="1" t="s">
        <v>429</v>
      </c>
      <c r="PN3" s="1" t="s">
        <v>430</v>
      </c>
      <c r="PO3" s="1" t="s">
        <v>431</v>
      </c>
      <c r="PP3" s="1" t="s">
        <v>432</v>
      </c>
      <c r="PQ3" s="1" t="s">
        <v>433</v>
      </c>
      <c r="PR3" s="1" t="s">
        <v>434</v>
      </c>
      <c r="PS3" s="1" t="s">
        <v>435</v>
      </c>
      <c r="PT3" s="1" t="s">
        <v>436</v>
      </c>
      <c r="PU3" s="1" t="s">
        <v>437</v>
      </c>
      <c r="PV3" s="1" t="s">
        <v>438</v>
      </c>
      <c r="PW3" s="1" t="s">
        <v>439</v>
      </c>
      <c r="PX3" s="1" t="s">
        <v>440</v>
      </c>
      <c r="PY3" s="1" t="s">
        <v>441</v>
      </c>
      <c r="PZ3" s="1" t="s">
        <v>442</v>
      </c>
      <c r="QA3" s="1" t="s">
        <v>443</v>
      </c>
      <c r="QB3" s="1" t="s">
        <v>444</v>
      </c>
      <c r="QC3" s="1" t="s">
        <v>445</v>
      </c>
      <c r="QD3" s="1" t="s">
        <v>446</v>
      </c>
      <c r="QE3" s="1" t="s">
        <v>447</v>
      </c>
      <c r="QF3" s="1" t="s">
        <v>448</v>
      </c>
      <c r="QG3" s="1" t="s">
        <v>449</v>
      </c>
      <c r="QH3" s="1" t="s">
        <v>450</v>
      </c>
      <c r="QI3" s="1" t="s">
        <v>451</v>
      </c>
      <c r="QJ3" s="1" t="s">
        <v>452</v>
      </c>
      <c r="QK3" s="1" t="s">
        <v>453</v>
      </c>
      <c r="QL3" s="1" t="s">
        <v>454</v>
      </c>
      <c r="QM3" s="1" t="s">
        <v>455</v>
      </c>
      <c r="QN3" s="1" t="s">
        <v>456</v>
      </c>
      <c r="QO3" s="1" t="s">
        <v>457</v>
      </c>
      <c r="QP3" s="1" t="s">
        <v>458</v>
      </c>
      <c r="QQ3" s="1" t="s">
        <v>459</v>
      </c>
      <c r="QR3" s="1" t="s">
        <v>460</v>
      </c>
      <c r="QS3" s="1" t="s">
        <v>461</v>
      </c>
      <c r="QT3" s="1" t="s">
        <v>462</v>
      </c>
      <c r="QU3" s="1" t="s">
        <v>463</v>
      </c>
      <c r="QV3" s="1" t="s">
        <v>464</v>
      </c>
      <c r="QW3" s="1" t="s">
        <v>465</v>
      </c>
      <c r="QX3" s="1" t="s">
        <v>466</v>
      </c>
      <c r="QY3" s="1" t="s">
        <v>467</v>
      </c>
      <c r="QZ3" s="1" t="s">
        <v>468</v>
      </c>
      <c r="RA3" s="1" t="s">
        <v>469</v>
      </c>
      <c r="RB3" s="1" t="s">
        <v>470</v>
      </c>
      <c r="RC3" s="1" t="s">
        <v>471</v>
      </c>
      <c r="RD3" s="1" t="s">
        <v>472</v>
      </c>
      <c r="RE3" s="1" t="s">
        <v>473</v>
      </c>
      <c r="RF3" s="1" t="s">
        <v>474</v>
      </c>
      <c r="RG3" s="1" t="s">
        <v>475</v>
      </c>
      <c r="RH3" s="1" t="s">
        <v>476</v>
      </c>
      <c r="RI3" s="1" t="s">
        <v>477</v>
      </c>
      <c r="RJ3" s="1" t="s">
        <v>478</v>
      </c>
      <c r="RK3" s="1" t="s">
        <v>479</v>
      </c>
      <c r="RL3" s="1" t="s">
        <v>480</v>
      </c>
      <c r="RM3" s="1" t="s">
        <v>481</v>
      </c>
      <c r="RN3" s="1" t="s">
        <v>482</v>
      </c>
      <c r="RO3" s="1" t="s">
        <v>483</v>
      </c>
      <c r="RP3" s="1" t="s">
        <v>484</v>
      </c>
      <c r="RQ3" s="1" t="s">
        <v>485</v>
      </c>
      <c r="RR3" s="1" t="s">
        <v>486</v>
      </c>
      <c r="RS3" s="1" t="s">
        <v>487</v>
      </c>
      <c r="RT3" s="1" t="s">
        <v>488</v>
      </c>
      <c r="RU3" s="1" t="s">
        <v>489</v>
      </c>
      <c r="RV3" s="1" t="s">
        <v>490</v>
      </c>
      <c r="RW3" s="1" t="s">
        <v>491</v>
      </c>
      <c r="RX3" s="1" t="s">
        <v>492</v>
      </c>
      <c r="RY3" s="1" t="s">
        <v>493</v>
      </c>
      <c r="RZ3" s="1" t="s">
        <v>494</v>
      </c>
      <c r="SA3" s="1" t="s">
        <v>495</v>
      </c>
      <c r="SB3" s="1" t="s">
        <v>496</v>
      </c>
      <c r="SC3" s="1" t="s">
        <v>497</v>
      </c>
      <c r="SD3" s="1" t="s">
        <v>498</v>
      </c>
      <c r="SE3" s="1" t="s">
        <v>499</v>
      </c>
      <c r="SF3" s="1" t="s">
        <v>500</v>
      </c>
      <c r="SG3" s="1" t="s">
        <v>501</v>
      </c>
      <c r="SH3" s="1" t="s">
        <v>502</v>
      </c>
      <c r="SI3" s="1" t="s">
        <v>503</v>
      </c>
      <c r="SJ3" s="1" t="s">
        <v>504</v>
      </c>
      <c r="SK3" s="1" t="s">
        <v>505</v>
      </c>
      <c r="SL3" s="1" t="s">
        <v>506</v>
      </c>
      <c r="SM3" s="1" t="s">
        <v>507</v>
      </c>
      <c r="SN3" s="1" t="s">
        <v>508</v>
      </c>
      <c r="SO3" s="1" t="s">
        <v>509</v>
      </c>
      <c r="SP3" s="1" t="s">
        <v>510</v>
      </c>
      <c r="SQ3" s="1" t="s">
        <v>511</v>
      </c>
      <c r="SR3" s="1" t="s">
        <v>512</v>
      </c>
      <c r="SS3" s="1" t="s">
        <v>513</v>
      </c>
    </row>
    <row r="4" customFormat="false" ht="12.8" hidden="false" customHeight="false" outlineLevel="0" collapsed="false">
      <c r="A4" s="1" t="s">
        <v>514</v>
      </c>
      <c r="B4" s="1" t="n">
        <v>0</v>
      </c>
      <c r="C4" s="1" t="n">
        <v>0</v>
      </c>
      <c r="D4" s="1" t="n">
        <v>0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0</v>
      </c>
      <c r="O4" s="1" t="n">
        <v>0</v>
      </c>
      <c r="P4" s="1" t="n">
        <v>0</v>
      </c>
      <c r="Q4" s="1" t="n">
        <v>0</v>
      </c>
      <c r="R4" s="1" t="n">
        <v>0</v>
      </c>
      <c r="S4" s="1" t="n">
        <v>0</v>
      </c>
      <c r="T4" s="1" t="n">
        <v>0</v>
      </c>
      <c r="U4" s="1" t="n">
        <v>0</v>
      </c>
      <c r="V4" s="1" t="n">
        <v>0</v>
      </c>
      <c r="W4" s="1" t="n">
        <v>0</v>
      </c>
      <c r="X4" s="1" t="n">
        <v>0</v>
      </c>
      <c r="Y4" s="1" t="n">
        <v>0</v>
      </c>
      <c r="Z4" s="1" t="n">
        <v>0</v>
      </c>
      <c r="AA4" s="1" t="n">
        <v>0</v>
      </c>
      <c r="AB4" s="1" t="n">
        <v>0</v>
      </c>
      <c r="AC4" s="1" t="n">
        <v>0</v>
      </c>
      <c r="AD4" s="1" t="n">
        <v>0</v>
      </c>
      <c r="AE4" s="1" t="n">
        <v>0</v>
      </c>
      <c r="AF4" s="1" t="n">
        <v>0</v>
      </c>
      <c r="AG4" s="1" t="n">
        <v>0</v>
      </c>
      <c r="AH4" s="1" t="n">
        <v>0</v>
      </c>
      <c r="AI4" s="1" t="n">
        <v>0</v>
      </c>
      <c r="AJ4" s="1" t="n">
        <v>0</v>
      </c>
      <c r="AK4" s="1" t="n">
        <v>0</v>
      </c>
      <c r="AL4" s="1" t="n">
        <v>0</v>
      </c>
      <c r="AM4" s="1" t="n">
        <v>0</v>
      </c>
      <c r="AN4" s="1" t="n">
        <v>0</v>
      </c>
      <c r="AO4" s="1" t="n">
        <v>0</v>
      </c>
      <c r="AP4" s="1" t="n">
        <v>0</v>
      </c>
      <c r="AQ4" s="1" t="n">
        <v>1</v>
      </c>
      <c r="AR4" s="1" t="n">
        <v>1</v>
      </c>
      <c r="AS4" s="1" t="n">
        <v>0</v>
      </c>
      <c r="AT4" s="1" t="n">
        <v>0</v>
      </c>
      <c r="AU4" s="1" t="n">
        <v>0</v>
      </c>
      <c r="AV4" s="1" t="n">
        <v>0</v>
      </c>
      <c r="AW4" s="1" t="n">
        <v>0</v>
      </c>
      <c r="AX4" s="1" t="n">
        <v>0</v>
      </c>
      <c r="AY4" s="1" t="n">
        <v>0</v>
      </c>
      <c r="AZ4" s="1" t="n">
        <v>0</v>
      </c>
      <c r="BA4" s="1" t="n">
        <v>0</v>
      </c>
      <c r="BB4" s="1" t="n">
        <v>0</v>
      </c>
      <c r="BC4" s="1" t="n">
        <v>0</v>
      </c>
      <c r="BD4" s="1" t="n">
        <v>0</v>
      </c>
      <c r="BE4" s="1" t="n">
        <v>0</v>
      </c>
      <c r="BF4" s="1" t="n">
        <v>0</v>
      </c>
      <c r="BG4" s="1" t="n">
        <v>0</v>
      </c>
      <c r="BH4" s="1" t="n">
        <v>0</v>
      </c>
      <c r="BI4" s="1" t="n">
        <v>0</v>
      </c>
      <c r="BJ4" s="1" t="n">
        <v>0</v>
      </c>
      <c r="BK4" s="1" t="n">
        <v>0</v>
      </c>
      <c r="BL4" s="1" t="n">
        <v>0</v>
      </c>
      <c r="BM4" s="1" t="n">
        <v>0</v>
      </c>
      <c r="BN4" s="1" t="n">
        <v>3</v>
      </c>
      <c r="BO4" s="1" t="n">
        <v>0</v>
      </c>
      <c r="BP4" s="1" t="n">
        <v>0</v>
      </c>
      <c r="BQ4" s="1" t="n">
        <v>0</v>
      </c>
      <c r="BR4" s="1" t="n">
        <v>0</v>
      </c>
      <c r="BS4" s="1" t="n">
        <v>0</v>
      </c>
      <c r="BT4" s="1" t="n">
        <v>0</v>
      </c>
      <c r="BU4" s="1" t="n">
        <v>0</v>
      </c>
      <c r="BV4" s="1" t="n">
        <v>0</v>
      </c>
      <c r="BW4" s="1" t="n">
        <v>0</v>
      </c>
      <c r="BX4" s="1" t="n">
        <v>0</v>
      </c>
      <c r="BY4" s="1" t="n">
        <v>0</v>
      </c>
      <c r="BZ4" s="1" t="n">
        <v>0</v>
      </c>
      <c r="CA4" s="1" t="n">
        <v>0</v>
      </c>
      <c r="CB4" s="1" t="n">
        <v>0</v>
      </c>
      <c r="CC4" s="1" t="n">
        <v>0</v>
      </c>
      <c r="CD4" s="1" t="n">
        <v>0</v>
      </c>
      <c r="CE4" s="1" t="n">
        <v>0</v>
      </c>
      <c r="CF4" s="1" t="n">
        <v>0</v>
      </c>
      <c r="CG4" s="1" t="n">
        <v>0</v>
      </c>
      <c r="CH4" s="1" t="n">
        <v>0</v>
      </c>
      <c r="CI4" s="1" t="n">
        <v>0</v>
      </c>
      <c r="CJ4" s="1" t="n">
        <v>0</v>
      </c>
      <c r="CK4" s="1" t="n">
        <v>0</v>
      </c>
      <c r="CL4" s="1" t="n">
        <v>0</v>
      </c>
      <c r="CM4" s="1" t="n">
        <v>0</v>
      </c>
      <c r="CN4" s="1" t="n">
        <v>1</v>
      </c>
      <c r="CO4" s="1" t="n">
        <v>0</v>
      </c>
      <c r="CP4" s="1" t="n">
        <v>0</v>
      </c>
      <c r="CQ4" s="1" t="n">
        <v>0</v>
      </c>
      <c r="CR4" s="1" t="n">
        <v>0</v>
      </c>
      <c r="CS4" s="1" t="n">
        <v>1</v>
      </c>
      <c r="CT4" s="1" t="n">
        <v>0</v>
      </c>
      <c r="CU4" s="1" t="n">
        <v>0</v>
      </c>
      <c r="CV4" s="1" t="n">
        <v>0</v>
      </c>
      <c r="CW4" s="1" t="n">
        <v>0</v>
      </c>
      <c r="CX4" s="1" t="n">
        <v>0</v>
      </c>
      <c r="CY4" s="1" t="n">
        <v>0</v>
      </c>
      <c r="CZ4" s="1" t="n">
        <v>0</v>
      </c>
      <c r="DA4" s="1" t="n">
        <v>0</v>
      </c>
      <c r="DB4" s="1" t="n">
        <v>0</v>
      </c>
      <c r="DC4" s="1" t="n">
        <v>1</v>
      </c>
      <c r="DD4" s="1" t="n">
        <v>0</v>
      </c>
      <c r="DE4" s="1" t="n">
        <v>0</v>
      </c>
      <c r="DF4" s="1" t="n">
        <v>0</v>
      </c>
      <c r="DG4" s="1" t="n">
        <v>1</v>
      </c>
      <c r="DH4" s="1" t="n">
        <v>0</v>
      </c>
      <c r="DI4" s="1" t="n">
        <v>0</v>
      </c>
      <c r="DJ4" s="1" t="n">
        <v>0</v>
      </c>
      <c r="DK4" s="1" t="n">
        <v>0</v>
      </c>
      <c r="DL4" s="1" t="n">
        <v>0</v>
      </c>
      <c r="DM4" s="1" t="n">
        <v>0</v>
      </c>
      <c r="DN4" s="1" t="n">
        <v>0</v>
      </c>
      <c r="DO4" s="1" t="n">
        <v>0</v>
      </c>
      <c r="DP4" s="1" t="n">
        <v>0</v>
      </c>
      <c r="DQ4" s="1" t="n">
        <v>1</v>
      </c>
      <c r="DR4" s="1" t="n">
        <v>0</v>
      </c>
      <c r="DS4" s="1" t="n">
        <v>0</v>
      </c>
      <c r="DT4" s="1" t="n">
        <v>0</v>
      </c>
      <c r="DU4" s="1" t="n">
        <v>0</v>
      </c>
      <c r="DV4" s="1" t="n">
        <v>0</v>
      </c>
      <c r="DW4" s="1" t="n">
        <v>0</v>
      </c>
      <c r="DX4" s="1" t="n">
        <v>0</v>
      </c>
      <c r="DY4" s="1" t="n">
        <v>2</v>
      </c>
      <c r="DZ4" s="1" t="n">
        <v>0</v>
      </c>
      <c r="EA4" s="1" t="n">
        <v>0</v>
      </c>
      <c r="EB4" s="1" t="n">
        <v>0</v>
      </c>
      <c r="EC4" s="1" t="n">
        <v>0</v>
      </c>
      <c r="ED4" s="1" t="n">
        <v>0</v>
      </c>
      <c r="EE4" s="1" t="n">
        <v>1</v>
      </c>
      <c r="EF4" s="1" t="n">
        <v>0</v>
      </c>
      <c r="EG4" s="1" t="n">
        <v>0</v>
      </c>
      <c r="EH4" s="1" t="n">
        <v>0</v>
      </c>
      <c r="EI4" s="1" t="n">
        <v>0</v>
      </c>
      <c r="EJ4" s="1" t="n">
        <v>0</v>
      </c>
      <c r="EK4" s="1" t="n">
        <v>0</v>
      </c>
      <c r="EL4" s="1" t="n">
        <v>0</v>
      </c>
      <c r="EM4" s="1" t="n">
        <v>0</v>
      </c>
      <c r="EN4" s="1" t="n">
        <v>0</v>
      </c>
      <c r="EO4" s="1" t="n">
        <v>0</v>
      </c>
      <c r="EP4" s="1" t="n">
        <v>0</v>
      </c>
      <c r="EQ4" s="1" t="n">
        <v>0</v>
      </c>
      <c r="ER4" s="1" t="n">
        <v>0</v>
      </c>
      <c r="ES4" s="1" t="n">
        <v>0</v>
      </c>
      <c r="ET4" s="1" t="n">
        <v>0</v>
      </c>
      <c r="EU4" s="1" t="n">
        <v>1</v>
      </c>
      <c r="EV4" s="1" t="n">
        <v>0</v>
      </c>
      <c r="EW4" s="1" t="n">
        <v>0</v>
      </c>
      <c r="EX4" s="1" t="n">
        <v>0</v>
      </c>
      <c r="EY4" s="1" t="n">
        <v>0</v>
      </c>
      <c r="EZ4" s="1" t="n">
        <v>0</v>
      </c>
      <c r="FA4" s="1" t="n">
        <v>0</v>
      </c>
      <c r="FB4" s="1" t="n">
        <v>1</v>
      </c>
      <c r="FC4" s="1" t="n">
        <v>0</v>
      </c>
      <c r="FD4" s="1" t="n">
        <v>0</v>
      </c>
      <c r="FE4" s="1" t="n">
        <v>0</v>
      </c>
      <c r="FF4" s="1" t="n">
        <v>0</v>
      </c>
      <c r="FG4" s="1" t="n">
        <v>0</v>
      </c>
      <c r="FH4" s="1" t="n">
        <v>0</v>
      </c>
      <c r="FI4" s="1" t="n">
        <v>0</v>
      </c>
      <c r="FJ4" s="1" t="n">
        <v>0</v>
      </c>
      <c r="FK4" s="1" t="n">
        <v>0</v>
      </c>
      <c r="FL4" s="1" t="n">
        <v>0</v>
      </c>
      <c r="FM4" s="1" t="n">
        <v>0</v>
      </c>
      <c r="FN4" s="1" t="n">
        <v>0</v>
      </c>
      <c r="FO4" s="1" t="n">
        <v>0</v>
      </c>
      <c r="FP4" s="1" t="n">
        <v>0</v>
      </c>
      <c r="FQ4" s="1" t="n">
        <v>0</v>
      </c>
      <c r="FR4" s="1" t="n">
        <v>0</v>
      </c>
      <c r="FS4" s="1" t="n">
        <v>0</v>
      </c>
      <c r="FT4" s="1" t="n">
        <v>0</v>
      </c>
      <c r="FU4" s="1" t="n">
        <v>2</v>
      </c>
      <c r="FV4" s="1" t="n">
        <v>0</v>
      </c>
      <c r="FW4" s="1" t="n">
        <v>0</v>
      </c>
      <c r="FX4" s="1" t="n">
        <v>0</v>
      </c>
      <c r="FY4" s="1" t="n">
        <v>0</v>
      </c>
      <c r="FZ4" s="1" t="n">
        <v>0</v>
      </c>
      <c r="GA4" s="1" t="n">
        <v>0</v>
      </c>
      <c r="GB4" s="1" t="n">
        <v>0</v>
      </c>
      <c r="GC4" s="1" t="n">
        <v>0</v>
      </c>
      <c r="GD4" s="1" t="n">
        <v>0</v>
      </c>
      <c r="GE4" s="1" t="n">
        <v>0</v>
      </c>
      <c r="GF4" s="1" t="n">
        <v>0</v>
      </c>
      <c r="GG4" s="1" t="n">
        <v>0</v>
      </c>
      <c r="GH4" s="1" t="n">
        <v>0</v>
      </c>
      <c r="GI4" s="1" t="n">
        <v>0</v>
      </c>
      <c r="GJ4" s="1" t="n">
        <v>0</v>
      </c>
      <c r="GK4" s="1" t="n">
        <v>0</v>
      </c>
      <c r="GL4" s="1" t="n">
        <v>0</v>
      </c>
      <c r="GM4" s="1" t="n">
        <v>0</v>
      </c>
      <c r="GN4" s="1" t="n">
        <v>0</v>
      </c>
      <c r="GO4" s="1" t="n">
        <v>0</v>
      </c>
      <c r="GP4" s="1" t="n">
        <v>0</v>
      </c>
      <c r="GQ4" s="1" t="n">
        <v>0</v>
      </c>
      <c r="GR4" s="1" t="n">
        <v>0</v>
      </c>
      <c r="GS4" s="1" t="n">
        <v>0</v>
      </c>
      <c r="GT4" s="1" t="n">
        <v>0</v>
      </c>
      <c r="GU4" s="1" t="n">
        <v>1</v>
      </c>
      <c r="GV4" s="1" t="n">
        <v>1</v>
      </c>
      <c r="GW4" s="1" t="n">
        <v>0</v>
      </c>
      <c r="GX4" s="1" t="n">
        <v>1</v>
      </c>
      <c r="GY4" s="1" t="n">
        <v>0</v>
      </c>
      <c r="GZ4" s="1" t="n">
        <v>0</v>
      </c>
      <c r="HA4" s="1" t="n">
        <v>0</v>
      </c>
      <c r="HB4" s="1" t="n">
        <v>0</v>
      </c>
      <c r="HC4" s="1" t="n">
        <v>0</v>
      </c>
      <c r="HD4" s="1" t="n">
        <v>0</v>
      </c>
      <c r="HE4" s="1" t="n">
        <v>0</v>
      </c>
      <c r="HF4" s="1" t="n">
        <v>1</v>
      </c>
      <c r="HG4" s="1" t="n">
        <v>0</v>
      </c>
      <c r="HH4" s="1" t="n">
        <v>4</v>
      </c>
      <c r="HI4" s="1" t="n">
        <v>0</v>
      </c>
      <c r="HJ4" s="1" t="n">
        <v>1</v>
      </c>
      <c r="HK4" s="1" t="n">
        <v>0</v>
      </c>
      <c r="HL4" s="1" t="n">
        <v>0</v>
      </c>
      <c r="HM4" s="1" t="n">
        <v>0</v>
      </c>
      <c r="HN4" s="1" t="n">
        <v>0</v>
      </c>
      <c r="HO4" s="1" t="n">
        <v>0</v>
      </c>
      <c r="HP4" s="1" t="n">
        <v>0</v>
      </c>
      <c r="HQ4" s="1" t="n">
        <v>0</v>
      </c>
      <c r="HR4" s="1" t="n">
        <v>0</v>
      </c>
      <c r="HS4" s="1" t="n">
        <v>0</v>
      </c>
      <c r="HT4" s="1" t="n">
        <v>0</v>
      </c>
      <c r="HU4" s="1" t="n">
        <v>0</v>
      </c>
      <c r="HV4" s="1" t="n">
        <v>0</v>
      </c>
      <c r="HW4" s="1" t="n">
        <v>0</v>
      </c>
      <c r="HX4" s="1" t="n">
        <v>0</v>
      </c>
      <c r="HY4" s="1" t="n">
        <v>0</v>
      </c>
      <c r="HZ4" s="1" t="n">
        <v>0</v>
      </c>
      <c r="IA4" s="1" t="n">
        <v>0</v>
      </c>
      <c r="IB4" s="1" t="n">
        <v>0</v>
      </c>
      <c r="IC4" s="1" t="n">
        <v>0</v>
      </c>
      <c r="ID4" s="1" t="n">
        <v>0</v>
      </c>
      <c r="IE4" s="1" t="n">
        <v>0</v>
      </c>
      <c r="IF4" s="1" t="n">
        <v>0</v>
      </c>
      <c r="IG4" s="1" t="n">
        <v>0</v>
      </c>
      <c r="IH4" s="1" t="n">
        <v>0</v>
      </c>
      <c r="II4" s="1" t="n">
        <v>0</v>
      </c>
      <c r="IJ4" s="1" t="n">
        <v>0</v>
      </c>
      <c r="IK4" s="1" t="n">
        <v>0</v>
      </c>
      <c r="IL4" s="1" t="n">
        <v>0</v>
      </c>
      <c r="IM4" s="1" t="n">
        <v>0</v>
      </c>
      <c r="IN4" s="1" t="n">
        <v>0</v>
      </c>
      <c r="IO4" s="1" t="n">
        <v>0</v>
      </c>
      <c r="IP4" s="1" t="n">
        <v>0</v>
      </c>
      <c r="IQ4" s="1" t="n">
        <v>0</v>
      </c>
      <c r="IR4" s="1" t="n">
        <v>0</v>
      </c>
      <c r="IS4" s="1" t="n">
        <v>0</v>
      </c>
      <c r="IT4" s="1" t="n">
        <v>0</v>
      </c>
      <c r="IU4" s="1" t="n">
        <v>0</v>
      </c>
      <c r="IV4" s="1" t="n">
        <v>1</v>
      </c>
      <c r="IW4" s="1" t="n">
        <v>1</v>
      </c>
      <c r="IX4" s="1" t="n">
        <v>0</v>
      </c>
      <c r="IY4" s="1" t="n">
        <v>0</v>
      </c>
      <c r="IZ4" s="1" t="n">
        <v>0</v>
      </c>
      <c r="JA4" s="1" t="n">
        <v>0</v>
      </c>
      <c r="JB4" s="1" t="n">
        <v>0</v>
      </c>
      <c r="JC4" s="1" t="n">
        <v>0</v>
      </c>
      <c r="JD4" s="1" t="n">
        <v>0</v>
      </c>
      <c r="JE4" s="1" t="n">
        <v>0</v>
      </c>
      <c r="JF4" s="1" t="n">
        <v>0</v>
      </c>
      <c r="JG4" s="1" t="n">
        <v>0</v>
      </c>
      <c r="JH4" s="1" t="n">
        <v>0</v>
      </c>
      <c r="JI4" s="1" t="n">
        <v>0</v>
      </c>
      <c r="JJ4" s="1" t="n">
        <v>0</v>
      </c>
      <c r="JK4" s="1" t="n">
        <v>0</v>
      </c>
      <c r="JL4" s="1" t="n">
        <v>0</v>
      </c>
      <c r="JM4" s="1" t="n">
        <v>0</v>
      </c>
      <c r="JN4" s="1" t="n">
        <v>0</v>
      </c>
      <c r="JO4" s="1" t="n">
        <v>0</v>
      </c>
      <c r="JP4" s="1" t="n">
        <v>0</v>
      </c>
      <c r="JQ4" s="1" t="n">
        <v>0</v>
      </c>
      <c r="JR4" s="1" t="n">
        <v>0</v>
      </c>
      <c r="JS4" s="1" t="n">
        <v>1</v>
      </c>
      <c r="JT4" s="1" t="n">
        <v>0</v>
      </c>
      <c r="JU4" s="1" t="n">
        <v>0</v>
      </c>
      <c r="JV4" s="1" t="n">
        <v>0</v>
      </c>
      <c r="JW4" s="1" t="n">
        <v>0</v>
      </c>
      <c r="JX4" s="1" t="n">
        <v>0</v>
      </c>
      <c r="JY4" s="1" t="n">
        <v>0</v>
      </c>
      <c r="JZ4" s="1" t="n">
        <v>0</v>
      </c>
      <c r="KA4" s="1" t="n">
        <v>0</v>
      </c>
      <c r="KB4" s="1" t="n">
        <v>0</v>
      </c>
      <c r="KC4" s="1" t="n">
        <v>0</v>
      </c>
      <c r="KD4" s="1" t="n">
        <v>0</v>
      </c>
      <c r="KE4" s="1" t="n">
        <v>0</v>
      </c>
      <c r="KF4" s="1" t="n">
        <v>0</v>
      </c>
      <c r="KG4" s="1" t="n">
        <v>0</v>
      </c>
      <c r="KH4" s="1" t="n">
        <v>0</v>
      </c>
      <c r="KI4" s="1" t="n">
        <v>0</v>
      </c>
      <c r="KJ4" s="1" t="n">
        <v>0</v>
      </c>
      <c r="KK4" s="1" t="n">
        <v>0</v>
      </c>
      <c r="KL4" s="1" t="n">
        <v>0</v>
      </c>
      <c r="KM4" s="1" t="n">
        <v>0</v>
      </c>
      <c r="KN4" s="1" t="n">
        <v>0</v>
      </c>
      <c r="KO4" s="1" t="n">
        <v>0</v>
      </c>
      <c r="KP4" s="1" t="n">
        <v>0</v>
      </c>
      <c r="KQ4" s="1" t="n">
        <v>2</v>
      </c>
      <c r="KR4" s="1" t="n">
        <v>0</v>
      </c>
      <c r="KS4" s="1" t="n">
        <v>0</v>
      </c>
      <c r="KT4" s="1" t="n">
        <v>0</v>
      </c>
      <c r="KU4" s="1" t="n">
        <v>0</v>
      </c>
      <c r="KV4" s="1" t="n">
        <v>0</v>
      </c>
      <c r="KW4" s="1" t="n">
        <v>0</v>
      </c>
      <c r="KX4" s="1" t="n">
        <v>1</v>
      </c>
      <c r="KY4" s="1" t="n">
        <v>0</v>
      </c>
      <c r="KZ4" s="1" t="n">
        <v>0</v>
      </c>
      <c r="LA4" s="1" t="n">
        <v>0</v>
      </c>
      <c r="LB4" s="1" t="n">
        <v>0</v>
      </c>
      <c r="LC4" s="1" t="n">
        <v>0</v>
      </c>
      <c r="LD4" s="1" t="n">
        <v>0</v>
      </c>
      <c r="LE4" s="1" t="n">
        <v>0</v>
      </c>
      <c r="LF4" s="1" t="n">
        <v>0</v>
      </c>
      <c r="LG4" s="1" t="n">
        <v>0</v>
      </c>
      <c r="LH4" s="1" t="n">
        <v>0</v>
      </c>
      <c r="LI4" s="1" t="n">
        <v>0</v>
      </c>
      <c r="LJ4" s="1" t="n">
        <v>0</v>
      </c>
      <c r="LK4" s="1" t="n">
        <v>0</v>
      </c>
      <c r="LL4" s="1" t="n">
        <v>0</v>
      </c>
      <c r="LM4" s="1" t="n">
        <v>1</v>
      </c>
      <c r="LN4" s="1" t="n">
        <v>0</v>
      </c>
      <c r="LO4" s="1" t="n">
        <v>0</v>
      </c>
      <c r="LP4" s="1" t="n">
        <v>0</v>
      </c>
      <c r="LQ4" s="1" t="n">
        <v>0</v>
      </c>
      <c r="LR4" s="1" t="n">
        <v>0</v>
      </c>
      <c r="LS4" s="1" t="n">
        <v>0</v>
      </c>
      <c r="LT4" s="1" t="n">
        <v>0</v>
      </c>
      <c r="LU4" s="1" t="n">
        <v>0</v>
      </c>
      <c r="LV4" s="1" t="n">
        <v>0</v>
      </c>
      <c r="LW4" s="1" t="n">
        <v>0</v>
      </c>
      <c r="LX4" s="1" t="n">
        <v>0</v>
      </c>
      <c r="LY4" s="1" t="n">
        <v>0</v>
      </c>
      <c r="LZ4" s="1" t="n">
        <v>0</v>
      </c>
      <c r="MA4" s="1" t="n">
        <v>8</v>
      </c>
      <c r="MB4" s="1" t="n">
        <v>0</v>
      </c>
      <c r="MC4" s="1" t="n">
        <v>0</v>
      </c>
      <c r="MD4" s="1" t="n">
        <v>0</v>
      </c>
      <c r="ME4" s="1" t="n">
        <v>0</v>
      </c>
      <c r="MF4" s="1" t="n">
        <v>0</v>
      </c>
      <c r="MG4" s="1" t="n">
        <v>0</v>
      </c>
      <c r="MH4" s="1" t="n">
        <v>0</v>
      </c>
      <c r="MI4" s="1" t="n">
        <v>0</v>
      </c>
      <c r="MJ4" s="1" t="n">
        <v>0</v>
      </c>
      <c r="MK4" s="1" t="n">
        <v>0</v>
      </c>
      <c r="ML4" s="1" t="n">
        <v>0</v>
      </c>
      <c r="MM4" s="1" t="n">
        <v>0</v>
      </c>
      <c r="MN4" s="1" t="n">
        <v>0</v>
      </c>
      <c r="MO4" s="1" t="n">
        <v>0</v>
      </c>
      <c r="MP4" s="1" t="n">
        <v>0</v>
      </c>
      <c r="MQ4" s="1" t="n">
        <v>0</v>
      </c>
      <c r="MR4" s="1" t="n">
        <v>0</v>
      </c>
      <c r="MS4" s="1" t="n">
        <v>0</v>
      </c>
      <c r="MT4" s="1" t="n">
        <v>4</v>
      </c>
      <c r="MU4" s="1" t="n">
        <v>0</v>
      </c>
      <c r="MV4" s="1" t="n">
        <v>0</v>
      </c>
      <c r="MW4" s="1" t="n">
        <v>0</v>
      </c>
      <c r="MX4" s="1" t="n">
        <v>0</v>
      </c>
      <c r="MY4" s="1" t="n">
        <v>0</v>
      </c>
      <c r="MZ4" s="1" t="n">
        <v>0</v>
      </c>
      <c r="NA4" s="1" t="n">
        <v>2</v>
      </c>
      <c r="NB4" s="1" t="n">
        <v>0</v>
      </c>
      <c r="NC4" s="1" t="n">
        <v>0</v>
      </c>
      <c r="ND4" s="1" t="n">
        <v>0</v>
      </c>
      <c r="NE4" s="1" t="n">
        <v>0</v>
      </c>
      <c r="NF4" s="1" t="n">
        <v>0</v>
      </c>
      <c r="NG4" s="1" t="n">
        <v>0</v>
      </c>
      <c r="NH4" s="1" t="n">
        <v>0</v>
      </c>
      <c r="NI4" s="1" t="n">
        <v>0</v>
      </c>
      <c r="NJ4" s="1" t="n">
        <v>0</v>
      </c>
      <c r="NK4" s="1" t="n">
        <v>0</v>
      </c>
      <c r="NL4" s="1" t="n">
        <v>0</v>
      </c>
      <c r="NM4" s="1" t="n">
        <v>0</v>
      </c>
      <c r="NN4" s="1" t="n">
        <v>0</v>
      </c>
      <c r="NO4" s="1" t="n">
        <v>0</v>
      </c>
      <c r="NP4" s="1" t="n">
        <v>0</v>
      </c>
      <c r="NQ4" s="1" t="n">
        <v>0</v>
      </c>
      <c r="NR4" s="1" t="n">
        <v>0</v>
      </c>
      <c r="NS4" s="1" t="n">
        <v>0</v>
      </c>
      <c r="NT4" s="1" t="n">
        <v>0</v>
      </c>
      <c r="NU4" s="1" t="n">
        <v>1</v>
      </c>
      <c r="NV4" s="1" t="n">
        <v>0</v>
      </c>
      <c r="NW4" s="1" t="n">
        <v>0</v>
      </c>
      <c r="NX4" s="1" t="n">
        <v>0</v>
      </c>
      <c r="NY4" s="1" t="n">
        <v>0</v>
      </c>
      <c r="NZ4" s="1" t="n">
        <v>0</v>
      </c>
      <c r="OA4" s="1" t="n">
        <v>1</v>
      </c>
      <c r="OB4" s="1" t="n">
        <v>0</v>
      </c>
      <c r="OC4" s="1" t="n">
        <v>0</v>
      </c>
      <c r="OD4" s="1" t="n">
        <v>0</v>
      </c>
      <c r="OE4" s="1" t="n">
        <v>0</v>
      </c>
      <c r="OF4" s="1" t="n">
        <v>0</v>
      </c>
      <c r="OG4" s="1" t="n">
        <v>0</v>
      </c>
      <c r="OH4" s="1" t="n">
        <v>0</v>
      </c>
      <c r="OI4" s="1" t="n">
        <v>1</v>
      </c>
      <c r="OJ4" s="1" t="n">
        <v>0</v>
      </c>
      <c r="OK4" s="1" t="n">
        <v>0</v>
      </c>
      <c r="OL4" s="1" t="n">
        <v>0</v>
      </c>
      <c r="OM4" s="1" t="n">
        <v>0</v>
      </c>
      <c r="ON4" s="1" t="n">
        <v>0</v>
      </c>
      <c r="OO4" s="1" t="n">
        <v>0</v>
      </c>
      <c r="OP4" s="1" t="n">
        <v>0</v>
      </c>
      <c r="OQ4" s="1" t="n">
        <v>0</v>
      </c>
      <c r="OR4" s="1" t="n">
        <v>0</v>
      </c>
      <c r="OS4" s="1" t="n">
        <v>0</v>
      </c>
      <c r="OT4" s="1" t="n">
        <v>1</v>
      </c>
      <c r="OU4" s="1" t="n">
        <v>0</v>
      </c>
      <c r="OV4" s="1" t="n">
        <v>0</v>
      </c>
      <c r="OW4" s="1" t="n">
        <v>1</v>
      </c>
      <c r="OX4" s="1" t="n">
        <v>0</v>
      </c>
      <c r="OY4" s="1" t="n">
        <v>0</v>
      </c>
      <c r="OZ4" s="1" t="n">
        <v>2</v>
      </c>
      <c r="PA4" s="1" t="n">
        <v>0</v>
      </c>
      <c r="PB4" s="1" t="n">
        <v>0</v>
      </c>
      <c r="PC4" s="1" t="n">
        <v>0</v>
      </c>
      <c r="PD4" s="1" t="n">
        <v>0</v>
      </c>
      <c r="PE4" s="1" t="n">
        <v>0</v>
      </c>
      <c r="PF4" s="1" t="n">
        <v>1</v>
      </c>
      <c r="PG4" s="1" t="n">
        <v>0</v>
      </c>
      <c r="PH4" s="1" t="n">
        <v>0</v>
      </c>
      <c r="PI4" s="1" t="n">
        <v>0</v>
      </c>
      <c r="PJ4" s="1" t="n">
        <v>0</v>
      </c>
      <c r="PK4" s="1" t="n">
        <v>0</v>
      </c>
      <c r="PL4" s="1" t="n">
        <v>0</v>
      </c>
      <c r="PM4" s="1" t="n">
        <v>0</v>
      </c>
      <c r="PN4" s="1" t="n">
        <v>0</v>
      </c>
      <c r="PO4" s="1" t="n">
        <v>0</v>
      </c>
      <c r="PP4" s="1" t="n">
        <v>0</v>
      </c>
      <c r="PQ4" s="1" t="n">
        <v>1</v>
      </c>
      <c r="PR4" s="1" t="n">
        <v>1</v>
      </c>
      <c r="PS4" s="1" t="n">
        <v>0</v>
      </c>
      <c r="PT4" s="1" t="n">
        <v>0</v>
      </c>
      <c r="PU4" s="1" t="n">
        <v>0</v>
      </c>
      <c r="PV4" s="1" t="n">
        <v>0</v>
      </c>
      <c r="PW4" s="1" t="n">
        <v>0</v>
      </c>
      <c r="PX4" s="1" t="n">
        <v>0</v>
      </c>
      <c r="PY4" s="1" t="n">
        <v>0</v>
      </c>
      <c r="PZ4" s="1" t="n">
        <v>0</v>
      </c>
      <c r="QA4" s="1" t="n">
        <v>0</v>
      </c>
      <c r="QB4" s="1" t="n">
        <v>0</v>
      </c>
      <c r="QC4" s="1" t="n">
        <v>0</v>
      </c>
      <c r="QD4" s="1" t="n">
        <v>1</v>
      </c>
      <c r="QE4" s="1" t="n">
        <v>0</v>
      </c>
      <c r="QF4" s="1" t="n">
        <v>1</v>
      </c>
      <c r="QG4" s="1" t="n">
        <v>0</v>
      </c>
      <c r="QH4" s="1" t="n">
        <v>0</v>
      </c>
      <c r="QI4" s="1" t="n">
        <v>0</v>
      </c>
      <c r="QJ4" s="1" t="n">
        <v>0</v>
      </c>
      <c r="QK4" s="1" t="n">
        <v>0</v>
      </c>
      <c r="QL4" s="1" t="n">
        <v>0</v>
      </c>
      <c r="QM4" s="1" t="n">
        <v>1</v>
      </c>
      <c r="QN4" s="1" t="n">
        <v>0</v>
      </c>
      <c r="QO4" s="1" t="n">
        <v>0</v>
      </c>
      <c r="QP4" s="1" t="n">
        <v>0</v>
      </c>
      <c r="QQ4" s="1" t="n">
        <v>0</v>
      </c>
      <c r="QR4" s="1" t="n">
        <v>0</v>
      </c>
      <c r="QS4" s="1" t="n">
        <v>0</v>
      </c>
      <c r="QT4" s="1" t="n">
        <v>0</v>
      </c>
      <c r="QU4" s="1" t="n">
        <v>0</v>
      </c>
      <c r="QV4" s="1" t="n">
        <v>0</v>
      </c>
      <c r="QW4" s="1" t="n">
        <v>0</v>
      </c>
      <c r="QX4" s="1" t="n">
        <v>0</v>
      </c>
      <c r="QY4" s="1" t="n">
        <v>0</v>
      </c>
      <c r="QZ4" s="1" t="n">
        <v>0</v>
      </c>
      <c r="RA4" s="1" t="n">
        <v>0</v>
      </c>
      <c r="RB4" s="1" t="n">
        <v>0</v>
      </c>
      <c r="RC4" s="1" t="n">
        <v>0</v>
      </c>
      <c r="RD4" s="1" t="n">
        <v>0</v>
      </c>
      <c r="RE4" s="1" t="n">
        <v>0</v>
      </c>
      <c r="RF4" s="1" t="n">
        <v>0</v>
      </c>
      <c r="RG4" s="1" t="n">
        <v>0</v>
      </c>
      <c r="RH4" s="1" t="n">
        <v>0</v>
      </c>
      <c r="RI4" s="1" t="n">
        <v>0</v>
      </c>
      <c r="RJ4" s="1" t="n">
        <v>0</v>
      </c>
      <c r="RK4" s="1" t="n">
        <v>0</v>
      </c>
      <c r="RL4" s="1" t="n">
        <v>0</v>
      </c>
      <c r="RM4" s="1" t="n">
        <v>0</v>
      </c>
      <c r="RN4" s="1" t="n">
        <v>1</v>
      </c>
      <c r="RO4" s="1" t="n">
        <v>0</v>
      </c>
      <c r="RP4" s="1" t="n">
        <v>0</v>
      </c>
      <c r="RQ4" s="1" t="n">
        <v>0</v>
      </c>
      <c r="RR4" s="1" t="n">
        <v>0</v>
      </c>
      <c r="RS4" s="1" t="n">
        <v>0</v>
      </c>
      <c r="RT4" s="1" t="n">
        <v>0</v>
      </c>
      <c r="RU4" s="1" t="n">
        <v>0</v>
      </c>
      <c r="RV4" s="1" t="n">
        <v>0</v>
      </c>
      <c r="RW4" s="1" t="n">
        <v>0</v>
      </c>
      <c r="RX4" s="1" t="n">
        <v>0</v>
      </c>
      <c r="RY4" s="1" t="n">
        <v>0</v>
      </c>
      <c r="RZ4" s="1" t="n">
        <v>1</v>
      </c>
      <c r="SA4" s="1" t="n">
        <v>0</v>
      </c>
      <c r="SB4" s="1" t="n">
        <v>0</v>
      </c>
      <c r="SC4" s="1" t="n">
        <v>0</v>
      </c>
      <c r="SD4" s="1" t="n">
        <v>0</v>
      </c>
      <c r="SE4" s="1" t="n">
        <v>0</v>
      </c>
      <c r="SF4" s="1" t="n">
        <v>0</v>
      </c>
      <c r="SG4" s="1" t="n">
        <v>0</v>
      </c>
      <c r="SH4" s="1" t="n">
        <v>0</v>
      </c>
      <c r="SI4" s="1" t="n">
        <v>0</v>
      </c>
      <c r="SJ4" s="1" t="n">
        <v>1</v>
      </c>
      <c r="SK4" s="1" t="n">
        <v>0</v>
      </c>
      <c r="SL4" s="1" t="n">
        <v>0</v>
      </c>
      <c r="SM4" s="1" t="n">
        <v>0</v>
      </c>
      <c r="SN4" s="1" t="n">
        <v>0</v>
      </c>
      <c r="SO4" s="1" t="n">
        <v>1</v>
      </c>
      <c r="SP4" s="1" t="n">
        <v>0</v>
      </c>
      <c r="SQ4" s="1" t="n">
        <v>0</v>
      </c>
      <c r="SR4" s="1" t="n">
        <v>0</v>
      </c>
      <c r="SS4" s="1" t="n">
        <v>0</v>
      </c>
    </row>
    <row r="5" customFormat="false" ht="12.8" hidden="false" customHeight="false" outlineLevel="0" collapsed="false">
      <c r="A5" s="1" t="s">
        <v>515</v>
      </c>
      <c r="B5" s="1" t="n">
        <v>0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0</v>
      </c>
      <c r="U5" s="1" t="n">
        <v>0</v>
      </c>
      <c r="V5" s="1" t="n">
        <v>0</v>
      </c>
      <c r="W5" s="1" t="n">
        <v>0</v>
      </c>
      <c r="X5" s="1" t="n">
        <v>0</v>
      </c>
      <c r="Y5" s="1" t="n">
        <v>0</v>
      </c>
      <c r="Z5" s="1" t="n">
        <v>0</v>
      </c>
      <c r="AA5" s="1" t="n">
        <v>1</v>
      </c>
      <c r="AB5" s="1" t="n">
        <v>0</v>
      </c>
      <c r="AC5" s="1" t="n">
        <v>0</v>
      </c>
      <c r="AD5" s="1" t="n">
        <v>0</v>
      </c>
      <c r="AE5" s="1" t="n">
        <v>0</v>
      </c>
      <c r="AF5" s="1" t="n">
        <v>0</v>
      </c>
      <c r="AG5" s="1" t="n">
        <v>0</v>
      </c>
      <c r="AH5" s="1" t="n">
        <v>0</v>
      </c>
      <c r="AI5" s="1" t="n">
        <v>0</v>
      </c>
      <c r="AJ5" s="1" t="n">
        <v>0</v>
      </c>
      <c r="AK5" s="1" t="n">
        <v>0</v>
      </c>
      <c r="AL5" s="1" t="n">
        <v>0</v>
      </c>
      <c r="AM5" s="1" t="n">
        <v>0</v>
      </c>
      <c r="AN5" s="1" t="n">
        <v>0</v>
      </c>
      <c r="AO5" s="1" t="n">
        <v>0</v>
      </c>
      <c r="AP5" s="1" t="n">
        <v>0</v>
      </c>
      <c r="AQ5" s="1" t="n">
        <v>0</v>
      </c>
      <c r="AR5" s="1" t="n">
        <v>1</v>
      </c>
      <c r="AS5" s="1" t="n">
        <v>0</v>
      </c>
      <c r="AT5" s="1" t="n">
        <v>0</v>
      </c>
      <c r="AU5" s="1" t="n">
        <v>0</v>
      </c>
      <c r="AV5" s="1" t="n">
        <v>0</v>
      </c>
      <c r="AW5" s="1" t="n">
        <v>0</v>
      </c>
      <c r="AX5" s="1" t="n">
        <v>0</v>
      </c>
      <c r="AY5" s="1" t="n">
        <v>1</v>
      </c>
      <c r="AZ5" s="1" t="n">
        <v>0</v>
      </c>
      <c r="BA5" s="1" t="n">
        <v>0</v>
      </c>
      <c r="BB5" s="1" t="n">
        <v>0</v>
      </c>
      <c r="BC5" s="1" t="n">
        <v>0</v>
      </c>
      <c r="BD5" s="1" t="n">
        <v>0</v>
      </c>
      <c r="BE5" s="1" t="n">
        <v>1</v>
      </c>
      <c r="BF5" s="1" t="n">
        <v>0</v>
      </c>
      <c r="BG5" s="1" t="n">
        <v>0</v>
      </c>
      <c r="BH5" s="1" t="n">
        <v>0</v>
      </c>
      <c r="BI5" s="1" t="n">
        <v>0</v>
      </c>
      <c r="BJ5" s="1" t="n">
        <v>0</v>
      </c>
      <c r="BK5" s="1" t="n">
        <v>0</v>
      </c>
      <c r="BL5" s="1" t="n">
        <v>0</v>
      </c>
      <c r="BM5" s="1" t="n">
        <v>0</v>
      </c>
      <c r="BN5" s="1" t="n">
        <v>3</v>
      </c>
      <c r="BO5" s="1" t="n">
        <v>0</v>
      </c>
      <c r="BP5" s="1" t="n">
        <v>0</v>
      </c>
      <c r="BQ5" s="1" t="n">
        <v>0</v>
      </c>
      <c r="BR5" s="1" t="n">
        <v>0</v>
      </c>
      <c r="BS5" s="1" t="n">
        <v>1</v>
      </c>
      <c r="BT5" s="1" t="n">
        <v>0</v>
      </c>
      <c r="BU5" s="1" t="n">
        <v>0</v>
      </c>
      <c r="BV5" s="1" t="n">
        <v>0</v>
      </c>
      <c r="BW5" s="1" t="n">
        <v>0</v>
      </c>
      <c r="BX5" s="1" t="n">
        <v>0</v>
      </c>
      <c r="BY5" s="1" t="n">
        <v>0</v>
      </c>
      <c r="BZ5" s="1" t="n">
        <v>0</v>
      </c>
      <c r="CA5" s="1" t="n">
        <v>0</v>
      </c>
      <c r="CB5" s="1" t="n">
        <v>0</v>
      </c>
      <c r="CC5" s="1" t="n">
        <v>0</v>
      </c>
      <c r="CD5" s="1" t="n">
        <v>0</v>
      </c>
      <c r="CE5" s="1" t="n">
        <v>0</v>
      </c>
      <c r="CF5" s="1" t="n">
        <v>0</v>
      </c>
      <c r="CG5" s="1" t="n">
        <v>0</v>
      </c>
      <c r="CH5" s="1" t="n">
        <v>0</v>
      </c>
      <c r="CI5" s="1" t="n">
        <v>0</v>
      </c>
      <c r="CJ5" s="1" t="n">
        <v>0</v>
      </c>
      <c r="CK5" s="1" t="n">
        <v>0</v>
      </c>
      <c r="CL5" s="1" t="n">
        <v>0</v>
      </c>
      <c r="CM5" s="1" t="n">
        <v>0</v>
      </c>
      <c r="CN5" s="1" t="n">
        <v>1</v>
      </c>
      <c r="CO5" s="1" t="n">
        <v>0</v>
      </c>
      <c r="CP5" s="1" t="n">
        <v>0</v>
      </c>
      <c r="CQ5" s="1" t="n">
        <v>0</v>
      </c>
      <c r="CR5" s="1" t="n">
        <v>0</v>
      </c>
      <c r="CS5" s="1" t="n">
        <v>1</v>
      </c>
      <c r="CT5" s="1" t="n">
        <v>0</v>
      </c>
      <c r="CU5" s="1" t="n">
        <v>0</v>
      </c>
      <c r="CV5" s="1" t="n">
        <v>0</v>
      </c>
      <c r="CW5" s="1" t="n">
        <v>0</v>
      </c>
      <c r="CX5" s="1" t="n">
        <v>0</v>
      </c>
      <c r="CY5" s="1" t="n">
        <v>0</v>
      </c>
      <c r="CZ5" s="1" t="n">
        <v>0</v>
      </c>
      <c r="DA5" s="1" t="n">
        <v>0</v>
      </c>
      <c r="DB5" s="1" t="n">
        <v>0</v>
      </c>
      <c r="DC5" s="1" t="n">
        <v>1</v>
      </c>
      <c r="DD5" s="1" t="n">
        <v>0</v>
      </c>
      <c r="DE5" s="1" t="n">
        <v>0</v>
      </c>
      <c r="DF5" s="1" t="n">
        <v>0</v>
      </c>
      <c r="DG5" s="1" t="n">
        <v>0</v>
      </c>
      <c r="DH5" s="1" t="n">
        <v>0</v>
      </c>
      <c r="DI5" s="1" t="n">
        <v>0</v>
      </c>
      <c r="DJ5" s="1" t="n">
        <v>0</v>
      </c>
      <c r="DK5" s="1" t="n">
        <v>0</v>
      </c>
      <c r="DL5" s="1" t="n">
        <v>0</v>
      </c>
      <c r="DM5" s="1" t="n">
        <v>0</v>
      </c>
      <c r="DN5" s="1" t="n">
        <v>0</v>
      </c>
      <c r="DO5" s="1" t="n">
        <v>0</v>
      </c>
      <c r="DP5" s="1" t="n">
        <v>0</v>
      </c>
      <c r="DQ5" s="1" t="n">
        <v>0</v>
      </c>
      <c r="DR5" s="1" t="n">
        <v>0</v>
      </c>
      <c r="DS5" s="1" t="n">
        <v>0</v>
      </c>
      <c r="DT5" s="1" t="n">
        <v>0</v>
      </c>
      <c r="DU5" s="1" t="n">
        <v>0</v>
      </c>
      <c r="DV5" s="1" t="n">
        <v>0</v>
      </c>
      <c r="DW5" s="1" t="n">
        <v>0</v>
      </c>
      <c r="DX5" s="1" t="n">
        <v>0</v>
      </c>
      <c r="DY5" s="1" t="n">
        <v>2</v>
      </c>
      <c r="DZ5" s="1" t="n">
        <v>0</v>
      </c>
      <c r="EA5" s="1" t="n">
        <v>0</v>
      </c>
      <c r="EB5" s="1" t="n">
        <v>0</v>
      </c>
      <c r="EC5" s="1" t="n">
        <v>0</v>
      </c>
      <c r="ED5" s="1" t="n">
        <v>1</v>
      </c>
      <c r="EE5" s="1" t="n">
        <v>1</v>
      </c>
      <c r="EF5" s="1" t="n">
        <v>0</v>
      </c>
      <c r="EG5" s="1" t="n">
        <v>0</v>
      </c>
      <c r="EH5" s="1" t="n">
        <v>0</v>
      </c>
      <c r="EI5" s="1" t="n">
        <v>0</v>
      </c>
      <c r="EJ5" s="1" t="n">
        <v>0</v>
      </c>
      <c r="EK5" s="1" t="n">
        <v>0</v>
      </c>
      <c r="EL5" s="1" t="n">
        <v>0</v>
      </c>
      <c r="EM5" s="1" t="n">
        <v>0</v>
      </c>
      <c r="EN5" s="1" t="n">
        <v>0</v>
      </c>
      <c r="EO5" s="1" t="n">
        <v>0</v>
      </c>
      <c r="EP5" s="1" t="n">
        <v>0</v>
      </c>
      <c r="EQ5" s="1" t="n">
        <v>0</v>
      </c>
      <c r="ER5" s="1" t="n">
        <v>0</v>
      </c>
      <c r="ES5" s="1" t="n">
        <v>0</v>
      </c>
      <c r="ET5" s="1" t="n">
        <v>0</v>
      </c>
      <c r="EU5" s="1" t="n">
        <v>0</v>
      </c>
      <c r="EV5" s="1" t="n">
        <v>0</v>
      </c>
      <c r="EW5" s="1" t="n">
        <v>0</v>
      </c>
      <c r="EX5" s="1" t="n">
        <v>0</v>
      </c>
      <c r="EY5" s="1" t="n">
        <v>0</v>
      </c>
      <c r="EZ5" s="1" t="n">
        <v>0</v>
      </c>
      <c r="FA5" s="1" t="n">
        <v>0</v>
      </c>
      <c r="FB5" s="1" t="n">
        <v>0</v>
      </c>
      <c r="FC5" s="1" t="n">
        <v>0</v>
      </c>
      <c r="FD5" s="1" t="n">
        <v>0</v>
      </c>
      <c r="FE5" s="1" t="n">
        <v>0</v>
      </c>
      <c r="FF5" s="1" t="n">
        <v>0</v>
      </c>
      <c r="FG5" s="1" t="n">
        <v>0</v>
      </c>
      <c r="FH5" s="1" t="n">
        <v>0</v>
      </c>
      <c r="FI5" s="1" t="n">
        <v>0</v>
      </c>
      <c r="FJ5" s="1" t="n">
        <v>0</v>
      </c>
      <c r="FK5" s="1" t="n">
        <v>0</v>
      </c>
      <c r="FL5" s="1" t="n">
        <v>0</v>
      </c>
      <c r="FM5" s="1" t="n">
        <v>0</v>
      </c>
      <c r="FN5" s="1" t="n">
        <v>0</v>
      </c>
      <c r="FO5" s="1" t="n">
        <v>0</v>
      </c>
      <c r="FP5" s="1" t="n">
        <v>0</v>
      </c>
      <c r="FQ5" s="1" t="n">
        <v>0</v>
      </c>
      <c r="FR5" s="1" t="n">
        <v>0</v>
      </c>
      <c r="FS5" s="1" t="n">
        <v>0</v>
      </c>
      <c r="FT5" s="1" t="n">
        <v>0</v>
      </c>
      <c r="FU5" s="1" t="n">
        <v>2</v>
      </c>
      <c r="FV5" s="1" t="n">
        <v>0</v>
      </c>
      <c r="FW5" s="1" t="n">
        <v>0</v>
      </c>
      <c r="FX5" s="1" t="n">
        <v>0</v>
      </c>
      <c r="FY5" s="1" t="n">
        <v>0</v>
      </c>
      <c r="FZ5" s="1" t="n">
        <v>0</v>
      </c>
      <c r="GA5" s="1" t="n">
        <v>0</v>
      </c>
      <c r="GB5" s="1" t="n">
        <v>0</v>
      </c>
      <c r="GC5" s="1" t="n">
        <v>0</v>
      </c>
      <c r="GD5" s="1" t="n">
        <v>0</v>
      </c>
      <c r="GE5" s="1" t="n">
        <v>0</v>
      </c>
      <c r="GF5" s="1" t="n">
        <v>0</v>
      </c>
      <c r="GG5" s="1" t="n">
        <v>0</v>
      </c>
      <c r="GH5" s="1" t="n">
        <v>0</v>
      </c>
      <c r="GI5" s="1" t="n">
        <v>0</v>
      </c>
      <c r="GJ5" s="1" t="n">
        <v>0</v>
      </c>
      <c r="GK5" s="1" t="n">
        <v>0</v>
      </c>
      <c r="GL5" s="1" t="n">
        <v>0</v>
      </c>
      <c r="GM5" s="1" t="n">
        <v>0</v>
      </c>
      <c r="GN5" s="1" t="n">
        <v>0</v>
      </c>
      <c r="GO5" s="1" t="n">
        <v>0</v>
      </c>
      <c r="GP5" s="1" t="n">
        <v>0</v>
      </c>
      <c r="GQ5" s="1" t="n">
        <v>0</v>
      </c>
      <c r="GR5" s="1" t="n">
        <v>0</v>
      </c>
      <c r="GS5" s="1" t="n">
        <v>0</v>
      </c>
      <c r="GT5" s="1" t="n">
        <v>1</v>
      </c>
      <c r="GU5" s="1" t="n">
        <v>1</v>
      </c>
      <c r="GV5" s="1" t="n">
        <v>1</v>
      </c>
      <c r="GW5" s="1" t="n">
        <v>0</v>
      </c>
      <c r="GX5" s="1" t="n">
        <v>0</v>
      </c>
      <c r="GY5" s="1" t="n">
        <v>0</v>
      </c>
      <c r="GZ5" s="1" t="n">
        <v>0</v>
      </c>
      <c r="HA5" s="1" t="n">
        <v>0</v>
      </c>
      <c r="HB5" s="1" t="n">
        <v>0</v>
      </c>
      <c r="HC5" s="1" t="n">
        <v>0</v>
      </c>
      <c r="HD5" s="1" t="n">
        <v>0</v>
      </c>
      <c r="HE5" s="1" t="n">
        <v>0</v>
      </c>
      <c r="HF5" s="1" t="n">
        <v>1</v>
      </c>
      <c r="HG5" s="1" t="n">
        <v>0</v>
      </c>
      <c r="HH5" s="1" t="n">
        <v>4</v>
      </c>
      <c r="HI5" s="1" t="n">
        <v>0</v>
      </c>
      <c r="HJ5" s="1" t="n">
        <v>1</v>
      </c>
      <c r="HK5" s="1" t="n">
        <v>0</v>
      </c>
      <c r="HL5" s="1" t="n">
        <v>0</v>
      </c>
      <c r="HM5" s="1" t="n">
        <v>0</v>
      </c>
      <c r="HN5" s="1" t="n">
        <v>0</v>
      </c>
      <c r="HO5" s="1" t="n">
        <v>0</v>
      </c>
      <c r="HP5" s="1" t="n">
        <v>0</v>
      </c>
      <c r="HQ5" s="1" t="n">
        <v>0</v>
      </c>
      <c r="HR5" s="1" t="n">
        <v>0</v>
      </c>
      <c r="HS5" s="1" t="n">
        <v>0</v>
      </c>
      <c r="HT5" s="1" t="n">
        <v>0</v>
      </c>
      <c r="HU5" s="1" t="n">
        <v>0</v>
      </c>
      <c r="HV5" s="1" t="n">
        <v>0</v>
      </c>
      <c r="HW5" s="1" t="n">
        <v>0</v>
      </c>
      <c r="HX5" s="1" t="n">
        <v>0</v>
      </c>
      <c r="HY5" s="1" t="n">
        <v>0</v>
      </c>
      <c r="HZ5" s="1" t="n">
        <v>0</v>
      </c>
      <c r="IA5" s="1" t="n">
        <v>0</v>
      </c>
      <c r="IB5" s="1" t="n">
        <v>0</v>
      </c>
      <c r="IC5" s="1" t="n">
        <v>0</v>
      </c>
      <c r="ID5" s="1" t="n">
        <v>0</v>
      </c>
      <c r="IE5" s="1" t="n">
        <v>0</v>
      </c>
      <c r="IF5" s="1" t="n">
        <v>0</v>
      </c>
      <c r="IG5" s="1" t="n">
        <v>0</v>
      </c>
      <c r="IH5" s="1" t="n">
        <v>0</v>
      </c>
      <c r="II5" s="1" t="n">
        <v>0</v>
      </c>
      <c r="IJ5" s="1" t="n">
        <v>0</v>
      </c>
      <c r="IK5" s="1" t="n">
        <v>0</v>
      </c>
      <c r="IL5" s="1" t="n">
        <v>0</v>
      </c>
      <c r="IM5" s="1" t="n">
        <v>0</v>
      </c>
      <c r="IN5" s="1" t="n">
        <v>0</v>
      </c>
      <c r="IO5" s="1" t="n">
        <v>0</v>
      </c>
      <c r="IP5" s="1" t="n">
        <v>0</v>
      </c>
      <c r="IQ5" s="1" t="n">
        <v>0</v>
      </c>
      <c r="IR5" s="1" t="n">
        <v>0</v>
      </c>
      <c r="IS5" s="1" t="n">
        <v>0</v>
      </c>
      <c r="IT5" s="1" t="n">
        <v>0</v>
      </c>
      <c r="IU5" s="1" t="n">
        <v>0</v>
      </c>
      <c r="IV5" s="1" t="n">
        <v>1</v>
      </c>
      <c r="IW5" s="1" t="n">
        <v>1</v>
      </c>
      <c r="IX5" s="1" t="n">
        <v>0</v>
      </c>
      <c r="IY5" s="1" t="n">
        <v>0</v>
      </c>
      <c r="IZ5" s="1" t="n">
        <v>0</v>
      </c>
      <c r="JA5" s="1" t="n">
        <v>0</v>
      </c>
      <c r="JB5" s="1" t="n">
        <v>0</v>
      </c>
      <c r="JC5" s="1" t="n">
        <v>0</v>
      </c>
      <c r="JD5" s="1" t="n">
        <v>0</v>
      </c>
      <c r="JE5" s="1" t="n">
        <v>0</v>
      </c>
      <c r="JF5" s="1" t="n">
        <v>0</v>
      </c>
      <c r="JG5" s="1" t="n">
        <v>0</v>
      </c>
      <c r="JH5" s="1" t="n">
        <v>0</v>
      </c>
      <c r="JI5" s="1" t="n">
        <v>0</v>
      </c>
      <c r="JJ5" s="1" t="n">
        <v>0</v>
      </c>
      <c r="JK5" s="1" t="n">
        <v>0</v>
      </c>
      <c r="JL5" s="1" t="n">
        <v>0</v>
      </c>
      <c r="JM5" s="1" t="n">
        <v>0</v>
      </c>
      <c r="JN5" s="1" t="n">
        <v>0</v>
      </c>
      <c r="JO5" s="1" t="n">
        <v>0</v>
      </c>
      <c r="JP5" s="1" t="n">
        <v>0</v>
      </c>
      <c r="JQ5" s="1" t="n">
        <v>0</v>
      </c>
      <c r="JR5" s="1" t="n">
        <v>0</v>
      </c>
      <c r="JS5" s="1" t="n">
        <v>1</v>
      </c>
      <c r="JT5" s="1" t="n">
        <v>0</v>
      </c>
      <c r="JU5" s="1" t="n">
        <v>0</v>
      </c>
      <c r="JV5" s="1" t="n">
        <v>0</v>
      </c>
      <c r="JW5" s="1" t="n">
        <v>0</v>
      </c>
      <c r="JX5" s="1" t="n">
        <v>0</v>
      </c>
      <c r="JY5" s="1" t="n">
        <v>0</v>
      </c>
      <c r="JZ5" s="1" t="n">
        <v>0</v>
      </c>
      <c r="KA5" s="1" t="n">
        <v>0</v>
      </c>
      <c r="KB5" s="1" t="n">
        <v>0</v>
      </c>
      <c r="KC5" s="1" t="n">
        <v>0</v>
      </c>
      <c r="KD5" s="1" t="n">
        <v>0</v>
      </c>
      <c r="KE5" s="1" t="n">
        <v>0</v>
      </c>
      <c r="KF5" s="1" t="n">
        <v>0</v>
      </c>
      <c r="KG5" s="1" t="n">
        <v>0</v>
      </c>
      <c r="KH5" s="1" t="n">
        <v>0</v>
      </c>
      <c r="KI5" s="1" t="n">
        <v>1</v>
      </c>
      <c r="KJ5" s="1" t="n">
        <v>0</v>
      </c>
      <c r="KK5" s="1" t="n">
        <v>0</v>
      </c>
      <c r="KL5" s="1" t="n">
        <v>0</v>
      </c>
      <c r="KM5" s="1" t="n">
        <v>0</v>
      </c>
      <c r="KN5" s="1" t="n">
        <v>0</v>
      </c>
      <c r="KO5" s="1" t="n">
        <v>0</v>
      </c>
      <c r="KP5" s="1" t="n">
        <v>0</v>
      </c>
      <c r="KQ5" s="1" t="n">
        <v>2</v>
      </c>
      <c r="KR5" s="1" t="n">
        <v>0</v>
      </c>
      <c r="KS5" s="1" t="n">
        <v>0</v>
      </c>
      <c r="KT5" s="1" t="n">
        <v>0</v>
      </c>
      <c r="KU5" s="1" t="n">
        <v>0</v>
      </c>
      <c r="KV5" s="1" t="n">
        <v>0</v>
      </c>
      <c r="KW5" s="1" t="n">
        <v>0</v>
      </c>
      <c r="KX5" s="1" t="n">
        <v>0</v>
      </c>
      <c r="KY5" s="1" t="n">
        <v>0</v>
      </c>
      <c r="KZ5" s="1" t="n">
        <v>0</v>
      </c>
      <c r="LA5" s="1" t="n">
        <v>0</v>
      </c>
      <c r="LB5" s="1" t="n">
        <v>0</v>
      </c>
      <c r="LC5" s="1" t="n">
        <v>1</v>
      </c>
      <c r="LD5" s="1" t="n">
        <v>0</v>
      </c>
      <c r="LE5" s="1" t="n">
        <v>0</v>
      </c>
      <c r="LF5" s="1" t="n">
        <v>0</v>
      </c>
      <c r="LG5" s="1" t="n">
        <v>0</v>
      </c>
      <c r="LH5" s="1" t="n">
        <v>0</v>
      </c>
      <c r="LI5" s="1" t="n">
        <v>0</v>
      </c>
      <c r="LJ5" s="1" t="n">
        <v>0</v>
      </c>
      <c r="LK5" s="1" t="n">
        <v>0</v>
      </c>
      <c r="LL5" s="1" t="n">
        <v>0</v>
      </c>
      <c r="LM5" s="1" t="n">
        <v>0</v>
      </c>
      <c r="LN5" s="1" t="n">
        <v>0</v>
      </c>
      <c r="LO5" s="1" t="n">
        <v>0</v>
      </c>
      <c r="LP5" s="1" t="n">
        <v>0</v>
      </c>
      <c r="LQ5" s="1" t="n">
        <v>0</v>
      </c>
      <c r="LR5" s="1" t="n">
        <v>0</v>
      </c>
      <c r="LS5" s="1" t="n">
        <v>0</v>
      </c>
      <c r="LT5" s="1" t="n">
        <v>0</v>
      </c>
      <c r="LU5" s="1" t="n">
        <v>0</v>
      </c>
      <c r="LV5" s="1" t="n">
        <v>0</v>
      </c>
      <c r="LW5" s="1" t="n">
        <v>0</v>
      </c>
      <c r="LX5" s="1" t="n">
        <v>0</v>
      </c>
      <c r="LY5" s="1" t="n">
        <v>0</v>
      </c>
      <c r="LZ5" s="1" t="n">
        <v>0</v>
      </c>
      <c r="MA5" s="1" t="n">
        <v>8</v>
      </c>
      <c r="MB5" s="1" t="n">
        <v>0</v>
      </c>
      <c r="MC5" s="1" t="n">
        <v>0</v>
      </c>
      <c r="MD5" s="1" t="n">
        <v>0</v>
      </c>
      <c r="ME5" s="1" t="n">
        <v>0</v>
      </c>
      <c r="MF5" s="1" t="n">
        <v>0</v>
      </c>
      <c r="MG5" s="1" t="n">
        <v>0</v>
      </c>
      <c r="MH5" s="1" t="n">
        <v>0</v>
      </c>
      <c r="MI5" s="1" t="n">
        <v>1</v>
      </c>
      <c r="MJ5" s="1" t="n">
        <v>0</v>
      </c>
      <c r="MK5" s="1" t="n">
        <v>0</v>
      </c>
      <c r="ML5" s="1" t="n">
        <v>0</v>
      </c>
      <c r="MM5" s="1" t="n">
        <v>0</v>
      </c>
      <c r="MN5" s="1" t="n">
        <v>0</v>
      </c>
      <c r="MO5" s="1" t="n">
        <v>0</v>
      </c>
      <c r="MP5" s="1" t="n">
        <v>0</v>
      </c>
      <c r="MQ5" s="1" t="n">
        <v>0</v>
      </c>
      <c r="MR5" s="1" t="n">
        <v>0</v>
      </c>
      <c r="MS5" s="1" t="n">
        <v>0</v>
      </c>
      <c r="MT5" s="1" t="n">
        <v>4</v>
      </c>
      <c r="MU5" s="1" t="n">
        <v>0</v>
      </c>
      <c r="MV5" s="1" t="n">
        <v>0</v>
      </c>
      <c r="MW5" s="1" t="n">
        <v>0</v>
      </c>
      <c r="MX5" s="1" t="n">
        <v>0</v>
      </c>
      <c r="MY5" s="1" t="n">
        <v>0</v>
      </c>
      <c r="MZ5" s="1" t="n">
        <v>0</v>
      </c>
      <c r="NA5" s="1" t="n">
        <v>2</v>
      </c>
      <c r="NB5" s="1" t="n">
        <v>0</v>
      </c>
      <c r="NC5" s="1" t="n">
        <v>0</v>
      </c>
      <c r="ND5" s="1" t="n">
        <v>0</v>
      </c>
      <c r="NE5" s="1" t="n">
        <v>0</v>
      </c>
      <c r="NF5" s="1" t="n">
        <v>0</v>
      </c>
      <c r="NG5" s="1" t="n">
        <v>0</v>
      </c>
      <c r="NH5" s="1" t="n">
        <v>0</v>
      </c>
      <c r="NI5" s="1" t="n">
        <v>0</v>
      </c>
      <c r="NJ5" s="1" t="n">
        <v>0</v>
      </c>
      <c r="NK5" s="1" t="n">
        <v>0</v>
      </c>
      <c r="NL5" s="1" t="n">
        <v>0</v>
      </c>
      <c r="NM5" s="1" t="n">
        <v>0</v>
      </c>
      <c r="NN5" s="1" t="n">
        <v>0</v>
      </c>
      <c r="NO5" s="1" t="n">
        <v>0</v>
      </c>
      <c r="NP5" s="1" t="n">
        <v>0</v>
      </c>
      <c r="NQ5" s="1" t="n">
        <v>0</v>
      </c>
      <c r="NR5" s="1" t="n">
        <v>0</v>
      </c>
      <c r="NS5" s="1" t="n">
        <v>0</v>
      </c>
      <c r="NT5" s="1" t="n">
        <v>0</v>
      </c>
      <c r="NU5" s="1" t="n">
        <v>1</v>
      </c>
      <c r="NV5" s="1" t="n">
        <v>0</v>
      </c>
      <c r="NW5" s="1" t="n">
        <v>0</v>
      </c>
      <c r="NX5" s="1" t="n">
        <v>0</v>
      </c>
      <c r="NY5" s="1" t="n">
        <v>0</v>
      </c>
      <c r="NZ5" s="1" t="n">
        <v>0</v>
      </c>
      <c r="OA5" s="1" t="n">
        <v>1</v>
      </c>
      <c r="OB5" s="1" t="n">
        <v>0</v>
      </c>
      <c r="OC5" s="1" t="n">
        <v>0</v>
      </c>
      <c r="OD5" s="1" t="n">
        <v>0</v>
      </c>
      <c r="OE5" s="1" t="n">
        <v>0</v>
      </c>
      <c r="OF5" s="1" t="n">
        <v>0</v>
      </c>
      <c r="OG5" s="1" t="n">
        <v>0</v>
      </c>
      <c r="OH5" s="1" t="n">
        <v>0</v>
      </c>
      <c r="OI5" s="1" t="n">
        <v>1</v>
      </c>
      <c r="OJ5" s="1" t="n">
        <v>0</v>
      </c>
      <c r="OK5" s="1" t="n">
        <v>0</v>
      </c>
      <c r="OL5" s="1" t="n">
        <v>0</v>
      </c>
      <c r="OM5" s="1" t="n">
        <v>0</v>
      </c>
      <c r="ON5" s="1" t="n">
        <v>0</v>
      </c>
      <c r="OO5" s="1" t="n">
        <v>0</v>
      </c>
      <c r="OP5" s="1" t="n">
        <v>0</v>
      </c>
      <c r="OQ5" s="1" t="n">
        <v>0</v>
      </c>
      <c r="OR5" s="1" t="n">
        <v>0</v>
      </c>
      <c r="OS5" s="1" t="n">
        <v>0</v>
      </c>
      <c r="OT5" s="1" t="n">
        <v>0</v>
      </c>
      <c r="OU5" s="1" t="n">
        <v>0</v>
      </c>
      <c r="OV5" s="1" t="n">
        <v>0</v>
      </c>
      <c r="OW5" s="1" t="n">
        <v>1</v>
      </c>
      <c r="OX5" s="1" t="n">
        <v>0</v>
      </c>
      <c r="OY5" s="1" t="n">
        <v>0</v>
      </c>
      <c r="OZ5" s="1" t="n">
        <v>2</v>
      </c>
      <c r="PA5" s="1" t="n">
        <v>0</v>
      </c>
      <c r="PB5" s="1" t="n">
        <v>0</v>
      </c>
      <c r="PC5" s="1" t="n">
        <v>0</v>
      </c>
      <c r="PD5" s="1" t="n">
        <v>0</v>
      </c>
      <c r="PE5" s="1" t="n">
        <v>0</v>
      </c>
      <c r="PF5" s="1" t="n">
        <v>1</v>
      </c>
      <c r="PG5" s="1" t="n">
        <v>0</v>
      </c>
      <c r="PH5" s="1" t="n">
        <v>0</v>
      </c>
      <c r="PI5" s="1" t="n">
        <v>0</v>
      </c>
      <c r="PJ5" s="1" t="n">
        <v>0</v>
      </c>
      <c r="PK5" s="1" t="n">
        <v>0</v>
      </c>
      <c r="PL5" s="1" t="n">
        <v>0</v>
      </c>
      <c r="PM5" s="1" t="n">
        <v>0</v>
      </c>
      <c r="PN5" s="1" t="n">
        <v>0</v>
      </c>
      <c r="PO5" s="1" t="n">
        <v>1</v>
      </c>
      <c r="PP5" s="1" t="n">
        <v>0</v>
      </c>
      <c r="PQ5" s="1" t="n">
        <v>1</v>
      </c>
      <c r="PR5" s="1" t="n">
        <v>1</v>
      </c>
      <c r="PS5" s="1" t="n">
        <v>0</v>
      </c>
      <c r="PT5" s="1" t="n">
        <v>0</v>
      </c>
      <c r="PU5" s="1" t="n">
        <v>0</v>
      </c>
      <c r="PV5" s="1" t="n">
        <v>0</v>
      </c>
      <c r="PW5" s="1" t="n">
        <v>0</v>
      </c>
      <c r="PX5" s="1" t="n">
        <v>0</v>
      </c>
      <c r="PY5" s="1" t="n">
        <v>0</v>
      </c>
      <c r="PZ5" s="1" t="n">
        <v>0</v>
      </c>
      <c r="QA5" s="1" t="n">
        <v>0</v>
      </c>
      <c r="QB5" s="1" t="n">
        <v>0</v>
      </c>
      <c r="QC5" s="1" t="n">
        <v>0</v>
      </c>
      <c r="QD5" s="1" t="n">
        <v>1</v>
      </c>
      <c r="QE5" s="1" t="n">
        <v>0</v>
      </c>
      <c r="QF5" s="1" t="n">
        <v>1</v>
      </c>
      <c r="QG5" s="1" t="n">
        <v>0</v>
      </c>
      <c r="QH5" s="1" t="n">
        <v>0</v>
      </c>
      <c r="QI5" s="1" t="n">
        <v>0</v>
      </c>
      <c r="QJ5" s="1" t="n">
        <v>0</v>
      </c>
      <c r="QK5" s="1" t="n">
        <v>0</v>
      </c>
      <c r="QL5" s="1" t="n">
        <v>0</v>
      </c>
      <c r="QM5" s="1" t="n">
        <v>0</v>
      </c>
      <c r="QN5" s="1" t="n">
        <v>1</v>
      </c>
      <c r="QO5" s="1" t="n">
        <v>0</v>
      </c>
      <c r="QP5" s="1" t="n">
        <v>0</v>
      </c>
      <c r="QQ5" s="1" t="n">
        <v>0</v>
      </c>
      <c r="QR5" s="1" t="n">
        <v>0</v>
      </c>
      <c r="QS5" s="1" t="n">
        <v>0</v>
      </c>
      <c r="QT5" s="1" t="n">
        <v>0</v>
      </c>
      <c r="QU5" s="1" t="n">
        <v>0</v>
      </c>
      <c r="QV5" s="1" t="n">
        <v>0</v>
      </c>
      <c r="QW5" s="1" t="n">
        <v>0</v>
      </c>
      <c r="QX5" s="1" t="n">
        <v>0</v>
      </c>
      <c r="QY5" s="1" t="n">
        <v>0</v>
      </c>
      <c r="QZ5" s="1" t="n">
        <v>0</v>
      </c>
      <c r="RA5" s="1" t="n">
        <v>0</v>
      </c>
      <c r="RB5" s="1" t="n">
        <v>0</v>
      </c>
      <c r="RC5" s="1" t="n">
        <v>0</v>
      </c>
      <c r="RD5" s="1" t="n">
        <v>0</v>
      </c>
      <c r="RE5" s="1" t="n">
        <v>0</v>
      </c>
      <c r="RF5" s="1" t="n">
        <v>0</v>
      </c>
      <c r="RG5" s="1" t="n">
        <v>0</v>
      </c>
      <c r="RH5" s="1" t="n">
        <v>0</v>
      </c>
      <c r="RI5" s="1" t="n">
        <v>0</v>
      </c>
      <c r="RJ5" s="1" t="n">
        <v>1</v>
      </c>
      <c r="RK5" s="1" t="n">
        <v>0</v>
      </c>
      <c r="RL5" s="1" t="n">
        <v>0</v>
      </c>
      <c r="RM5" s="1" t="n">
        <v>0</v>
      </c>
      <c r="RN5" s="1" t="n">
        <v>1</v>
      </c>
      <c r="RO5" s="1" t="n">
        <v>0</v>
      </c>
      <c r="RP5" s="1" t="n">
        <v>0</v>
      </c>
      <c r="RQ5" s="1" t="n">
        <v>0</v>
      </c>
      <c r="RR5" s="1" t="n">
        <v>0</v>
      </c>
      <c r="RS5" s="1" t="n">
        <v>0</v>
      </c>
      <c r="RT5" s="1" t="n">
        <v>0</v>
      </c>
      <c r="RU5" s="1" t="n">
        <v>0</v>
      </c>
      <c r="RV5" s="1" t="n">
        <v>0</v>
      </c>
      <c r="RW5" s="1" t="n">
        <v>0</v>
      </c>
      <c r="RX5" s="1" t="n">
        <v>0</v>
      </c>
      <c r="RY5" s="1" t="n">
        <v>0</v>
      </c>
      <c r="RZ5" s="1" t="n">
        <v>0</v>
      </c>
      <c r="SA5" s="1" t="n">
        <v>0</v>
      </c>
      <c r="SB5" s="1" t="n">
        <v>0</v>
      </c>
      <c r="SC5" s="1" t="n">
        <v>0</v>
      </c>
      <c r="SD5" s="1" t="n">
        <v>0</v>
      </c>
      <c r="SE5" s="1" t="n">
        <v>0</v>
      </c>
      <c r="SF5" s="1" t="n">
        <v>0</v>
      </c>
      <c r="SG5" s="1" t="n">
        <v>0</v>
      </c>
      <c r="SH5" s="1" t="n">
        <v>0</v>
      </c>
      <c r="SI5" s="1" t="n">
        <v>0</v>
      </c>
      <c r="SJ5" s="1" t="n">
        <v>0</v>
      </c>
      <c r="SK5" s="1" t="n">
        <v>0</v>
      </c>
      <c r="SL5" s="1" t="n">
        <v>0</v>
      </c>
      <c r="SM5" s="1" t="n">
        <v>0</v>
      </c>
      <c r="SN5" s="1" t="n">
        <v>0</v>
      </c>
      <c r="SO5" s="1" t="n">
        <v>1</v>
      </c>
      <c r="SP5" s="1" t="n">
        <v>0</v>
      </c>
      <c r="SQ5" s="1" t="n">
        <v>0</v>
      </c>
      <c r="SR5" s="1" t="n">
        <v>0</v>
      </c>
      <c r="SS5" s="1" t="n">
        <v>0</v>
      </c>
    </row>
    <row r="6" customFormat="false" ht="12.8" hidden="false" customHeight="false" outlineLevel="0" collapsed="false">
      <c r="A6" s="2" t="s">
        <v>516</v>
      </c>
    </row>
    <row r="7" customFormat="false" ht="12.8" hidden="false" customHeight="false" outlineLevel="0" collapsed="false">
      <c r="A7" s="1" t="s">
        <v>514</v>
      </c>
      <c r="B7" s="1" t="n">
        <v>0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1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v>0</v>
      </c>
      <c r="X7" s="1" t="n">
        <v>0</v>
      </c>
      <c r="Y7" s="1" t="n">
        <v>0</v>
      </c>
      <c r="Z7" s="1" t="n">
        <v>0</v>
      </c>
      <c r="AA7" s="1" t="n">
        <v>0</v>
      </c>
      <c r="AB7" s="1" t="n">
        <v>0</v>
      </c>
      <c r="AC7" s="1" t="n">
        <v>0</v>
      </c>
      <c r="AD7" s="1" t="n">
        <v>0</v>
      </c>
      <c r="AE7" s="1" t="n">
        <v>0</v>
      </c>
      <c r="AF7" s="1" t="n">
        <v>0</v>
      </c>
      <c r="AG7" s="1" t="n">
        <v>0</v>
      </c>
      <c r="AH7" s="1" t="n">
        <v>0</v>
      </c>
      <c r="AI7" s="1" t="n">
        <v>0</v>
      </c>
      <c r="AJ7" s="1" t="n">
        <v>0</v>
      </c>
      <c r="AK7" s="1" t="n">
        <v>0</v>
      </c>
      <c r="AL7" s="1" t="n">
        <v>0</v>
      </c>
      <c r="AM7" s="1" t="n">
        <v>0</v>
      </c>
      <c r="AN7" s="1" t="n">
        <v>0</v>
      </c>
      <c r="AO7" s="1" t="n">
        <v>0</v>
      </c>
      <c r="AP7" s="1" t="n">
        <v>0</v>
      </c>
      <c r="AQ7" s="1" t="n">
        <v>0</v>
      </c>
      <c r="AR7" s="1" t="n">
        <v>1</v>
      </c>
      <c r="AS7" s="1" t="n">
        <v>0</v>
      </c>
      <c r="AT7" s="1" t="n">
        <v>0</v>
      </c>
      <c r="AU7" s="1" t="n">
        <v>0</v>
      </c>
      <c r="AV7" s="1" t="n">
        <v>0</v>
      </c>
      <c r="AW7" s="1" t="n">
        <v>0</v>
      </c>
      <c r="AX7" s="1" t="n">
        <v>0</v>
      </c>
      <c r="AY7" s="1" t="n">
        <v>0</v>
      </c>
      <c r="AZ7" s="1" t="n">
        <v>0</v>
      </c>
      <c r="BA7" s="1" t="n">
        <v>0</v>
      </c>
      <c r="BB7" s="1" t="n">
        <v>0</v>
      </c>
      <c r="BC7" s="1" t="n">
        <v>1</v>
      </c>
      <c r="BD7" s="1" t="n">
        <v>0</v>
      </c>
      <c r="BE7" s="1" t="n">
        <v>0</v>
      </c>
      <c r="BF7" s="1" t="n">
        <v>0</v>
      </c>
      <c r="BG7" s="1" t="n">
        <v>0</v>
      </c>
      <c r="BH7" s="1" t="n">
        <v>0</v>
      </c>
      <c r="BI7" s="1" t="n">
        <v>0</v>
      </c>
      <c r="BJ7" s="1" t="n">
        <v>0</v>
      </c>
      <c r="BK7" s="1" t="n">
        <v>0</v>
      </c>
      <c r="BL7" s="1" t="n">
        <v>0</v>
      </c>
      <c r="BM7" s="1" t="n">
        <v>1</v>
      </c>
      <c r="BN7" s="1" t="n">
        <v>3</v>
      </c>
      <c r="BO7" s="1" t="n">
        <v>0</v>
      </c>
      <c r="BP7" s="1" t="n">
        <v>0</v>
      </c>
      <c r="BQ7" s="1" t="n">
        <v>0</v>
      </c>
      <c r="BR7" s="1" t="n">
        <v>0</v>
      </c>
      <c r="BS7" s="1" t="n">
        <v>0</v>
      </c>
      <c r="BT7" s="1" t="n">
        <v>0</v>
      </c>
      <c r="BU7" s="1" t="n">
        <v>0</v>
      </c>
      <c r="BV7" s="1" t="n">
        <v>0</v>
      </c>
      <c r="BW7" s="1" t="n">
        <v>0</v>
      </c>
      <c r="BX7" s="1" t="n">
        <v>0</v>
      </c>
      <c r="BY7" s="1" t="n">
        <v>0</v>
      </c>
      <c r="BZ7" s="1" t="n">
        <v>0</v>
      </c>
      <c r="CA7" s="1" t="n">
        <v>0</v>
      </c>
      <c r="CB7" s="1" t="n">
        <v>0</v>
      </c>
      <c r="CC7" s="1" t="n">
        <v>0</v>
      </c>
      <c r="CD7" s="1" t="n">
        <v>0</v>
      </c>
      <c r="CE7" s="1" t="n">
        <v>0</v>
      </c>
      <c r="CF7" s="1" t="n">
        <v>0</v>
      </c>
      <c r="CG7" s="1" t="n">
        <v>0</v>
      </c>
      <c r="CH7" s="1" t="n">
        <v>0</v>
      </c>
      <c r="CI7" s="1" t="n">
        <v>0</v>
      </c>
      <c r="CJ7" s="1" t="n">
        <v>0</v>
      </c>
      <c r="CK7" s="1" t="n">
        <v>0</v>
      </c>
      <c r="CL7" s="1" t="n">
        <v>0</v>
      </c>
      <c r="CM7" s="1" t="n">
        <v>0</v>
      </c>
      <c r="CN7" s="1" t="n">
        <v>1</v>
      </c>
      <c r="CO7" s="1" t="n">
        <v>0</v>
      </c>
      <c r="CP7" s="1" t="n">
        <v>0</v>
      </c>
      <c r="CQ7" s="1" t="n">
        <v>0</v>
      </c>
      <c r="CR7" s="1" t="n">
        <v>0</v>
      </c>
      <c r="CS7" s="1" t="n">
        <v>1</v>
      </c>
      <c r="CT7" s="1" t="n">
        <v>0</v>
      </c>
      <c r="CU7" s="1" t="n">
        <v>0</v>
      </c>
      <c r="CV7" s="1" t="n">
        <v>0</v>
      </c>
      <c r="CW7" s="1" t="n">
        <v>0</v>
      </c>
      <c r="CX7" s="1" t="n">
        <v>0</v>
      </c>
      <c r="CY7" s="1" t="n">
        <v>0</v>
      </c>
      <c r="CZ7" s="1" t="n">
        <v>0</v>
      </c>
      <c r="DA7" s="1" t="n">
        <v>0</v>
      </c>
      <c r="DB7" s="1" t="n">
        <v>0</v>
      </c>
      <c r="DC7" s="1" t="n">
        <v>1</v>
      </c>
      <c r="DD7" s="1" t="n">
        <v>0</v>
      </c>
      <c r="DE7" s="1" t="n">
        <v>0</v>
      </c>
      <c r="DF7" s="1" t="n">
        <v>0</v>
      </c>
      <c r="DG7" s="1" t="n">
        <v>0</v>
      </c>
      <c r="DH7" s="1" t="n">
        <v>0</v>
      </c>
      <c r="DI7" s="1" t="n">
        <v>0</v>
      </c>
      <c r="DJ7" s="1" t="n">
        <v>0</v>
      </c>
      <c r="DK7" s="1" t="n">
        <v>0</v>
      </c>
      <c r="DL7" s="1" t="n">
        <v>0</v>
      </c>
      <c r="DM7" s="1" t="n">
        <v>0</v>
      </c>
      <c r="DN7" s="1" t="n">
        <v>0</v>
      </c>
      <c r="DO7" s="1" t="n">
        <v>0</v>
      </c>
      <c r="DP7" s="1" t="n">
        <v>0</v>
      </c>
      <c r="DQ7" s="1" t="n">
        <v>0</v>
      </c>
      <c r="DR7" s="1" t="n">
        <v>0</v>
      </c>
      <c r="DS7" s="1" t="n">
        <v>0</v>
      </c>
      <c r="DT7" s="1" t="n">
        <v>1</v>
      </c>
      <c r="DU7" s="1" t="n">
        <v>0</v>
      </c>
      <c r="DV7" s="1" t="n">
        <v>0</v>
      </c>
      <c r="DW7" s="1" t="n">
        <v>0</v>
      </c>
      <c r="DX7" s="1" t="n">
        <v>0</v>
      </c>
      <c r="DY7" s="1" t="n">
        <v>2</v>
      </c>
      <c r="DZ7" s="1" t="n">
        <v>0</v>
      </c>
      <c r="EA7" s="1" t="n">
        <v>0</v>
      </c>
      <c r="EB7" s="1" t="n">
        <v>0</v>
      </c>
      <c r="EC7" s="1" t="n">
        <v>0</v>
      </c>
      <c r="ED7" s="1" t="n">
        <v>0</v>
      </c>
      <c r="EE7" s="1" t="n">
        <v>1</v>
      </c>
      <c r="EF7" s="1" t="n">
        <v>0</v>
      </c>
      <c r="EG7" s="1" t="n">
        <v>0</v>
      </c>
      <c r="EH7" s="1" t="n">
        <v>0</v>
      </c>
      <c r="EI7" s="1" t="n">
        <v>0</v>
      </c>
      <c r="EJ7" s="1" t="n">
        <v>0</v>
      </c>
      <c r="EK7" s="1" t="n">
        <v>0</v>
      </c>
      <c r="EL7" s="1" t="n">
        <v>0</v>
      </c>
      <c r="EM7" s="1" t="n">
        <v>0</v>
      </c>
      <c r="EN7" s="1" t="n">
        <v>0</v>
      </c>
      <c r="EO7" s="1" t="n">
        <v>0</v>
      </c>
      <c r="EP7" s="1" t="n">
        <v>0</v>
      </c>
      <c r="EQ7" s="1" t="n">
        <v>0</v>
      </c>
      <c r="ER7" s="1" t="n">
        <v>0</v>
      </c>
      <c r="ES7" s="1" t="n">
        <v>0</v>
      </c>
      <c r="ET7" s="1" t="n">
        <v>0</v>
      </c>
      <c r="EU7" s="1" t="n">
        <v>0</v>
      </c>
      <c r="EV7" s="1" t="n">
        <v>0</v>
      </c>
      <c r="EW7" s="1" t="n">
        <v>0</v>
      </c>
      <c r="EX7" s="1" t="n">
        <v>0</v>
      </c>
      <c r="EY7" s="1" t="n">
        <v>0</v>
      </c>
      <c r="EZ7" s="1" t="n">
        <v>0</v>
      </c>
      <c r="FA7" s="1" t="n">
        <v>0</v>
      </c>
      <c r="FB7" s="1" t="n">
        <v>0</v>
      </c>
      <c r="FC7" s="1" t="n">
        <v>0</v>
      </c>
      <c r="FD7" s="1" t="n">
        <v>0</v>
      </c>
      <c r="FE7" s="1" t="n">
        <v>0</v>
      </c>
      <c r="FF7" s="1" t="n">
        <v>0</v>
      </c>
      <c r="FG7" s="1" t="n">
        <v>0</v>
      </c>
      <c r="FH7" s="1" t="n">
        <v>0</v>
      </c>
      <c r="FI7" s="1" t="n">
        <v>0</v>
      </c>
      <c r="FJ7" s="1" t="n">
        <v>0</v>
      </c>
      <c r="FK7" s="1" t="n">
        <v>0</v>
      </c>
      <c r="FL7" s="1" t="n">
        <v>0</v>
      </c>
      <c r="FM7" s="1" t="n">
        <v>0</v>
      </c>
      <c r="FN7" s="1" t="n">
        <v>0</v>
      </c>
      <c r="FO7" s="1" t="n">
        <v>0</v>
      </c>
      <c r="FP7" s="1" t="n">
        <v>0</v>
      </c>
      <c r="FQ7" s="1" t="n">
        <v>0</v>
      </c>
      <c r="FR7" s="1" t="n">
        <v>0</v>
      </c>
      <c r="FS7" s="1" t="n">
        <v>0</v>
      </c>
      <c r="FT7" s="1" t="n">
        <v>0</v>
      </c>
      <c r="FU7" s="1" t="n">
        <v>2</v>
      </c>
      <c r="FV7" s="1" t="n">
        <v>0</v>
      </c>
      <c r="FW7" s="1" t="n">
        <v>0</v>
      </c>
      <c r="FX7" s="1" t="n">
        <v>0</v>
      </c>
      <c r="FY7" s="1" t="n">
        <v>0</v>
      </c>
      <c r="FZ7" s="1" t="n">
        <v>0</v>
      </c>
      <c r="GA7" s="1" t="n">
        <v>0</v>
      </c>
      <c r="GB7" s="1" t="n">
        <v>0</v>
      </c>
      <c r="GC7" s="1" t="n">
        <v>0</v>
      </c>
      <c r="GD7" s="1" t="n">
        <v>0</v>
      </c>
      <c r="GE7" s="1" t="n">
        <v>0</v>
      </c>
      <c r="GF7" s="1" t="n">
        <v>0</v>
      </c>
      <c r="GG7" s="1" t="n">
        <v>0</v>
      </c>
      <c r="GH7" s="1" t="n">
        <v>0</v>
      </c>
      <c r="GI7" s="1" t="n">
        <v>0</v>
      </c>
      <c r="GJ7" s="1" t="n">
        <v>0</v>
      </c>
      <c r="GK7" s="1" t="n">
        <v>0</v>
      </c>
      <c r="GL7" s="1" t="n">
        <v>0</v>
      </c>
      <c r="GM7" s="1" t="n">
        <v>0</v>
      </c>
      <c r="GN7" s="1" t="n">
        <v>0</v>
      </c>
      <c r="GO7" s="1" t="n">
        <v>0</v>
      </c>
      <c r="GP7" s="1" t="n">
        <v>0</v>
      </c>
      <c r="GQ7" s="1" t="n">
        <v>0</v>
      </c>
      <c r="GR7" s="1" t="n">
        <v>0</v>
      </c>
      <c r="GS7" s="1" t="n">
        <v>0</v>
      </c>
      <c r="GT7" s="1" t="n">
        <v>0</v>
      </c>
      <c r="GU7" s="1" t="n">
        <v>1</v>
      </c>
      <c r="GV7" s="1" t="n">
        <v>1</v>
      </c>
      <c r="GW7" s="1" t="n">
        <v>0</v>
      </c>
      <c r="GX7" s="1" t="n">
        <v>0</v>
      </c>
      <c r="GY7" s="1" t="n">
        <v>0</v>
      </c>
      <c r="GZ7" s="1" t="n">
        <v>0</v>
      </c>
      <c r="HA7" s="1" t="n">
        <v>0</v>
      </c>
      <c r="HB7" s="1" t="n">
        <v>0</v>
      </c>
      <c r="HC7" s="1" t="n">
        <v>0</v>
      </c>
      <c r="HD7" s="1" t="n">
        <v>0</v>
      </c>
      <c r="HE7" s="1" t="n">
        <v>0</v>
      </c>
      <c r="HF7" s="1" t="n">
        <v>1</v>
      </c>
      <c r="HG7" s="1" t="n">
        <v>0</v>
      </c>
      <c r="HH7" s="1" t="n">
        <v>4</v>
      </c>
      <c r="HI7" s="1" t="n">
        <v>0</v>
      </c>
      <c r="HJ7" s="1" t="n">
        <v>1</v>
      </c>
      <c r="HK7" s="1" t="n">
        <v>0</v>
      </c>
      <c r="HL7" s="1" t="n">
        <v>0</v>
      </c>
      <c r="HM7" s="1" t="n">
        <v>0</v>
      </c>
      <c r="HN7" s="1" t="n">
        <v>0</v>
      </c>
      <c r="HO7" s="1" t="n">
        <v>0</v>
      </c>
      <c r="HP7" s="1" t="n">
        <v>0</v>
      </c>
      <c r="HQ7" s="1" t="n">
        <v>0</v>
      </c>
      <c r="HR7" s="1" t="n">
        <v>0</v>
      </c>
      <c r="HS7" s="1" t="n">
        <v>0</v>
      </c>
      <c r="HT7" s="1" t="n">
        <v>0</v>
      </c>
      <c r="HU7" s="1" t="n">
        <v>0</v>
      </c>
      <c r="HV7" s="1" t="n">
        <v>0</v>
      </c>
      <c r="HW7" s="1" t="n">
        <v>0</v>
      </c>
      <c r="HX7" s="1" t="n">
        <v>0</v>
      </c>
      <c r="HY7" s="1" t="n">
        <v>0</v>
      </c>
      <c r="HZ7" s="1" t="n">
        <v>0</v>
      </c>
      <c r="IA7" s="1" t="n">
        <v>0</v>
      </c>
      <c r="IB7" s="1" t="n">
        <v>0</v>
      </c>
      <c r="IC7" s="1" t="n">
        <v>0</v>
      </c>
      <c r="ID7" s="1" t="n">
        <v>0</v>
      </c>
      <c r="IE7" s="1" t="n">
        <v>0</v>
      </c>
      <c r="IF7" s="1" t="n">
        <v>0</v>
      </c>
      <c r="IG7" s="1" t="n">
        <v>0</v>
      </c>
      <c r="IH7" s="1" t="n">
        <v>0</v>
      </c>
      <c r="II7" s="1" t="n">
        <v>0</v>
      </c>
      <c r="IJ7" s="1" t="n">
        <v>0</v>
      </c>
      <c r="IK7" s="1" t="n">
        <v>0</v>
      </c>
      <c r="IL7" s="1" t="n">
        <v>0</v>
      </c>
      <c r="IM7" s="1" t="n">
        <v>0</v>
      </c>
      <c r="IN7" s="1" t="n">
        <v>0</v>
      </c>
      <c r="IO7" s="1" t="n">
        <v>0</v>
      </c>
      <c r="IP7" s="1" t="n">
        <v>0</v>
      </c>
      <c r="IQ7" s="1" t="n">
        <v>0</v>
      </c>
      <c r="IR7" s="1" t="n">
        <v>0</v>
      </c>
      <c r="IS7" s="1" t="n">
        <v>0</v>
      </c>
      <c r="IT7" s="1" t="n">
        <v>0</v>
      </c>
      <c r="IU7" s="1" t="n">
        <v>0</v>
      </c>
      <c r="IV7" s="1" t="n">
        <v>1</v>
      </c>
      <c r="IW7" s="1" t="n">
        <v>1</v>
      </c>
      <c r="IX7" s="1" t="n">
        <v>0</v>
      </c>
      <c r="IY7" s="1" t="n">
        <v>0</v>
      </c>
      <c r="IZ7" s="1" t="n">
        <v>0</v>
      </c>
      <c r="JA7" s="1" t="n">
        <v>0</v>
      </c>
      <c r="JB7" s="1" t="n">
        <v>0</v>
      </c>
      <c r="JC7" s="1" t="n">
        <v>1</v>
      </c>
      <c r="JD7" s="1" t="n">
        <v>1</v>
      </c>
      <c r="JE7" s="1" t="n">
        <v>0</v>
      </c>
      <c r="JF7" s="1" t="n">
        <v>0</v>
      </c>
      <c r="JG7" s="1" t="n">
        <v>0</v>
      </c>
      <c r="JH7" s="1" t="n">
        <v>0</v>
      </c>
      <c r="JI7" s="1" t="n">
        <v>0</v>
      </c>
      <c r="JJ7" s="1" t="n">
        <v>0</v>
      </c>
      <c r="JK7" s="1" t="n">
        <v>0</v>
      </c>
      <c r="JL7" s="1" t="n">
        <v>0</v>
      </c>
      <c r="JM7" s="1" t="n">
        <v>0</v>
      </c>
      <c r="JN7" s="1" t="n">
        <v>0</v>
      </c>
      <c r="JO7" s="1" t="n">
        <v>0</v>
      </c>
      <c r="JP7" s="1" t="n">
        <v>0</v>
      </c>
      <c r="JQ7" s="1" t="n">
        <v>0</v>
      </c>
      <c r="JR7" s="1" t="n">
        <v>0</v>
      </c>
      <c r="JS7" s="1" t="n">
        <v>1</v>
      </c>
      <c r="JT7" s="1" t="n">
        <v>0</v>
      </c>
      <c r="JU7" s="1" t="n">
        <v>0</v>
      </c>
      <c r="JV7" s="1" t="n">
        <v>0</v>
      </c>
      <c r="JW7" s="1" t="n">
        <v>0</v>
      </c>
      <c r="JX7" s="1" t="n">
        <v>0</v>
      </c>
      <c r="JY7" s="1" t="n">
        <v>0</v>
      </c>
      <c r="JZ7" s="1" t="n">
        <v>0</v>
      </c>
      <c r="KA7" s="1" t="n">
        <v>0</v>
      </c>
      <c r="KB7" s="1" t="n">
        <v>0</v>
      </c>
      <c r="KC7" s="1" t="n">
        <v>0</v>
      </c>
      <c r="KD7" s="1" t="n">
        <v>0</v>
      </c>
      <c r="KE7" s="1" t="n">
        <v>0</v>
      </c>
      <c r="KF7" s="1" t="n">
        <v>0</v>
      </c>
      <c r="KG7" s="1" t="n">
        <v>0</v>
      </c>
      <c r="KH7" s="1" t="n">
        <v>0</v>
      </c>
      <c r="KI7" s="1" t="n">
        <v>0</v>
      </c>
      <c r="KJ7" s="1" t="n">
        <v>0</v>
      </c>
      <c r="KK7" s="1" t="n">
        <v>0</v>
      </c>
      <c r="KL7" s="1" t="n">
        <v>0</v>
      </c>
      <c r="KM7" s="1" t="n">
        <v>0</v>
      </c>
      <c r="KN7" s="1" t="n">
        <v>0</v>
      </c>
      <c r="KO7" s="1" t="n">
        <v>0</v>
      </c>
      <c r="KP7" s="1" t="n">
        <v>0</v>
      </c>
      <c r="KQ7" s="1" t="n">
        <v>2</v>
      </c>
      <c r="KR7" s="1" t="n">
        <v>0</v>
      </c>
      <c r="KS7" s="1" t="n">
        <v>0</v>
      </c>
      <c r="KT7" s="1" t="n">
        <v>0</v>
      </c>
      <c r="KU7" s="1" t="n">
        <v>0</v>
      </c>
      <c r="KV7" s="1" t="n">
        <v>0</v>
      </c>
      <c r="KW7" s="1" t="n">
        <v>0</v>
      </c>
      <c r="KX7" s="1" t="n">
        <v>0</v>
      </c>
      <c r="KY7" s="1" t="n">
        <v>0</v>
      </c>
      <c r="KZ7" s="1" t="n">
        <v>0</v>
      </c>
      <c r="LA7" s="1" t="n">
        <v>0</v>
      </c>
      <c r="LB7" s="1" t="n">
        <v>0</v>
      </c>
      <c r="LC7" s="1" t="n">
        <v>0</v>
      </c>
      <c r="LD7" s="1" t="n">
        <v>0</v>
      </c>
      <c r="LE7" s="1" t="n">
        <v>0</v>
      </c>
      <c r="LF7" s="1" t="n">
        <v>0</v>
      </c>
      <c r="LG7" s="1" t="n">
        <v>0</v>
      </c>
      <c r="LH7" s="1" t="n">
        <v>0</v>
      </c>
      <c r="LI7" s="1" t="n">
        <v>0</v>
      </c>
      <c r="LJ7" s="1" t="n">
        <v>0</v>
      </c>
      <c r="LK7" s="1" t="n">
        <v>0</v>
      </c>
      <c r="LL7" s="1" t="n">
        <v>0</v>
      </c>
      <c r="LM7" s="1" t="n">
        <v>0</v>
      </c>
      <c r="LN7" s="1" t="n">
        <v>0</v>
      </c>
      <c r="LO7" s="1" t="n">
        <v>0</v>
      </c>
      <c r="LP7" s="1" t="n">
        <v>0</v>
      </c>
      <c r="LQ7" s="1" t="n">
        <v>0</v>
      </c>
      <c r="LR7" s="1" t="n">
        <v>1</v>
      </c>
      <c r="LS7" s="1" t="n">
        <v>1</v>
      </c>
      <c r="LT7" s="1" t="n">
        <v>0</v>
      </c>
      <c r="LU7" s="1" t="n">
        <v>0</v>
      </c>
      <c r="LV7" s="1" t="n">
        <v>0</v>
      </c>
      <c r="LW7" s="1" t="n">
        <v>0</v>
      </c>
      <c r="LX7" s="1" t="n">
        <v>0</v>
      </c>
      <c r="LY7" s="1" t="n">
        <v>0</v>
      </c>
      <c r="LZ7" s="1" t="n">
        <v>0</v>
      </c>
      <c r="MA7" s="1" t="n">
        <v>8</v>
      </c>
      <c r="MB7" s="1" t="n">
        <v>0</v>
      </c>
      <c r="MC7" s="1" t="n">
        <v>0</v>
      </c>
      <c r="MD7" s="1" t="n">
        <v>0</v>
      </c>
      <c r="ME7" s="1" t="n">
        <v>0</v>
      </c>
      <c r="MF7" s="1" t="n">
        <v>0</v>
      </c>
      <c r="MG7" s="1" t="n">
        <v>0</v>
      </c>
      <c r="MH7" s="1" t="n">
        <v>0</v>
      </c>
      <c r="MI7" s="1" t="n">
        <v>0</v>
      </c>
      <c r="MJ7" s="1" t="n">
        <v>0</v>
      </c>
      <c r="MK7" s="1" t="n">
        <v>0</v>
      </c>
      <c r="ML7" s="1" t="n">
        <v>0</v>
      </c>
      <c r="MM7" s="1" t="n">
        <v>0</v>
      </c>
      <c r="MN7" s="1" t="n">
        <v>0</v>
      </c>
      <c r="MO7" s="1" t="n">
        <v>0</v>
      </c>
      <c r="MP7" s="1" t="n">
        <v>0</v>
      </c>
      <c r="MQ7" s="1" t="n">
        <v>0</v>
      </c>
      <c r="MR7" s="1" t="n">
        <v>0</v>
      </c>
      <c r="MS7" s="1" t="n">
        <v>0</v>
      </c>
      <c r="MT7" s="1" t="n">
        <v>4</v>
      </c>
      <c r="MU7" s="1" t="n">
        <v>0</v>
      </c>
      <c r="MV7" s="1" t="n">
        <v>0</v>
      </c>
      <c r="MW7" s="1" t="n">
        <v>0</v>
      </c>
      <c r="MX7" s="1" t="n">
        <v>0</v>
      </c>
      <c r="MY7" s="1" t="n">
        <v>0</v>
      </c>
      <c r="MZ7" s="1" t="n">
        <v>0</v>
      </c>
      <c r="NA7" s="1" t="n">
        <v>2</v>
      </c>
      <c r="NB7" s="1" t="n">
        <v>0</v>
      </c>
      <c r="NC7" s="1" t="n">
        <v>0</v>
      </c>
      <c r="ND7" s="1" t="n">
        <v>0</v>
      </c>
      <c r="NE7" s="1" t="n">
        <v>0</v>
      </c>
      <c r="NF7" s="1" t="n">
        <v>0</v>
      </c>
      <c r="NG7" s="1" t="n">
        <v>0</v>
      </c>
      <c r="NH7" s="1" t="n">
        <v>1</v>
      </c>
      <c r="NI7" s="1" t="n">
        <v>0</v>
      </c>
      <c r="NJ7" s="1" t="n">
        <v>0</v>
      </c>
      <c r="NK7" s="1" t="n">
        <v>0</v>
      </c>
      <c r="NL7" s="1" t="n">
        <v>0</v>
      </c>
      <c r="NM7" s="1" t="n">
        <v>0</v>
      </c>
      <c r="NN7" s="1" t="n">
        <v>0</v>
      </c>
      <c r="NO7" s="1" t="n">
        <v>0</v>
      </c>
      <c r="NP7" s="1" t="n">
        <v>0</v>
      </c>
      <c r="NQ7" s="1" t="n">
        <v>0</v>
      </c>
      <c r="NR7" s="1" t="n">
        <v>0</v>
      </c>
      <c r="NS7" s="1" t="n">
        <v>0</v>
      </c>
      <c r="NT7" s="1" t="n">
        <v>0</v>
      </c>
      <c r="NU7" s="1" t="n">
        <v>1</v>
      </c>
      <c r="NV7" s="1" t="n">
        <v>0</v>
      </c>
      <c r="NW7" s="1" t="n">
        <v>1</v>
      </c>
      <c r="NX7" s="1" t="n">
        <v>0</v>
      </c>
      <c r="NY7" s="1" t="n">
        <v>0</v>
      </c>
      <c r="NZ7" s="1" t="n">
        <v>0</v>
      </c>
      <c r="OA7" s="1" t="n">
        <v>1</v>
      </c>
      <c r="OB7" s="1" t="n">
        <v>0</v>
      </c>
      <c r="OC7" s="1" t="n">
        <v>0</v>
      </c>
      <c r="OD7" s="1" t="n">
        <v>0</v>
      </c>
      <c r="OE7" s="1" t="n">
        <v>0</v>
      </c>
      <c r="OF7" s="1" t="n">
        <v>0</v>
      </c>
      <c r="OG7" s="1" t="n">
        <v>0</v>
      </c>
      <c r="OH7" s="1" t="n">
        <v>0</v>
      </c>
      <c r="OI7" s="1" t="n">
        <v>1</v>
      </c>
      <c r="OJ7" s="1" t="n">
        <v>0</v>
      </c>
      <c r="OK7" s="1" t="n">
        <v>0</v>
      </c>
      <c r="OL7" s="1" t="n">
        <v>0</v>
      </c>
      <c r="OM7" s="1" t="n">
        <v>0</v>
      </c>
      <c r="ON7" s="1" t="n">
        <v>0</v>
      </c>
      <c r="OO7" s="1" t="n">
        <v>0</v>
      </c>
      <c r="OP7" s="1" t="n">
        <v>0</v>
      </c>
      <c r="OQ7" s="1" t="n">
        <v>0</v>
      </c>
      <c r="OR7" s="1" t="n">
        <v>0</v>
      </c>
      <c r="OS7" s="1" t="n">
        <v>0</v>
      </c>
      <c r="OT7" s="1" t="n">
        <v>0</v>
      </c>
      <c r="OU7" s="1" t="n">
        <v>0</v>
      </c>
      <c r="OV7" s="1" t="n">
        <v>0</v>
      </c>
      <c r="OW7" s="1" t="n">
        <v>1</v>
      </c>
      <c r="OX7" s="1" t="n">
        <v>0</v>
      </c>
      <c r="OY7" s="1" t="n">
        <v>0</v>
      </c>
      <c r="OZ7" s="1" t="n">
        <v>2</v>
      </c>
      <c r="PA7" s="1" t="n">
        <v>0</v>
      </c>
      <c r="PB7" s="1" t="n">
        <v>0</v>
      </c>
      <c r="PC7" s="1" t="n">
        <v>0</v>
      </c>
      <c r="PD7" s="1" t="n">
        <v>0</v>
      </c>
      <c r="PE7" s="1" t="n">
        <v>0</v>
      </c>
      <c r="PF7" s="1" t="n">
        <v>1</v>
      </c>
      <c r="PG7" s="1" t="n">
        <v>0</v>
      </c>
      <c r="PH7" s="1" t="n">
        <v>0</v>
      </c>
      <c r="PI7" s="1" t="n">
        <v>0</v>
      </c>
      <c r="PJ7" s="1" t="n">
        <v>0</v>
      </c>
      <c r="PK7" s="1" t="n">
        <v>0</v>
      </c>
      <c r="PL7" s="1" t="n">
        <v>0</v>
      </c>
      <c r="PM7" s="1" t="n">
        <v>0</v>
      </c>
      <c r="PN7" s="1" t="n">
        <v>0</v>
      </c>
      <c r="PO7" s="1" t="n">
        <v>0</v>
      </c>
      <c r="PP7" s="1" t="n">
        <v>0</v>
      </c>
      <c r="PQ7" s="1" t="n">
        <v>1</v>
      </c>
      <c r="PR7" s="1" t="n">
        <v>1</v>
      </c>
      <c r="PS7" s="1" t="n">
        <v>0</v>
      </c>
      <c r="PT7" s="1" t="n">
        <v>0</v>
      </c>
      <c r="PU7" s="1" t="n">
        <v>0</v>
      </c>
      <c r="PV7" s="1" t="n">
        <v>0</v>
      </c>
      <c r="PW7" s="1" t="n">
        <v>0</v>
      </c>
      <c r="PX7" s="1" t="n">
        <v>0</v>
      </c>
      <c r="PY7" s="1" t="n">
        <v>0</v>
      </c>
      <c r="PZ7" s="1" t="n">
        <v>0</v>
      </c>
      <c r="QA7" s="1" t="n">
        <v>0</v>
      </c>
      <c r="QB7" s="1" t="n">
        <v>0</v>
      </c>
      <c r="QC7" s="1" t="n">
        <v>0</v>
      </c>
      <c r="QD7" s="1" t="n">
        <v>1</v>
      </c>
      <c r="QE7" s="1" t="n">
        <v>0</v>
      </c>
      <c r="QF7" s="1" t="n">
        <v>2</v>
      </c>
      <c r="QG7" s="1" t="n">
        <v>0</v>
      </c>
      <c r="QH7" s="1" t="n">
        <v>0</v>
      </c>
      <c r="QI7" s="1" t="n">
        <v>1</v>
      </c>
      <c r="QJ7" s="1" t="n">
        <v>0</v>
      </c>
      <c r="QK7" s="1" t="n">
        <v>0</v>
      </c>
      <c r="QL7" s="1" t="n">
        <v>0</v>
      </c>
      <c r="QM7" s="1" t="n">
        <v>0</v>
      </c>
      <c r="QN7" s="1" t="n">
        <v>0</v>
      </c>
      <c r="QO7" s="1" t="n">
        <v>0</v>
      </c>
      <c r="QP7" s="1" t="n">
        <v>0</v>
      </c>
      <c r="QQ7" s="1" t="n">
        <v>0</v>
      </c>
      <c r="QR7" s="1" t="n">
        <v>0</v>
      </c>
      <c r="QS7" s="1" t="n">
        <v>0</v>
      </c>
      <c r="QT7" s="1" t="n">
        <v>0</v>
      </c>
      <c r="QU7" s="1" t="n">
        <v>0</v>
      </c>
      <c r="QV7" s="1" t="n">
        <v>0</v>
      </c>
      <c r="QW7" s="1" t="n">
        <v>0</v>
      </c>
      <c r="QX7" s="1" t="n">
        <v>0</v>
      </c>
      <c r="QY7" s="1" t="n">
        <v>0</v>
      </c>
      <c r="QZ7" s="1" t="n">
        <v>0</v>
      </c>
      <c r="RA7" s="1" t="n">
        <v>0</v>
      </c>
      <c r="RB7" s="1" t="n">
        <v>0</v>
      </c>
      <c r="RC7" s="1" t="n">
        <v>0</v>
      </c>
      <c r="RD7" s="1" t="n">
        <v>0</v>
      </c>
      <c r="RE7" s="1" t="n">
        <v>0</v>
      </c>
      <c r="RF7" s="1" t="n">
        <v>0</v>
      </c>
      <c r="RG7" s="1" t="n">
        <v>0</v>
      </c>
      <c r="RH7" s="1" t="n">
        <v>0</v>
      </c>
      <c r="RI7" s="1" t="n">
        <v>0</v>
      </c>
      <c r="RJ7" s="1" t="n">
        <v>0</v>
      </c>
      <c r="RK7" s="1" t="n">
        <v>0</v>
      </c>
      <c r="RL7" s="1" t="n">
        <v>0</v>
      </c>
      <c r="RM7" s="1" t="n">
        <v>0</v>
      </c>
      <c r="RN7" s="1" t="n">
        <v>1</v>
      </c>
      <c r="RO7" s="1" t="n">
        <v>0</v>
      </c>
      <c r="RP7" s="1" t="n">
        <v>0</v>
      </c>
      <c r="RQ7" s="1" t="n">
        <v>0</v>
      </c>
      <c r="RR7" s="1" t="n">
        <v>0</v>
      </c>
      <c r="RS7" s="1" t="n">
        <v>0</v>
      </c>
      <c r="RT7" s="1" t="n">
        <v>0</v>
      </c>
      <c r="RU7" s="1" t="n">
        <v>0</v>
      </c>
      <c r="RV7" s="1" t="n">
        <v>0</v>
      </c>
      <c r="RW7" s="1" t="n">
        <v>0</v>
      </c>
      <c r="RX7" s="1" t="n">
        <v>0</v>
      </c>
      <c r="RY7" s="1" t="n">
        <v>0</v>
      </c>
      <c r="RZ7" s="1" t="n">
        <v>0</v>
      </c>
      <c r="SA7" s="1" t="n">
        <v>0</v>
      </c>
      <c r="SB7" s="1" t="n">
        <v>0</v>
      </c>
      <c r="SC7" s="1" t="n">
        <v>0</v>
      </c>
      <c r="SD7" s="1" t="n">
        <v>0</v>
      </c>
      <c r="SE7" s="1" t="n">
        <v>0</v>
      </c>
      <c r="SF7" s="1" t="n">
        <v>0</v>
      </c>
      <c r="SG7" s="1" t="n">
        <v>0</v>
      </c>
      <c r="SH7" s="1" t="n">
        <v>0</v>
      </c>
      <c r="SI7" s="1" t="n">
        <v>0</v>
      </c>
      <c r="SJ7" s="1" t="n">
        <v>0</v>
      </c>
      <c r="SK7" s="1" t="n">
        <v>0</v>
      </c>
      <c r="SL7" s="1" t="n">
        <v>0</v>
      </c>
      <c r="SM7" s="1" t="n">
        <v>0</v>
      </c>
      <c r="SN7" s="1" t="n">
        <v>0</v>
      </c>
      <c r="SO7" s="1" t="n">
        <v>1</v>
      </c>
      <c r="SP7" s="1" t="n">
        <v>0</v>
      </c>
      <c r="SQ7" s="1" t="n">
        <v>0</v>
      </c>
      <c r="SR7" s="1" t="n">
        <v>0</v>
      </c>
      <c r="SS7" s="1" t="n">
        <v>0</v>
      </c>
    </row>
    <row r="8" customFormat="false" ht="12.8" hidden="false" customHeight="false" outlineLevel="0" collapsed="false">
      <c r="A8" s="1" t="s">
        <v>515</v>
      </c>
      <c r="B8" s="1" t="n">
        <v>0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1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0</v>
      </c>
      <c r="AA8" s="1" t="n">
        <v>0</v>
      </c>
      <c r="AB8" s="1" t="n">
        <v>0</v>
      </c>
      <c r="AC8" s="1" t="n">
        <v>0</v>
      </c>
      <c r="AD8" s="1" t="n">
        <v>0</v>
      </c>
      <c r="AE8" s="1" t="n">
        <v>0</v>
      </c>
      <c r="AF8" s="1" t="n">
        <v>0</v>
      </c>
      <c r="AG8" s="1" t="n">
        <v>0</v>
      </c>
      <c r="AH8" s="1" t="n">
        <v>0</v>
      </c>
      <c r="AI8" s="1" t="n">
        <v>0</v>
      </c>
      <c r="AJ8" s="1" t="n">
        <v>0</v>
      </c>
      <c r="AK8" s="1" t="n">
        <v>0</v>
      </c>
      <c r="AL8" s="1" t="n">
        <v>0</v>
      </c>
      <c r="AM8" s="1" t="n">
        <v>0</v>
      </c>
      <c r="AN8" s="1" t="n">
        <v>0</v>
      </c>
      <c r="AO8" s="1" t="n">
        <v>0</v>
      </c>
      <c r="AP8" s="1" t="n">
        <v>0</v>
      </c>
      <c r="AQ8" s="1" t="n">
        <v>0</v>
      </c>
      <c r="AR8" s="1" t="n">
        <v>1</v>
      </c>
      <c r="AS8" s="1" t="n">
        <v>0</v>
      </c>
      <c r="AT8" s="1" t="n">
        <v>0</v>
      </c>
      <c r="AU8" s="1" t="n">
        <v>0</v>
      </c>
      <c r="AV8" s="1" t="n">
        <v>0</v>
      </c>
      <c r="AW8" s="1" t="n">
        <v>0</v>
      </c>
      <c r="AX8" s="1" t="n">
        <v>0</v>
      </c>
      <c r="AY8" s="1" t="n">
        <v>0</v>
      </c>
      <c r="AZ8" s="1" t="n">
        <v>0</v>
      </c>
      <c r="BA8" s="1" t="n">
        <v>0</v>
      </c>
      <c r="BB8" s="1" t="n">
        <v>0</v>
      </c>
      <c r="BC8" s="1" t="n">
        <v>1</v>
      </c>
      <c r="BD8" s="1" t="n">
        <v>0</v>
      </c>
      <c r="BE8" s="1" t="n">
        <v>0</v>
      </c>
      <c r="BF8" s="1" t="n">
        <v>0</v>
      </c>
      <c r="BG8" s="1" t="n">
        <v>0</v>
      </c>
      <c r="BH8" s="1" t="n">
        <v>0</v>
      </c>
      <c r="BI8" s="1" t="n">
        <v>0</v>
      </c>
      <c r="BJ8" s="1" t="n">
        <v>0</v>
      </c>
      <c r="BK8" s="1" t="n">
        <v>0</v>
      </c>
      <c r="BL8" s="1" t="n">
        <v>0</v>
      </c>
      <c r="BM8" s="1" t="n">
        <v>1</v>
      </c>
      <c r="BN8" s="1" t="n">
        <v>3</v>
      </c>
      <c r="BO8" s="1" t="n">
        <v>0</v>
      </c>
      <c r="BP8" s="1" t="n">
        <v>0</v>
      </c>
      <c r="BQ8" s="1" t="n">
        <v>0</v>
      </c>
      <c r="BR8" s="1" t="n">
        <v>0</v>
      </c>
      <c r="BS8" s="1" t="n">
        <v>0</v>
      </c>
      <c r="BT8" s="1" t="n">
        <v>0</v>
      </c>
      <c r="BU8" s="1" t="n">
        <v>0</v>
      </c>
      <c r="BV8" s="1" t="n">
        <v>0</v>
      </c>
      <c r="BW8" s="1" t="n">
        <v>0</v>
      </c>
      <c r="BX8" s="1" t="n">
        <v>0</v>
      </c>
      <c r="BY8" s="1" t="n">
        <v>0</v>
      </c>
      <c r="BZ8" s="1" t="n">
        <v>0</v>
      </c>
      <c r="CA8" s="1" t="n">
        <v>0</v>
      </c>
      <c r="CB8" s="1" t="n">
        <v>0</v>
      </c>
      <c r="CC8" s="1" t="n">
        <v>0</v>
      </c>
      <c r="CD8" s="1" t="n">
        <v>0</v>
      </c>
      <c r="CE8" s="1" t="n">
        <v>0</v>
      </c>
      <c r="CF8" s="1" t="n">
        <v>0</v>
      </c>
      <c r="CG8" s="1" t="n">
        <v>0</v>
      </c>
      <c r="CH8" s="1" t="n">
        <v>0</v>
      </c>
      <c r="CI8" s="1" t="n">
        <v>0</v>
      </c>
      <c r="CJ8" s="1" t="n">
        <v>0</v>
      </c>
      <c r="CK8" s="1" t="n">
        <v>0</v>
      </c>
      <c r="CL8" s="1" t="n">
        <v>0</v>
      </c>
      <c r="CM8" s="1" t="n">
        <v>0</v>
      </c>
      <c r="CN8" s="1" t="n">
        <v>1</v>
      </c>
      <c r="CO8" s="1" t="n">
        <v>0</v>
      </c>
      <c r="CP8" s="1" t="n">
        <v>0</v>
      </c>
      <c r="CQ8" s="1" t="n">
        <v>0</v>
      </c>
      <c r="CR8" s="1" t="n">
        <v>0</v>
      </c>
      <c r="CS8" s="1" t="n">
        <v>1</v>
      </c>
      <c r="CT8" s="1" t="n">
        <v>0</v>
      </c>
      <c r="CU8" s="1" t="n">
        <v>0</v>
      </c>
      <c r="CV8" s="1" t="n">
        <v>0</v>
      </c>
      <c r="CW8" s="1" t="n">
        <v>0</v>
      </c>
      <c r="CX8" s="1" t="n">
        <v>0</v>
      </c>
      <c r="CY8" s="1" t="n">
        <v>0</v>
      </c>
      <c r="CZ8" s="1" t="n">
        <v>0</v>
      </c>
      <c r="DA8" s="1" t="n">
        <v>0</v>
      </c>
      <c r="DB8" s="1" t="n">
        <v>0</v>
      </c>
      <c r="DC8" s="1" t="n">
        <v>1</v>
      </c>
      <c r="DD8" s="1" t="n">
        <v>0</v>
      </c>
      <c r="DE8" s="1" t="n">
        <v>0</v>
      </c>
      <c r="DF8" s="1" t="n">
        <v>0</v>
      </c>
      <c r="DG8" s="1" t="n">
        <v>0</v>
      </c>
      <c r="DH8" s="1" t="n">
        <v>0</v>
      </c>
      <c r="DI8" s="1" t="n">
        <v>0</v>
      </c>
      <c r="DJ8" s="1" t="n">
        <v>0</v>
      </c>
      <c r="DK8" s="1" t="n">
        <v>0</v>
      </c>
      <c r="DL8" s="1" t="n">
        <v>0</v>
      </c>
      <c r="DM8" s="1" t="n">
        <v>0</v>
      </c>
      <c r="DN8" s="1" t="n">
        <v>0</v>
      </c>
      <c r="DO8" s="1" t="n">
        <v>0</v>
      </c>
      <c r="DP8" s="1" t="n">
        <v>0</v>
      </c>
      <c r="DQ8" s="1" t="n">
        <v>0</v>
      </c>
      <c r="DR8" s="1" t="n">
        <v>0</v>
      </c>
      <c r="DS8" s="1" t="n">
        <v>0</v>
      </c>
      <c r="DT8" s="1" t="n">
        <v>1</v>
      </c>
      <c r="DU8" s="1" t="n">
        <v>0</v>
      </c>
      <c r="DV8" s="1" t="n">
        <v>0</v>
      </c>
      <c r="DW8" s="1" t="n">
        <v>0</v>
      </c>
      <c r="DX8" s="1" t="n">
        <v>0</v>
      </c>
      <c r="DY8" s="1" t="n">
        <v>2</v>
      </c>
      <c r="DZ8" s="1" t="n">
        <v>0</v>
      </c>
      <c r="EA8" s="1" t="n">
        <v>0</v>
      </c>
      <c r="EB8" s="1" t="n">
        <v>0</v>
      </c>
      <c r="EC8" s="1" t="n">
        <v>0</v>
      </c>
      <c r="ED8" s="1" t="n">
        <v>0</v>
      </c>
      <c r="EE8" s="1" t="n">
        <v>1</v>
      </c>
      <c r="EF8" s="1" t="n">
        <v>0</v>
      </c>
      <c r="EG8" s="1" t="n">
        <v>0</v>
      </c>
      <c r="EH8" s="1" t="n">
        <v>0</v>
      </c>
      <c r="EI8" s="1" t="n">
        <v>0</v>
      </c>
      <c r="EJ8" s="1" t="n">
        <v>0</v>
      </c>
      <c r="EK8" s="1" t="n">
        <v>0</v>
      </c>
      <c r="EL8" s="1" t="n">
        <v>0</v>
      </c>
      <c r="EM8" s="1" t="n">
        <v>0</v>
      </c>
      <c r="EN8" s="1" t="n">
        <v>0</v>
      </c>
      <c r="EO8" s="1" t="n">
        <v>0</v>
      </c>
      <c r="EP8" s="1" t="n">
        <v>0</v>
      </c>
      <c r="EQ8" s="1" t="n">
        <v>0</v>
      </c>
      <c r="ER8" s="1" t="n">
        <v>0</v>
      </c>
      <c r="ES8" s="1" t="n">
        <v>0</v>
      </c>
      <c r="ET8" s="1" t="n">
        <v>0</v>
      </c>
      <c r="EU8" s="1" t="n">
        <v>0</v>
      </c>
      <c r="EV8" s="1" t="n">
        <v>0</v>
      </c>
      <c r="EW8" s="1" t="n">
        <v>0</v>
      </c>
      <c r="EX8" s="1" t="n">
        <v>0</v>
      </c>
      <c r="EY8" s="1" t="n">
        <v>0</v>
      </c>
      <c r="EZ8" s="1" t="n">
        <v>0</v>
      </c>
      <c r="FA8" s="1" t="n">
        <v>0</v>
      </c>
      <c r="FB8" s="1" t="n">
        <v>0</v>
      </c>
      <c r="FC8" s="1" t="n">
        <v>0</v>
      </c>
      <c r="FD8" s="1" t="n">
        <v>0</v>
      </c>
      <c r="FE8" s="1" t="n">
        <v>0</v>
      </c>
      <c r="FF8" s="1" t="n">
        <v>0</v>
      </c>
      <c r="FG8" s="1" t="n">
        <v>0</v>
      </c>
      <c r="FH8" s="1" t="n">
        <v>0</v>
      </c>
      <c r="FI8" s="1" t="n">
        <v>0</v>
      </c>
      <c r="FJ8" s="1" t="n">
        <v>0</v>
      </c>
      <c r="FK8" s="1" t="n">
        <v>0</v>
      </c>
      <c r="FL8" s="1" t="n">
        <v>0</v>
      </c>
      <c r="FM8" s="1" t="n">
        <v>0</v>
      </c>
      <c r="FN8" s="1" t="n">
        <v>0</v>
      </c>
      <c r="FO8" s="1" t="n">
        <v>0</v>
      </c>
      <c r="FP8" s="1" t="n">
        <v>0</v>
      </c>
      <c r="FQ8" s="1" t="n">
        <v>0</v>
      </c>
      <c r="FR8" s="1" t="n">
        <v>0</v>
      </c>
      <c r="FS8" s="1" t="n">
        <v>0</v>
      </c>
      <c r="FT8" s="1" t="n">
        <v>0</v>
      </c>
      <c r="FU8" s="1" t="n">
        <v>2</v>
      </c>
      <c r="FV8" s="1" t="n">
        <v>0</v>
      </c>
      <c r="FW8" s="1" t="n">
        <v>0</v>
      </c>
      <c r="FX8" s="1" t="n">
        <v>0</v>
      </c>
      <c r="FY8" s="1" t="n">
        <v>0</v>
      </c>
      <c r="FZ8" s="1" t="n">
        <v>0</v>
      </c>
      <c r="GA8" s="1" t="n">
        <v>0</v>
      </c>
      <c r="GB8" s="1" t="n">
        <v>0</v>
      </c>
      <c r="GC8" s="1" t="n">
        <v>0</v>
      </c>
      <c r="GD8" s="1" t="n">
        <v>0</v>
      </c>
      <c r="GE8" s="1" t="n">
        <v>0</v>
      </c>
      <c r="GF8" s="1" t="n">
        <v>0</v>
      </c>
      <c r="GG8" s="1" t="n">
        <v>0</v>
      </c>
      <c r="GH8" s="1" t="n">
        <v>0</v>
      </c>
      <c r="GI8" s="1" t="n">
        <v>0</v>
      </c>
      <c r="GJ8" s="1" t="n">
        <v>0</v>
      </c>
      <c r="GK8" s="1" t="n">
        <v>0</v>
      </c>
      <c r="GL8" s="1" t="n">
        <v>0</v>
      </c>
      <c r="GM8" s="1" t="n">
        <v>0</v>
      </c>
      <c r="GN8" s="1" t="n">
        <v>0</v>
      </c>
      <c r="GO8" s="1" t="n">
        <v>0</v>
      </c>
      <c r="GP8" s="1" t="n">
        <v>0</v>
      </c>
      <c r="GQ8" s="1" t="n">
        <v>0</v>
      </c>
      <c r="GR8" s="1" t="n">
        <v>0</v>
      </c>
      <c r="GS8" s="1" t="n">
        <v>0</v>
      </c>
      <c r="GT8" s="1" t="n">
        <v>0</v>
      </c>
      <c r="GU8" s="1" t="n">
        <v>1</v>
      </c>
      <c r="GV8" s="1" t="n">
        <v>1</v>
      </c>
      <c r="GW8" s="1" t="n">
        <v>0</v>
      </c>
      <c r="GX8" s="1" t="n">
        <v>0</v>
      </c>
      <c r="GY8" s="1" t="n">
        <v>0</v>
      </c>
      <c r="GZ8" s="1" t="n">
        <v>0</v>
      </c>
      <c r="HA8" s="1" t="n">
        <v>0</v>
      </c>
      <c r="HB8" s="1" t="n">
        <v>0</v>
      </c>
      <c r="HC8" s="1" t="n">
        <v>0</v>
      </c>
      <c r="HD8" s="1" t="n">
        <v>0</v>
      </c>
      <c r="HE8" s="1" t="n">
        <v>0</v>
      </c>
      <c r="HF8" s="1" t="n">
        <v>1</v>
      </c>
      <c r="HG8" s="1" t="n">
        <v>0</v>
      </c>
      <c r="HH8" s="1" t="n">
        <v>4</v>
      </c>
      <c r="HI8" s="1" t="n">
        <v>0</v>
      </c>
      <c r="HJ8" s="1" t="n">
        <v>1</v>
      </c>
      <c r="HK8" s="1" t="n">
        <v>0</v>
      </c>
      <c r="HL8" s="1" t="n">
        <v>0</v>
      </c>
      <c r="HM8" s="1" t="n">
        <v>0</v>
      </c>
      <c r="HN8" s="1" t="n">
        <v>0</v>
      </c>
      <c r="HO8" s="1" t="n">
        <v>0</v>
      </c>
      <c r="HP8" s="1" t="n">
        <v>0</v>
      </c>
      <c r="HQ8" s="1" t="n">
        <v>0</v>
      </c>
      <c r="HR8" s="1" t="n">
        <v>0</v>
      </c>
      <c r="HS8" s="1" t="n">
        <v>0</v>
      </c>
      <c r="HT8" s="1" t="n">
        <v>0</v>
      </c>
      <c r="HU8" s="1" t="n">
        <v>0</v>
      </c>
      <c r="HV8" s="1" t="n">
        <v>0</v>
      </c>
      <c r="HW8" s="1" t="n">
        <v>0</v>
      </c>
      <c r="HX8" s="1" t="n">
        <v>0</v>
      </c>
      <c r="HY8" s="1" t="n">
        <v>0</v>
      </c>
      <c r="HZ8" s="1" t="n">
        <v>0</v>
      </c>
      <c r="IA8" s="1" t="n">
        <v>0</v>
      </c>
      <c r="IB8" s="1" t="n">
        <v>0</v>
      </c>
      <c r="IC8" s="1" t="n">
        <v>0</v>
      </c>
      <c r="ID8" s="1" t="n">
        <v>0</v>
      </c>
      <c r="IE8" s="1" t="n">
        <v>0</v>
      </c>
      <c r="IF8" s="1" t="n">
        <v>0</v>
      </c>
      <c r="IG8" s="1" t="n">
        <v>0</v>
      </c>
      <c r="IH8" s="1" t="n">
        <v>0</v>
      </c>
      <c r="II8" s="1" t="n">
        <v>0</v>
      </c>
      <c r="IJ8" s="1" t="n">
        <v>0</v>
      </c>
      <c r="IK8" s="1" t="n">
        <v>0</v>
      </c>
      <c r="IL8" s="1" t="n">
        <v>0</v>
      </c>
      <c r="IM8" s="1" t="n">
        <v>0</v>
      </c>
      <c r="IN8" s="1" t="n">
        <v>0</v>
      </c>
      <c r="IO8" s="1" t="n">
        <v>0</v>
      </c>
      <c r="IP8" s="1" t="n">
        <v>0</v>
      </c>
      <c r="IQ8" s="1" t="n">
        <v>0</v>
      </c>
      <c r="IR8" s="1" t="n">
        <v>0</v>
      </c>
      <c r="IS8" s="1" t="n">
        <v>0</v>
      </c>
      <c r="IT8" s="1" t="n">
        <v>0</v>
      </c>
      <c r="IU8" s="1" t="n">
        <v>0</v>
      </c>
      <c r="IV8" s="1" t="n">
        <v>1</v>
      </c>
      <c r="IW8" s="1" t="n">
        <v>1</v>
      </c>
      <c r="IX8" s="1" t="n">
        <v>0</v>
      </c>
      <c r="IY8" s="1" t="n">
        <v>0</v>
      </c>
      <c r="IZ8" s="1" t="n">
        <v>0</v>
      </c>
      <c r="JA8" s="1" t="n">
        <v>0</v>
      </c>
      <c r="JB8" s="1" t="n">
        <v>0</v>
      </c>
      <c r="JC8" s="1" t="n">
        <v>1</v>
      </c>
      <c r="JD8" s="1" t="n">
        <v>1</v>
      </c>
      <c r="JE8" s="1" t="n">
        <v>0</v>
      </c>
      <c r="JF8" s="1" t="n">
        <v>0</v>
      </c>
      <c r="JG8" s="1" t="n">
        <v>0</v>
      </c>
      <c r="JH8" s="1" t="n">
        <v>0</v>
      </c>
      <c r="JI8" s="1" t="n">
        <v>0</v>
      </c>
      <c r="JJ8" s="1" t="n">
        <v>0</v>
      </c>
      <c r="JK8" s="1" t="n">
        <v>0</v>
      </c>
      <c r="JL8" s="1" t="n">
        <v>0</v>
      </c>
      <c r="JM8" s="1" t="n">
        <v>0</v>
      </c>
      <c r="JN8" s="1" t="n">
        <v>0</v>
      </c>
      <c r="JO8" s="1" t="n">
        <v>0</v>
      </c>
      <c r="JP8" s="1" t="n">
        <v>0</v>
      </c>
      <c r="JQ8" s="1" t="n">
        <v>0</v>
      </c>
      <c r="JR8" s="1" t="n">
        <v>0</v>
      </c>
      <c r="JS8" s="1" t="n">
        <v>1</v>
      </c>
      <c r="JT8" s="1" t="n">
        <v>0</v>
      </c>
      <c r="JU8" s="1" t="n">
        <v>0</v>
      </c>
      <c r="JV8" s="1" t="n">
        <v>0</v>
      </c>
      <c r="JW8" s="1" t="n">
        <v>0</v>
      </c>
      <c r="JX8" s="1" t="n">
        <v>0</v>
      </c>
      <c r="JY8" s="1" t="n">
        <v>0</v>
      </c>
      <c r="JZ8" s="1" t="n">
        <v>0</v>
      </c>
      <c r="KA8" s="1" t="n">
        <v>0</v>
      </c>
      <c r="KB8" s="1" t="n">
        <v>0</v>
      </c>
      <c r="KC8" s="1" t="n">
        <v>0</v>
      </c>
      <c r="KD8" s="1" t="n">
        <v>0</v>
      </c>
      <c r="KE8" s="1" t="n">
        <v>0</v>
      </c>
      <c r="KF8" s="1" t="n">
        <v>0</v>
      </c>
      <c r="KG8" s="1" t="n">
        <v>0</v>
      </c>
      <c r="KH8" s="1" t="n">
        <v>0</v>
      </c>
      <c r="KI8" s="1" t="n">
        <v>0</v>
      </c>
      <c r="KJ8" s="1" t="n">
        <v>0</v>
      </c>
      <c r="KK8" s="1" t="n">
        <v>0</v>
      </c>
      <c r="KL8" s="1" t="n">
        <v>0</v>
      </c>
      <c r="KM8" s="1" t="n">
        <v>0</v>
      </c>
      <c r="KN8" s="1" t="n">
        <v>0</v>
      </c>
      <c r="KO8" s="1" t="n">
        <v>0</v>
      </c>
      <c r="KP8" s="1" t="n">
        <v>0</v>
      </c>
      <c r="KQ8" s="1" t="n">
        <v>2</v>
      </c>
      <c r="KR8" s="1" t="n">
        <v>0</v>
      </c>
      <c r="KS8" s="1" t="n">
        <v>0</v>
      </c>
      <c r="KT8" s="1" t="n">
        <v>0</v>
      </c>
      <c r="KU8" s="1" t="n">
        <v>0</v>
      </c>
      <c r="KV8" s="1" t="n">
        <v>0</v>
      </c>
      <c r="KW8" s="1" t="n">
        <v>0</v>
      </c>
      <c r="KX8" s="1" t="n">
        <v>0</v>
      </c>
      <c r="KY8" s="1" t="n">
        <v>0</v>
      </c>
      <c r="KZ8" s="1" t="n">
        <v>0</v>
      </c>
      <c r="LA8" s="1" t="n">
        <v>0</v>
      </c>
      <c r="LB8" s="1" t="n">
        <v>0</v>
      </c>
      <c r="LC8" s="1" t="n">
        <v>0</v>
      </c>
      <c r="LD8" s="1" t="n">
        <v>0</v>
      </c>
      <c r="LE8" s="1" t="n">
        <v>0</v>
      </c>
      <c r="LF8" s="1" t="n">
        <v>0</v>
      </c>
      <c r="LG8" s="1" t="n">
        <v>0</v>
      </c>
      <c r="LH8" s="1" t="n">
        <v>0</v>
      </c>
      <c r="LI8" s="1" t="n">
        <v>0</v>
      </c>
      <c r="LJ8" s="1" t="n">
        <v>0</v>
      </c>
      <c r="LK8" s="1" t="n">
        <v>0</v>
      </c>
      <c r="LL8" s="1" t="n">
        <v>0</v>
      </c>
      <c r="LM8" s="1" t="n">
        <v>0</v>
      </c>
      <c r="LN8" s="1" t="n">
        <v>0</v>
      </c>
      <c r="LO8" s="1" t="n">
        <v>0</v>
      </c>
      <c r="LP8" s="1" t="n">
        <v>0</v>
      </c>
      <c r="LQ8" s="1" t="n">
        <v>0</v>
      </c>
      <c r="LR8" s="1" t="n">
        <v>1</v>
      </c>
      <c r="LS8" s="1" t="n">
        <v>1</v>
      </c>
      <c r="LT8" s="1" t="n">
        <v>0</v>
      </c>
      <c r="LU8" s="1" t="n">
        <v>0</v>
      </c>
      <c r="LV8" s="1" t="n">
        <v>0</v>
      </c>
      <c r="LW8" s="1" t="n">
        <v>0</v>
      </c>
      <c r="LX8" s="1" t="n">
        <v>0</v>
      </c>
      <c r="LY8" s="1" t="n">
        <v>0</v>
      </c>
      <c r="LZ8" s="1" t="n">
        <v>0</v>
      </c>
      <c r="MA8" s="1" t="n">
        <v>8</v>
      </c>
      <c r="MB8" s="1" t="n">
        <v>0</v>
      </c>
      <c r="MC8" s="1" t="n">
        <v>0</v>
      </c>
      <c r="MD8" s="1" t="n">
        <v>0</v>
      </c>
      <c r="ME8" s="1" t="n">
        <v>0</v>
      </c>
      <c r="MF8" s="1" t="n">
        <v>0</v>
      </c>
      <c r="MG8" s="1" t="n">
        <v>0</v>
      </c>
      <c r="MH8" s="1" t="n">
        <v>0</v>
      </c>
      <c r="MI8" s="1" t="n">
        <v>0</v>
      </c>
      <c r="MJ8" s="1" t="n">
        <v>0</v>
      </c>
      <c r="MK8" s="1" t="n">
        <v>0</v>
      </c>
      <c r="ML8" s="1" t="n">
        <v>0</v>
      </c>
      <c r="MM8" s="1" t="n">
        <v>0</v>
      </c>
      <c r="MN8" s="1" t="n">
        <v>0</v>
      </c>
      <c r="MO8" s="1" t="n">
        <v>0</v>
      </c>
      <c r="MP8" s="1" t="n">
        <v>0</v>
      </c>
      <c r="MQ8" s="1" t="n">
        <v>0</v>
      </c>
      <c r="MR8" s="1" t="n">
        <v>0</v>
      </c>
      <c r="MS8" s="1" t="n">
        <v>0</v>
      </c>
      <c r="MT8" s="1" t="n">
        <v>4</v>
      </c>
      <c r="MU8" s="1" t="n">
        <v>0</v>
      </c>
      <c r="MV8" s="1" t="n">
        <v>0</v>
      </c>
      <c r="MW8" s="1" t="n">
        <v>0</v>
      </c>
      <c r="MX8" s="1" t="n">
        <v>0</v>
      </c>
      <c r="MY8" s="1" t="n">
        <v>0</v>
      </c>
      <c r="MZ8" s="1" t="n">
        <v>0</v>
      </c>
      <c r="NA8" s="1" t="n">
        <v>2</v>
      </c>
      <c r="NB8" s="1" t="n">
        <v>0</v>
      </c>
      <c r="NC8" s="1" t="n">
        <v>0</v>
      </c>
      <c r="ND8" s="1" t="n">
        <v>0</v>
      </c>
      <c r="NE8" s="1" t="n">
        <v>0</v>
      </c>
      <c r="NF8" s="1" t="n">
        <v>0</v>
      </c>
      <c r="NG8" s="1" t="n">
        <v>0</v>
      </c>
      <c r="NH8" s="1" t="n">
        <v>1</v>
      </c>
      <c r="NI8" s="1" t="n">
        <v>0</v>
      </c>
      <c r="NJ8" s="1" t="n">
        <v>0</v>
      </c>
      <c r="NK8" s="1" t="n">
        <v>0</v>
      </c>
      <c r="NL8" s="1" t="n">
        <v>0</v>
      </c>
      <c r="NM8" s="1" t="n">
        <v>0</v>
      </c>
      <c r="NN8" s="1" t="n">
        <v>0</v>
      </c>
      <c r="NO8" s="1" t="n">
        <v>0</v>
      </c>
      <c r="NP8" s="1" t="n">
        <v>0</v>
      </c>
      <c r="NQ8" s="1" t="n">
        <v>0</v>
      </c>
      <c r="NR8" s="1" t="n">
        <v>0</v>
      </c>
      <c r="NS8" s="1" t="n">
        <v>0</v>
      </c>
      <c r="NT8" s="1" t="n">
        <v>0</v>
      </c>
      <c r="NU8" s="1" t="n">
        <v>1</v>
      </c>
      <c r="NV8" s="1" t="n">
        <v>0</v>
      </c>
      <c r="NW8" s="1" t="n">
        <v>1</v>
      </c>
      <c r="NX8" s="1" t="n">
        <v>0</v>
      </c>
      <c r="NY8" s="1" t="n">
        <v>0</v>
      </c>
      <c r="NZ8" s="1" t="n">
        <v>0</v>
      </c>
      <c r="OA8" s="1" t="n">
        <v>1</v>
      </c>
      <c r="OB8" s="1" t="n">
        <v>0</v>
      </c>
      <c r="OC8" s="1" t="n">
        <v>0</v>
      </c>
      <c r="OD8" s="1" t="n">
        <v>0</v>
      </c>
      <c r="OE8" s="1" t="n">
        <v>0</v>
      </c>
      <c r="OF8" s="1" t="n">
        <v>0</v>
      </c>
      <c r="OG8" s="1" t="n">
        <v>0</v>
      </c>
      <c r="OH8" s="1" t="n">
        <v>0</v>
      </c>
      <c r="OI8" s="1" t="n">
        <v>1</v>
      </c>
      <c r="OJ8" s="1" t="n">
        <v>0</v>
      </c>
      <c r="OK8" s="1" t="n">
        <v>0</v>
      </c>
      <c r="OL8" s="1" t="n">
        <v>0</v>
      </c>
      <c r="OM8" s="1" t="n">
        <v>0</v>
      </c>
      <c r="ON8" s="1" t="n">
        <v>0</v>
      </c>
      <c r="OO8" s="1" t="n">
        <v>0</v>
      </c>
      <c r="OP8" s="1" t="n">
        <v>0</v>
      </c>
      <c r="OQ8" s="1" t="n">
        <v>0</v>
      </c>
      <c r="OR8" s="1" t="n">
        <v>0</v>
      </c>
      <c r="OS8" s="1" t="n">
        <v>0</v>
      </c>
      <c r="OT8" s="1" t="n">
        <v>0</v>
      </c>
      <c r="OU8" s="1" t="n">
        <v>0</v>
      </c>
      <c r="OV8" s="1" t="n">
        <v>0</v>
      </c>
      <c r="OW8" s="1" t="n">
        <v>1</v>
      </c>
      <c r="OX8" s="1" t="n">
        <v>0</v>
      </c>
      <c r="OY8" s="1" t="n">
        <v>0</v>
      </c>
      <c r="OZ8" s="1" t="n">
        <v>2</v>
      </c>
      <c r="PA8" s="1" t="n">
        <v>0</v>
      </c>
      <c r="PB8" s="1" t="n">
        <v>0</v>
      </c>
      <c r="PC8" s="1" t="n">
        <v>0</v>
      </c>
      <c r="PD8" s="1" t="n">
        <v>0</v>
      </c>
      <c r="PE8" s="1" t="n">
        <v>0</v>
      </c>
      <c r="PF8" s="1" t="n">
        <v>1</v>
      </c>
      <c r="PG8" s="1" t="n">
        <v>0</v>
      </c>
      <c r="PH8" s="1" t="n">
        <v>0</v>
      </c>
      <c r="PI8" s="1" t="n">
        <v>0</v>
      </c>
      <c r="PJ8" s="1" t="n">
        <v>0</v>
      </c>
      <c r="PK8" s="1" t="n">
        <v>0</v>
      </c>
      <c r="PL8" s="1" t="n">
        <v>0</v>
      </c>
      <c r="PM8" s="1" t="n">
        <v>0</v>
      </c>
      <c r="PN8" s="1" t="n">
        <v>0</v>
      </c>
      <c r="PO8" s="1" t="n">
        <v>0</v>
      </c>
      <c r="PP8" s="1" t="n">
        <v>0</v>
      </c>
      <c r="PQ8" s="1" t="n">
        <v>1</v>
      </c>
      <c r="PR8" s="1" t="n">
        <v>1</v>
      </c>
      <c r="PS8" s="1" t="n">
        <v>0</v>
      </c>
      <c r="PT8" s="1" t="n">
        <v>0</v>
      </c>
      <c r="PU8" s="1" t="n">
        <v>0</v>
      </c>
      <c r="PV8" s="1" t="n">
        <v>0</v>
      </c>
      <c r="PW8" s="1" t="n">
        <v>0</v>
      </c>
      <c r="PX8" s="1" t="n">
        <v>0</v>
      </c>
      <c r="PY8" s="1" t="n">
        <v>0</v>
      </c>
      <c r="PZ8" s="1" t="n">
        <v>0</v>
      </c>
      <c r="QA8" s="1" t="n">
        <v>0</v>
      </c>
      <c r="QB8" s="1" t="n">
        <v>0</v>
      </c>
      <c r="QC8" s="1" t="n">
        <v>0</v>
      </c>
      <c r="QD8" s="1" t="n">
        <v>1</v>
      </c>
      <c r="QE8" s="1" t="n">
        <v>0</v>
      </c>
      <c r="QF8" s="1" t="n">
        <v>2</v>
      </c>
      <c r="QG8" s="1" t="n">
        <v>0</v>
      </c>
      <c r="QH8" s="1" t="n">
        <v>0</v>
      </c>
      <c r="QI8" s="1" t="n">
        <v>1</v>
      </c>
      <c r="QJ8" s="1" t="n">
        <v>0</v>
      </c>
      <c r="QK8" s="1" t="n">
        <v>0</v>
      </c>
      <c r="QL8" s="1" t="n">
        <v>0</v>
      </c>
      <c r="QM8" s="1" t="n">
        <v>0</v>
      </c>
      <c r="QN8" s="1" t="n">
        <v>0</v>
      </c>
      <c r="QO8" s="1" t="n">
        <v>0</v>
      </c>
      <c r="QP8" s="1" t="n">
        <v>0</v>
      </c>
      <c r="QQ8" s="1" t="n">
        <v>0</v>
      </c>
      <c r="QR8" s="1" t="n">
        <v>0</v>
      </c>
      <c r="QS8" s="1" t="n">
        <v>0</v>
      </c>
      <c r="QT8" s="1" t="n">
        <v>0</v>
      </c>
      <c r="QU8" s="1" t="n">
        <v>0</v>
      </c>
      <c r="QV8" s="1" t="n">
        <v>0</v>
      </c>
      <c r="QW8" s="1" t="n">
        <v>0</v>
      </c>
      <c r="QX8" s="1" t="n">
        <v>0</v>
      </c>
      <c r="QY8" s="1" t="n">
        <v>0</v>
      </c>
      <c r="QZ8" s="1" t="n">
        <v>0</v>
      </c>
      <c r="RA8" s="1" t="n">
        <v>0</v>
      </c>
      <c r="RB8" s="1" t="n">
        <v>0</v>
      </c>
      <c r="RC8" s="1" t="n">
        <v>0</v>
      </c>
      <c r="RD8" s="1" t="n">
        <v>0</v>
      </c>
      <c r="RE8" s="1" t="n">
        <v>0</v>
      </c>
      <c r="RF8" s="1" t="n">
        <v>0</v>
      </c>
      <c r="RG8" s="1" t="n">
        <v>0</v>
      </c>
      <c r="RH8" s="1" t="n">
        <v>0</v>
      </c>
      <c r="RI8" s="1" t="n">
        <v>0</v>
      </c>
      <c r="RJ8" s="1" t="n">
        <v>0</v>
      </c>
      <c r="RK8" s="1" t="n">
        <v>0</v>
      </c>
      <c r="RL8" s="1" t="n">
        <v>0</v>
      </c>
      <c r="RM8" s="1" t="n">
        <v>0</v>
      </c>
      <c r="RN8" s="1" t="n">
        <v>1</v>
      </c>
      <c r="RO8" s="1" t="n">
        <v>0</v>
      </c>
      <c r="RP8" s="1" t="n">
        <v>0</v>
      </c>
      <c r="RQ8" s="1" t="n">
        <v>0</v>
      </c>
      <c r="RR8" s="1" t="n">
        <v>0</v>
      </c>
      <c r="RS8" s="1" t="n">
        <v>0</v>
      </c>
      <c r="RT8" s="1" t="n">
        <v>0</v>
      </c>
      <c r="RU8" s="1" t="n">
        <v>0</v>
      </c>
      <c r="RV8" s="1" t="n">
        <v>0</v>
      </c>
      <c r="RW8" s="1" t="n">
        <v>0</v>
      </c>
      <c r="RX8" s="1" t="n">
        <v>0</v>
      </c>
      <c r="RY8" s="1" t="n">
        <v>0</v>
      </c>
      <c r="RZ8" s="1" t="n">
        <v>0</v>
      </c>
      <c r="SA8" s="1" t="n">
        <v>0</v>
      </c>
      <c r="SB8" s="1" t="n">
        <v>0</v>
      </c>
      <c r="SC8" s="1" t="n">
        <v>0</v>
      </c>
      <c r="SD8" s="1" t="n">
        <v>0</v>
      </c>
      <c r="SE8" s="1" t="n">
        <v>0</v>
      </c>
      <c r="SF8" s="1" t="n">
        <v>0</v>
      </c>
      <c r="SG8" s="1" t="n">
        <v>0</v>
      </c>
      <c r="SH8" s="1" t="n">
        <v>0</v>
      </c>
      <c r="SI8" s="1" t="n">
        <v>0</v>
      </c>
      <c r="SJ8" s="1" t="n">
        <v>0</v>
      </c>
      <c r="SK8" s="1" t="n">
        <v>0</v>
      </c>
      <c r="SL8" s="1" t="n">
        <v>0</v>
      </c>
      <c r="SM8" s="1" t="n">
        <v>0</v>
      </c>
      <c r="SN8" s="1" t="n">
        <v>0</v>
      </c>
      <c r="SO8" s="1" t="n">
        <v>1</v>
      </c>
      <c r="SP8" s="1" t="n">
        <v>0</v>
      </c>
      <c r="SQ8" s="1" t="n">
        <v>0</v>
      </c>
      <c r="SR8" s="1" t="n">
        <v>0</v>
      </c>
      <c r="SS8" s="1" t="n">
        <v>0</v>
      </c>
    </row>
    <row r="9" customFormat="false" ht="12.8" hidden="false" customHeight="false" outlineLevel="0" collapsed="false">
      <c r="A9" s="2" t="s">
        <v>517</v>
      </c>
    </row>
    <row r="10" customFormat="false" ht="12.8" hidden="false" customHeight="false" outlineLevel="0" collapsed="false">
      <c r="A10" s="1" t="s">
        <v>514</v>
      </c>
      <c r="B10" s="1" t="n">
        <f aca="false">B4-B5</f>
        <v>0</v>
      </c>
      <c r="C10" s="1" t="n">
        <f aca="false">C4-C5</f>
        <v>0</v>
      </c>
      <c r="D10" s="1" t="n">
        <f aca="false">D4-D5</f>
        <v>0</v>
      </c>
      <c r="E10" s="1" t="n">
        <f aca="false">E4-E5</f>
        <v>0</v>
      </c>
      <c r="F10" s="1" t="n">
        <f aca="false">F4-F5</f>
        <v>0</v>
      </c>
      <c r="G10" s="1" t="n">
        <f aca="false">G4-G5</f>
        <v>0</v>
      </c>
      <c r="H10" s="1" t="n">
        <f aca="false">H4-H5</f>
        <v>0</v>
      </c>
      <c r="I10" s="1" t="n">
        <f aca="false">I4-I5</f>
        <v>0</v>
      </c>
      <c r="J10" s="1" t="n">
        <f aca="false">J4-J5</f>
        <v>0</v>
      </c>
      <c r="K10" s="1" t="n">
        <f aca="false">K4-K5</f>
        <v>0</v>
      </c>
      <c r="L10" s="1" t="n">
        <f aca="false">L4-L5</f>
        <v>0</v>
      </c>
      <c r="M10" s="1" t="n">
        <f aca="false">M4-M5</f>
        <v>0</v>
      </c>
      <c r="N10" s="1" t="n">
        <f aca="false">N4-N5</f>
        <v>0</v>
      </c>
      <c r="O10" s="1" t="n">
        <f aca="false">O4-O5</f>
        <v>0</v>
      </c>
      <c r="P10" s="1" t="n">
        <f aca="false">P4-P5</f>
        <v>0</v>
      </c>
      <c r="Q10" s="1" t="n">
        <f aca="false">Q4-Q5</f>
        <v>0</v>
      </c>
      <c r="R10" s="1" t="n">
        <f aca="false">R4-R5</f>
        <v>0</v>
      </c>
      <c r="S10" s="1" t="n">
        <f aca="false">S4-S5</f>
        <v>0</v>
      </c>
      <c r="T10" s="1" t="n">
        <f aca="false">T4-T5</f>
        <v>0</v>
      </c>
      <c r="U10" s="1" t="n">
        <f aca="false">U4-U5</f>
        <v>0</v>
      </c>
      <c r="V10" s="1" t="n">
        <f aca="false">V4-V5</f>
        <v>0</v>
      </c>
      <c r="W10" s="1" t="n">
        <f aca="false">W4-W5</f>
        <v>0</v>
      </c>
      <c r="X10" s="1" t="n">
        <f aca="false">X4-X5</f>
        <v>0</v>
      </c>
      <c r="Y10" s="1" t="n">
        <f aca="false">Y4-Y5</f>
        <v>0</v>
      </c>
      <c r="Z10" s="1" t="n">
        <f aca="false">Z4-Z5</f>
        <v>0</v>
      </c>
      <c r="AA10" s="1" t="n">
        <f aca="false">AA4-AA5</f>
        <v>-1</v>
      </c>
      <c r="AB10" s="1" t="n">
        <f aca="false">AB4-AB5</f>
        <v>0</v>
      </c>
      <c r="AC10" s="1" t="n">
        <f aca="false">AC4-AC5</f>
        <v>0</v>
      </c>
      <c r="AD10" s="1" t="n">
        <f aca="false">AD4-AD5</f>
        <v>0</v>
      </c>
      <c r="AE10" s="1" t="n">
        <f aca="false">AE4-AE5</f>
        <v>0</v>
      </c>
      <c r="AF10" s="1" t="n">
        <f aca="false">AF4-AF5</f>
        <v>0</v>
      </c>
      <c r="AG10" s="1" t="n">
        <f aca="false">AG4-AG5</f>
        <v>0</v>
      </c>
      <c r="AH10" s="1" t="n">
        <f aca="false">AH4-AH5</f>
        <v>0</v>
      </c>
      <c r="AI10" s="1" t="n">
        <f aca="false">AI4-AI5</f>
        <v>0</v>
      </c>
      <c r="AJ10" s="1" t="n">
        <f aca="false">AJ4-AJ5</f>
        <v>0</v>
      </c>
      <c r="AK10" s="1" t="n">
        <f aca="false">AK4-AK5</f>
        <v>0</v>
      </c>
      <c r="AL10" s="1" t="n">
        <f aca="false">AL4-AL5</f>
        <v>0</v>
      </c>
      <c r="AM10" s="1" t="n">
        <f aca="false">AM4-AM5</f>
        <v>0</v>
      </c>
      <c r="AN10" s="1" t="n">
        <f aca="false">AN4-AN5</f>
        <v>0</v>
      </c>
      <c r="AO10" s="1" t="n">
        <f aca="false">AO4-AO5</f>
        <v>0</v>
      </c>
      <c r="AP10" s="1" t="n">
        <f aca="false">AP4-AP5</f>
        <v>0</v>
      </c>
      <c r="AQ10" s="1" t="n">
        <f aca="false">AQ4-AQ5</f>
        <v>1</v>
      </c>
      <c r="AR10" s="1" t="n">
        <f aca="false">AR4-AR5</f>
        <v>0</v>
      </c>
      <c r="AS10" s="1" t="n">
        <f aca="false">AS4-AS5</f>
        <v>0</v>
      </c>
      <c r="AT10" s="1" t="n">
        <f aca="false">AT4-AT5</f>
        <v>0</v>
      </c>
      <c r="AU10" s="1" t="n">
        <f aca="false">AU4-AU5</f>
        <v>0</v>
      </c>
      <c r="AV10" s="1" t="n">
        <f aca="false">AV4-AV5</f>
        <v>0</v>
      </c>
      <c r="AW10" s="1" t="n">
        <f aca="false">AW4-AW5</f>
        <v>0</v>
      </c>
      <c r="AX10" s="1" t="n">
        <f aca="false">AX4-AX5</f>
        <v>0</v>
      </c>
      <c r="AY10" s="1" t="n">
        <f aca="false">AY4-AY5</f>
        <v>-1</v>
      </c>
      <c r="AZ10" s="1" t="n">
        <f aca="false">AZ4-AZ5</f>
        <v>0</v>
      </c>
      <c r="BA10" s="1" t="n">
        <f aca="false">BA4-BA5</f>
        <v>0</v>
      </c>
      <c r="BB10" s="1" t="n">
        <f aca="false">BB4-BB5</f>
        <v>0</v>
      </c>
      <c r="BC10" s="1" t="n">
        <f aca="false">BC4-BC5</f>
        <v>0</v>
      </c>
      <c r="BD10" s="1" t="n">
        <f aca="false">BD4-BD5</f>
        <v>0</v>
      </c>
      <c r="BE10" s="1" t="n">
        <f aca="false">BE4-BE5</f>
        <v>-1</v>
      </c>
      <c r="BF10" s="1" t="n">
        <f aca="false">BF4-BF5</f>
        <v>0</v>
      </c>
      <c r="BG10" s="1" t="n">
        <f aca="false">BG4-BG5</f>
        <v>0</v>
      </c>
      <c r="BH10" s="1" t="n">
        <f aca="false">BH4-BH5</f>
        <v>0</v>
      </c>
      <c r="BI10" s="1" t="n">
        <f aca="false">BI4-BI5</f>
        <v>0</v>
      </c>
      <c r="BJ10" s="1" t="n">
        <f aca="false">BJ4-BJ5</f>
        <v>0</v>
      </c>
      <c r="BK10" s="1" t="n">
        <f aca="false">BK4-BK5</f>
        <v>0</v>
      </c>
      <c r="BL10" s="1" t="n">
        <f aca="false">BL4-BL5</f>
        <v>0</v>
      </c>
      <c r="BM10" s="1" t="n">
        <f aca="false">BM4-BM5</f>
        <v>0</v>
      </c>
      <c r="BN10" s="1" t="n">
        <f aca="false">BN4-BN5</f>
        <v>0</v>
      </c>
      <c r="BO10" s="1" t="n">
        <f aca="false">BO4-BO5</f>
        <v>0</v>
      </c>
      <c r="BP10" s="1" t="n">
        <f aca="false">BP4-BP5</f>
        <v>0</v>
      </c>
      <c r="BQ10" s="1" t="n">
        <f aca="false">BQ4-BQ5</f>
        <v>0</v>
      </c>
      <c r="BR10" s="1" t="n">
        <f aca="false">BR4-BR5</f>
        <v>0</v>
      </c>
      <c r="BS10" s="1" t="n">
        <f aca="false">BS4-BS5</f>
        <v>-1</v>
      </c>
      <c r="BT10" s="1" t="n">
        <f aca="false">BT4-BT5</f>
        <v>0</v>
      </c>
      <c r="BU10" s="1" t="n">
        <f aca="false">BU4-BU5</f>
        <v>0</v>
      </c>
      <c r="BV10" s="1" t="n">
        <f aca="false">BV4-BV5</f>
        <v>0</v>
      </c>
      <c r="BW10" s="1" t="n">
        <f aca="false">BW4-BW5</f>
        <v>0</v>
      </c>
      <c r="BX10" s="1" t="n">
        <f aca="false">BX4-BX5</f>
        <v>0</v>
      </c>
      <c r="BY10" s="1" t="n">
        <f aca="false">BY4-BY5</f>
        <v>0</v>
      </c>
      <c r="BZ10" s="1" t="n">
        <f aca="false">BZ4-BZ5</f>
        <v>0</v>
      </c>
      <c r="CA10" s="1" t="n">
        <f aca="false">CA4-CA5</f>
        <v>0</v>
      </c>
      <c r="CB10" s="1" t="n">
        <f aca="false">CB4-CB5</f>
        <v>0</v>
      </c>
      <c r="CC10" s="1" t="n">
        <f aca="false">CC4-CC5</f>
        <v>0</v>
      </c>
      <c r="CD10" s="1" t="n">
        <f aca="false">CD4-CD5</f>
        <v>0</v>
      </c>
      <c r="CE10" s="1" t="n">
        <f aca="false">CE4-CE5</f>
        <v>0</v>
      </c>
      <c r="CF10" s="1" t="n">
        <f aca="false">CF4-CF5</f>
        <v>0</v>
      </c>
      <c r="CG10" s="1" t="n">
        <f aca="false">CG4-CG5</f>
        <v>0</v>
      </c>
      <c r="CH10" s="1" t="n">
        <f aca="false">CH4-CH5</f>
        <v>0</v>
      </c>
      <c r="CI10" s="1" t="n">
        <f aca="false">CI4-CI5</f>
        <v>0</v>
      </c>
      <c r="CJ10" s="1" t="n">
        <f aca="false">CJ4-CJ5</f>
        <v>0</v>
      </c>
      <c r="CK10" s="1" t="n">
        <f aca="false">CK4-CK5</f>
        <v>0</v>
      </c>
      <c r="CL10" s="1" t="n">
        <f aca="false">CL4-CL5</f>
        <v>0</v>
      </c>
      <c r="CM10" s="1" t="n">
        <f aca="false">CM4-CM5</f>
        <v>0</v>
      </c>
      <c r="CN10" s="1" t="n">
        <f aca="false">CN4-CN5</f>
        <v>0</v>
      </c>
      <c r="CO10" s="1" t="n">
        <f aca="false">CO4-CO5</f>
        <v>0</v>
      </c>
      <c r="CP10" s="1" t="n">
        <f aca="false">CP4-CP5</f>
        <v>0</v>
      </c>
      <c r="CQ10" s="1" t="n">
        <f aca="false">CQ4-CQ5</f>
        <v>0</v>
      </c>
      <c r="CR10" s="1" t="n">
        <f aca="false">CR4-CR5</f>
        <v>0</v>
      </c>
      <c r="CS10" s="1" t="n">
        <f aca="false">CS4-CS5</f>
        <v>0</v>
      </c>
      <c r="CT10" s="1" t="n">
        <f aca="false">CT4-CT5</f>
        <v>0</v>
      </c>
      <c r="CU10" s="1" t="n">
        <f aca="false">CU4-CU5</f>
        <v>0</v>
      </c>
      <c r="CV10" s="1" t="n">
        <f aca="false">CV4-CV5</f>
        <v>0</v>
      </c>
      <c r="CW10" s="1" t="n">
        <f aca="false">CW4-CW5</f>
        <v>0</v>
      </c>
      <c r="CX10" s="1" t="n">
        <f aca="false">CX4-CX5</f>
        <v>0</v>
      </c>
      <c r="CY10" s="1" t="n">
        <f aca="false">CY4-CY5</f>
        <v>0</v>
      </c>
      <c r="CZ10" s="1" t="n">
        <f aca="false">CZ4-CZ5</f>
        <v>0</v>
      </c>
      <c r="DA10" s="1" t="n">
        <f aca="false">DA4-DA5</f>
        <v>0</v>
      </c>
      <c r="DB10" s="1" t="n">
        <f aca="false">DB4-DB5</f>
        <v>0</v>
      </c>
      <c r="DC10" s="1" t="n">
        <f aca="false">DC4-DC5</f>
        <v>0</v>
      </c>
      <c r="DD10" s="1" t="n">
        <f aca="false">DD4-DD5</f>
        <v>0</v>
      </c>
      <c r="DE10" s="1" t="n">
        <f aca="false">DE4-DE5</f>
        <v>0</v>
      </c>
      <c r="DF10" s="1" t="n">
        <f aca="false">DF4-DF5</f>
        <v>0</v>
      </c>
      <c r="DG10" s="1" t="n">
        <f aca="false">DG4-DG5</f>
        <v>1</v>
      </c>
      <c r="DH10" s="1" t="n">
        <f aca="false">DH4-DH5</f>
        <v>0</v>
      </c>
      <c r="DI10" s="1" t="n">
        <f aca="false">DI4-DI5</f>
        <v>0</v>
      </c>
      <c r="DJ10" s="1" t="n">
        <f aca="false">DJ4-DJ5</f>
        <v>0</v>
      </c>
      <c r="DK10" s="1" t="n">
        <f aca="false">DK4-DK5</f>
        <v>0</v>
      </c>
      <c r="DL10" s="1" t="n">
        <f aca="false">DL4-DL5</f>
        <v>0</v>
      </c>
      <c r="DM10" s="1" t="n">
        <f aca="false">DM4-DM5</f>
        <v>0</v>
      </c>
      <c r="DN10" s="1" t="n">
        <f aca="false">DN4-DN5</f>
        <v>0</v>
      </c>
      <c r="DO10" s="1" t="n">
        <f aca="false">DO4-DO5</f>
        <v>0</v>
      </c>
      <c r="DP10" s="1" t="n">
        <f aca="false">DP4-DP5</f>
        <v>0</v>
      </c>
      <c r="DQ10" s="1" t="n">
        <f aca="false">DQ4-DQ5</f>
        <v>1</v>
      </c>
      <c r="DR10" s="1" t="n">
        <f aca="false">DR4-DR5</f>
        <v>0</v>
      </c>
      <c r="DS10" s="1" t="n">
        <f aca="false">DS4-DS5</f>
        <v>0</v>
      </c>
      <c r="DT10" s="1" t="n">
        <f aca="false">DT4-DT5</f>
        <v>0</v>
      </c>
      <c r="DU10" s="1" t="n">
        <f aca="false">DU4-DU5</f>
        <v>0</v>
      </c>
      <c r="DV10" s="1" t="n">
        <f aca="false">DV4-DV5</f>
        <v>0</v>
      </c>
      <c r="DW10" s="1" t="n">
        <f aca="false">DW4-DW5</f>
        <v>0</v>
      </c>
      <c r="DX10" s="1" t="n">
        <f aca="false">DX4-DX5</f>
        <v>0</v>
      </c>
      <c r="DY10" s="1" t="n">
        <f aca="false">DY4-DY5</f>
        <v>0</v>
      </c>
      <c r="DZ10" s="1" t="n">
        <f aca="false">DZ4-DZ5</f>
        <v>0</v>
      </c>
      <c r="EA10" s="1" t="n">
        <f aca="false">EA4-EA5</f>
        <v>0</v>
      </c>
      <c r="EB10" s="1" t="n">
        <f aca="false">EB4-EB5</f>
        <v>0</v>
      </c>
      <c r="EC10" s="1" t="n">
        <f aca="false">EC4-EC5</f>
        <v>0</v>
      </c>
      <c r="ED10" s="1" t="n">
        <f aca="false">ED4-ED5</f>
        <v>-1</v>
      </c>
      <c r="EE10" s="1" t="n">
        <f aca="false">EE4-EE5</f>
        <v>0</v>
      </c>
      <c r="EF10" s="1" t="n">
        <f aca="false">EF4-EF5</f>
        <v>0</v>
      </c>
      <c r="EG10" s="1" t="n">
        <f aca="false">EG4-EG5</f>
        <v>0</v>
      </c>
      <c r="EH10" s="1" t="n">
        <f aca="false">EH4-EH5</f>
        <v>0</v>
      </c>
      <c r="EI10" s="1" t="n">
        <f aca="false">EI4-EI5</f>
        <v>0</v>
      </c>
      <c r="EJ10" s="1" t="n">
        <f aca="false">EJ4-EJ5</f>
        <v>0</v>
      </c>
      <c r="EK10" s="1" t="n">
        <f aca="false">EK4-EK5</f>
        <v>0</v>
      </c>
      <c r="EL10" s="1" t="n">
        <f aca="false">EL4-EL5</f>
        <v>0</v>
      </c>
      <c r="EM10" s="1" t="n">
        <f aca="false">EM4-EM5</f>
        <v>0</v>
      </c>
      <c r="EN10" s="1" t="n">
        <f aca="false">EN4-EN5</f>
        <v>0</v>
      </c>
      <c r="EO10" s="1" t="n">
        <f aca="false">EO4-EO5</f>
        <v>0</v>
      </c>
      <c r="EP10" s="1" t="n">
        <f aca="false">EP4-EP5</f>
        <v>0</v>
      </c>
      <c r="EQ10" s="1" t="n">
        <f aca="false">EQ4-EQ5</f>
        <v>0</v>
      </c>
      <c r="ER10" s="1" t="n">
        <f aca="false">ER4-ER5</f>
        <v>0</v>
      </c>
      <c r="ES10" s="1" t="n">
        <f aca="false">ES4-ES5</f>
        <v>0</v>
      </c>
      <c r="ET10" s="1" t="n">
        <f aca="false">ET4-ET5</f>
        <v>0</v>
      </c>
      <c r="EU10" s="1" t="n">
        <f aca="false">EU4-EU5</f>
        <v>1</v>
      </c>
      <c r="EV10" s="1" t="n">
        <f aca="false">EV4-EV5</f>
        <v>0</v>
      </c>
      <c r="EW10" s="1" t="n">
        <f aca="false">EW4-EW5</f>
        <v>0</v>
      </c>
      <c r="EX10" s="1" t="n">
        <f aca="false">EX4-EX5</f>
        <v>0</v>
      </c>
      <c r="EY10" s="1" t="n">
        <f aca="false">EY4-EY5</f>
        <v>0</v>
      </c>
      <c r="EZ10" s="1" t="n">
        <f aca="false">EZ4-EZ5</f>
        <v>0</v>
      </c>
      <c r="FA10" s="1" t="n">
        <f aca="false">FA4-FA5</f>
        <v>0</v>
      </c>
      <c r="FB10" s="1" t="n">
        <f aca="false">FB4-FB5</f>
        <v>1</v>
      </c>
      <c r="FC10" s="1" t="n">
        <f aca="false">FC4-FC5</f>
        <v>0</v>
      </c>
      <c r="FD10" s="1" t="n">
        <f aca="false">FD4-FD5</f>
        <v>0</v>
      </c>
      <c r="FE10" s="1" t="n">
        <f aca="false">FE4-FE5</f>
        <v>0</v>
      </c>
      <c r="FF10" s="1" t="n">
        <f aca="false">FF4-FF5</f>
        <v>0</v>
      </c>
      <c r="FG10" s="1" t="n">
        <f aca="false">FG4-FG5</f>
        <v>0</v>
      </c>
      <c r="FH10" s="1" t="n">
        <f aca="false">FH4-FH5</f>
        <v>0</v>
      </c>
      <c r="FI10" s="1" t="n">
        <f aca="false">FI4-FI5</f>
        <v>0</v>
      </c>
      <c r="FJ10" s="1" t="n">
        <f aca="false">FJ4-FJ5</f>
        <v>0</v>
      </c>
      <c r="FK10" s="1" t="n">
        <f aca="false">FK4-FK5</f>
        <v>0</v>
      </c>
      <c r="FL10" s="1" t="n">
        <f aca="false">FL4-FL5</f>
        <v>0</v>
      </c>
      <c r="FM10" s="1" t="n">
        <f aca="false">FM4-FM5</f>
        <v>0</v>
      </c>
      <c r="FN10" s="1" t="n">
        <f aca="false">FN4-FN5</f>
        <v>0</v>
      </c>
      <c r="FO10" s="1" t="n">
        <f aca="false">FO4-FO5</f>
        <v>0</v>
      </c>
      <c r="FP10" s="1" t="n">
        <f aca="false">FP4-FP5</f>
        <v>0</v>
      </c>
      <c r="FQ10" s="1" t="n">
        <f aca="false">FQ4-FQ5</f>
        <v>0</v>
      </c>
      <c r="FR10" s="1" t="n">
        <f aca="false">FR4-FR5</f>
        <v>0</v>
      </c>
      <c r="FS10" s="1" t="n">
        <f aca="false">FS4-FS5</f>
        <v>0</v>
      </c>
      <c r="FT10" s="1" t="n">
        <f aca="false">FT4-FT5</f>
        <v>0</v>
      </c>
      <c r="FU10" s="1" t="n">
        <f aca="false">FU4-FU5</f>
        <v>0</v>
      </c>
      <c r="FV10" s="1" t="n">
        <f aca="false">FV4-FV5</f>
        <v>0</v>
      </c>
      <c r="FW10" s="1" t="n">
        <f aca="false">FW4-FW5</f>
        <v>0</v>
      </c>
      <c r="FX10" s="1" t="n">
        <f aca="false">FX4-FX5</f>
        <v>0</v>
      </c>
      <c r="FY10" s="1" t="n">
        <f aca="false">FY4-FY5</f>
        <v>0</v>
      </c>
      <c r="FZ10" s="1" t="n">
        <f aca="false">FZ4-FZ5</f>
        <v>0</v>
      </c>
      <c r="GA10" s="1" t="n">
        <f aca="false">GA4-GA5</f>
        <v>0</v>
      </c>
      <c r="GB10" s="1" t="n">
        <f aca="false">GB4-GB5</f>
        <v>0</v>
      </c>
      <c r="GC10" s="1" t="n">
        <f aca="false">GC4-GC5</f>
        <v>0</v>
      </c>
      <c r="GD10" s="1" t="n">
        <f aca="false">GD4-GD5</f>
        <v>0</v>
      </c>
      <c r="GE10" s="1" t="n">
        <f aca="false">GE4-GE5</f>
        <v>0</v>
      </c>
      <c r="GF10" s="1" t="n">
        <f aca="false">GF4-GF5</f>
        <v>0</v>
      </c>
      <c r="GG10" s="1" t="n">
        <f aca="false">GG4-GG5</f>
        <v>0</v>
      </c>
      <c r="GH10" s="1" t="n">
        <f aca="false">GH4-GH5</f>
        <v>0</v>
      </c>
      <c r="GI10" s="1" t="n">
        <f aca="false">GI4-GI5</f>
        <v>0</v>
      </c>
      <c r="GJ10" s="1" t="n">
        <f aca="false">GJ4-GJ5</f>
        <v>0</v>
      </c>
      <c r="GK10" s="1" t="n">
        <f aca="false">GK4-GK5</f>
        <v>0</v>
      </c>
      <c r="GL10" s="1" t="n">
        <f aca="false">GL4-GL5</f>
        <v>0</v>
      </c>
      <c r="GM10" s="1" t="n">
        <f aca="false">GM4-GM5</f>
        <v>0</v>
      </c>
      <c r="GN10" s="1" t="n">
        <f aca="false">GN4-GN5</f>
        <v>0</v>
      </c>
      <c r="GO10" s="1" t="n">
        <f aca="false">GO4-GO5</f>
        <v>0</v>
      </c>
      <c r="GP10" s="1" t="n">
        <f aca="false">GP4-GP5</f>
        <v>0</v>
      </c>
      <c r="GQ10" s="1" t="n">
        <f aca="false">GQ4-GQ5</f>
        <v>0</v>
      </c>
      <c r="GR10" s="1" t="n">
        <f aca="false">GR4-GR5</f>
        <v>0</v>
      </c>
      <c r="GS10" s="1" t="n">
        <f aca="false">GS4-GS5</f>
        <v>0</v>
      </c>
      <c r="GT10" s="1" t="n">
        <f aca="false">GT4-GT5</f>
        <v>-1</v>
      </c>
      <c r="GU10" s="1" t="n">
        <f aca="false">GU4-GU5</f>
        <v>0</v>
      </c>
      <c r="GV10" s="1" t="n">
        <f aca="false">GV4-GV5</f>
        <v>0</v>
      </c>
      <c r="GW10" s="1" t="n">
        <f aca="false">GW4-GW5</f>
        <v>0</v>
      </c>
      <c r="GX10" s="1" t="n">
        <f aca="false">GX4-GX5</f>
        <v>1</v>
      </c>
      <c r="GY10" s="1" t="n">
        <f aca="false">GY4-GY5</f>
        <v>0</v>
      </c>
      <c r="GZ10" s="1" t="n">
        <f aca="false">GZ4-GZ5</f>
        <v>0</v>
      </c>
      <c r="HA10" s="1" t="n">
        <f aca="false">HA4-HA5</f>
        <v>0</v>
      </c>
      <c r="HB10" s="1" t="n">
        <f aca="false">HB4-HB5</f>
        <v>0</v>
      </c>
      <c r="HC10" s="1" t="n">
        <f aca="false">HC4-HC5</f>
        <v>0</v>
      </c>
      <c r="HD10" s="1" t="n">
        <f aca="false">HD4-HD5</f>
        <v>0</v>
      </c>
      <c r="HE10" s="1" t="n">
        <f aca="false">HE4-HE5</f>
        <v>0</v>
      </c>
      <c r="HF10" s="1" t="n">
        <f aca="false">HF4-HF5</f>
        <v>0</v>
      </c>
      <c r="HG10" s="1" t="n">
        <f aca="false">HG4-HG5</f>
        <v>0</v>
      </c>
      <c r="HH10" s="1" t="n">
        <f aca="false">HH4-HH5</f>
        <v>0</v>
      </c>
      <c r="HI10" s="1" t="n">
        <f aca="false">HI4-HI5</f>
        <v>0</v>
      </c>
      <c r="HJ10" s="1" t="n">
        <f aca="false">HJ4-HJ5</f>
        <v>0</v>
      </c>
      <c r="HK10" s="1" t="n">
        <f aca="false">HK4-HK5</f>
        <v>0</v>
      </c>
      <c r="HL10" s="1" t="n">
        <f aca="false">HL4-HL5</f>
        <v>0</v>
      </c>
      <c r="HM10" s="1" t="n">
        <f aca="false">HM4-HM5</f>
        <v>0</v>
      </c>
      <c r="HN10" s="1" t="n">
        <f aca="false">HN4-HN5</f>
        <v>0</v>
      </c>
      <c r="HO10" s="1" t="n">
        <f aca="false">HO4-HO5</f>
        <v>0</v>
      </c>
      <c r="HP10" s="1" t="n">
        <f aca="false">HP4-HP5</f>
        <v>0</v>
      </c>
      <c r="HQ10" s="1" t="n">
        <f aca="false">HQ4-HQ5</f>
        <v>0</v>
      </c>
      <c r="HR10" s="1" t="n">
        <f aca="false">HR4-HR5</f>
        <v>0</v>
      </c>
      <c r="HS10" s="1" t="n">
        <f aca="false">HS4-HS5</f>
        <v>0</v>
      </c>
      <c r="HT10" s="1" t="n">
        <f aca="false">HT4-HT5</f>
        <v>0</v>
      </c>
      <c r="HU10" s="1" t="n">
        <f aca="false">HU4-HU5</f>
        <v>0</v>
      </c>
      <c r="HV10" s="1" t="n">
        <f aca="false">HV4-HV5</f>
        <v>0</v>
      </c>
      <c r="HW10" s="1" t="n">
        <f aca="false">HW4-HW5</f>
        <v>0</v>
      </c>
      <c r="HX10" s="1" t="n">
        <f aca="false">HX4-HX5</f>
        <v>0</v>
      </c>
      <c r="HY10" s="1" t="n">
        <f aca="false">HY4-HY5</f>
        <v>0</v>
      </c>
      <c r="HZ10" s="1" t="n">
        <f aca="false">HZ4-HZ5</f>
        <v>0</v>
      </c>
      <c r="IA10" s="1" t="n">
        <f aca="false">IA4-IA5</f>
        <v>0</v>
      </c>
      <c r="IB10" s="1" t="n">
        <f aca="false">IB4-IB5</f>
        <v>0</v>
      </c>
      <c r="IC10" s="1" t="n">
        <f aca="false">IC4-IC5</f>
        <v>0</v>
      </c>
      <c r="ID10" s="1" t="n">
        <f aca="false">ID4-ID5</f>
        <v>0</v>
      </c>
      <c r="IE10" s="1" t="n">
        <f aca="false">IE4-IE5</f>
        <v>0</v>
      </c>
      <c r="IF10" s="1" t="n">
        <f aca="false">IF4-IF5</f>
        <v>0</v>
      </c>
      <c r="IG10" s="1" t="n">
        <f aca="false">IG4-IG5</f>
        <v>0</v>
      </c>
      <c r="IH10" s="1" t="n">
        <f aca="false">IH4-IH5</f>
        <v>0</v>
      </c>
      <c r="II10" s="1" t="n">
        <f aca="false">II4-II5</f>
        <v>0</v>
      </c>
      <c r="IJ10" s="1" t="n">
        <f aca="false">IJ4-IJ5</f>
        <v>0</v>
      </c>
      <c r="IK10" s="1" t="n">
        <f aca="false">IK4-IK5</f>
        <v>0</v>
      </c>
      <c r="IL10" s="1" t="n">
        <f aca="false">IL4-IL5</f>
        <v>0</v>
      </c>
      <c r="IM10" s="1" t="n">
        <f aca="false">IM4-IM5</f>
        <v>0</v>
      </c>
      <c r="IN10" s="1" t="n">
        <f aca="false">IN4-IN5</f>
        <v>0</v>
      </c>
      <c r="IO10" s="1" t="n">
        <f aca="false">IO4-IO5</f>
        <v>0</v>
      </c>
      <c r="IP10" s="1" t="n">
        <f aca="false">IP4-IP5</f>
        <v>0</v>
      </c>
      <c r="IQ10" s="1" t="n">
        <f aca="false">IQ4-IQ5</f>
        <v>0</v>
      </c>
      <c r="IR10" s="1" t="n">
        <f aca="false">IR4-IR5</f>
        <v>0</v>
      </c>
      <c r="IS10" s="1" t="n">
        <f aca="false">IS4-IS5</f>
        <v>0</v>
      </c>
      <c r="IT10" s="1" t="n">
        <f aca="false">IT4-IT5</f>
        <v>0</v>
      </c>
      <c r="IU10" s="1" t="n">
        <f aca="false">IU4-IU5</f>
        <v>0</v>
      </c>
      <c r="IV10" s="1" t="n">
        <f aca="false">IV4-IV5</f>
        <v>0</v>
      </c>
      <c r="IW10" s="1" t="n">
        <f aca="false">IW4-IW5</f>
        <v>0</v>
      </c>
      <c r="IX10" s="1" t="n">
        <f aca="false">IX4-IX5</f>
        <v>0</v>
      </c>
      <c r="IY10" s="1" t="n">
        <f aca="false">IY4-IY5</f>
        <v>0</v>
      </c>
      <c r="IZ10" s="1" t="n">
        <f aca="false">IZ4-IZ5</f>
        <v>0</v>
      </c>
      <c r="JA10" s="1" t="n">
        <f aca="false">JA4-JA5</f>
        <v>0</v>
      </c>
      <c r="JB10" s="1" t="n">
        <f aca="false">JB4-JB5</f>
        <v>0</v>
      </c>
      <c r="JC10" s="1" t="n">
        <f aca="false">JC4-JC5</f>
        <v>0</v>
      </c>
      <c r="JD10" s="1" t="n">
        <f aca="false">JD4-JD5</f>
        <v>0</v>
      </c>
      <c r="JE10" s="1" t="n">
        <f aca="false">JE4-JE5</f>
        <v>0</v>
      </c>
      <c r="JF10" s="1" t="n">
        <f aca="false">JF4-JF5</f>
        <v>0</v>
      </c>
      <c r="JG10" s="1" t="n">
        <f aca="false">JG4-JG5</f>
        <v>0</v>
      </c>
      <c r="JH10" s="1" t="n">
        <f aca="false">JH4-JH5</f>
        <v>0</v>
      </c>
      <c r="JI10" s="1" t="n">
        <f aca="false">JI4-JI5</f>
        <v>0</v>
      </c>
      <c r="JJ10" s="1" t="n">
        <f aca="false">JJ4-JJ5</f>
        <v>0</v>
      </c>
      <c r="JK10" s="1" t="n">
        <f aca="false">JK4-JK5</f>
        <v>0</v>
      </c>
      <c r="JL10" s="1" t="n">
        <f aca="false">JL4-JL5</f>
        <v>0</v>
      </c>
      <c r="JM10" s="1" t="n">
        <f aca="false">JM4-JM5</f>
        <v>0</v>
      </c>
      <c r="JN10" s="1" t="n">
        <f aca="false">JN4-JN5</f>
        <v>0</v>
      </c>
      <c r="JO10" s="1" t="n">
        <f aca="false">JO4-JO5</f>
        <v>0</v>
      </c>
      <c r="JP10" s="1" t="n">
        <f aca="false">JP4-JP5</f>
        <v>0</v>
      </c>
      <c r="JQ10" s="1" t="n">
        <f aca="false">JQ4-JQ5</f>
        <v>0</v>
      </c>
      <c r="JR10" s="1" t="n">
        <f aca="false">JR4-JR5</f>
        <v>0</v>
      </c>
      <c r="JS10" s="1" t="n">
        <f aca="false">JS4-JS5</f>
        <v>0</v>
      </c>
      <c r="JT10" s="1" t="n">
        <f aca="false">JT4-JT5</f>
        <v>0</v>
      </c>
      <c r="JU10" s="1" t="n">
        <f aca="false">JU4-JU5</f>
        <v>0</v>
      </c>
      <c r="JV10" s="1" t="n">
        <f aca="false">JV4-JV5</f>
        <v>0</v>
      </c>
      <c r="JW10" s="1" t="n">
        <f aca="false">JW4-JW5</f>
        <v>0</v>
      </c>
      <c r="JX10" s="1" t="n">
        <f aca="false">JX4-JX5</f>
        <v>0</v>
      </c>
      <c r="JY10" s="1" t="n">
        <f aca="false">JY4-JY5</f>
        <v>0</v>
      </c>
      <c r="JZ10" s="1" t="n">
        <f aca="false">JZ4-JZ5</f>
        <v>0</v>
      </c>
      <c r="KA10" s="1" t="n">
        <f aca="false">KA4-KA5</f>
        <v>0</v>
      </c>
      <c r="KB10" s="1" t="n">
        <f aca="false">KB4-KB5</f>
        <v>0</v>
      </c>
      <c r="KC10" s="1" t="n">
        <f aca="false">KC4-KC5</f>
        <v>0</v>
      </c>
      <c r="KD10" s="1" t="n">
        <f aca="false">KD4-KD5</f>
        <v>0</v>
      </c>
      <c r="KE10" s="1" t="n">
        <f aca="false">KE4-KE5</f>
        <v>0</v>
      </c>
      <c r="KF10" s="1" t="n">
        <f aca="false">KF4-KF5</f>
        <v>0</v>
      </c>
      <c r="KG10" s="1" t="n">
        <f aca="false">KG4-KG5</f>
        <v>0</v>
      </c>
      <c r="KH10" s="1" t="n">
        <f aca="false">KH4-KH5</f>
        <v>0</v>
      </c>
      <c r="KI10" s="1" t="n">
        <f aca="false">KI4-KI5</f>
        <v>-1</v>
      </c>
      <c r="KJ10" s="1" t="n">
        <f aca="false">KJ4-KJ5</f>
        <v>0</v>
      </c>
      <c r="KK10" s="1" t="n">
        <f aca="false">KK4-KK5</f>
        <v>0</v>
      </c>
      <c r="KL10" s="1" t="n">
        <f aca="false">KL4-KL5</f>
        <v>0</v>
      </c>
      <c r="KM10" s="1" t="n">
        <f aca="false">KM4-KM5</f>
        <v>0</v>
      </c>
      <c r="KN10" s="1" t="n">
        <f aca="false">KN4-KN5</f>
        <v>0</v>
      </c>
      <c r="KO10" s="1" t="n">
        <f aca="false">KO4-KO5</f>
        <v>0</v>
      </c>
      <c r="KP10" s="1" t="n">
        <f aca="false">KP4-KP5</f>
        <v>0</v>
      </c>
      <c r="KQ10" s="1" t="n">
        <f aca="false">KQ4-KQ5</f>
        <v>0</v>
      </c>
      <c r="KR10" s="1" t="n">
        <f aca="false">KR4-KR5</f>
        <v>0</v>
      </c>
      <c r="KS10" s="1" t="n">
        <f aca="false">KS4-KS5</f>
        <v>0</v>
      </c>
      <c r="KT10" s="1" t="n">
        <f aca="false">KT4-KT5</f>
        <v>0</v>
      </c>
      <c r="KU10" s="1" t="n">
        <f aca="false">KU4-KU5</f>
        <v>0</v>
      </c>
      <c r="KV10" s="1" t="n">
        <f aca="false">KV4-KV5</f>
        <v>0</v>
      </c>
      <c r="KW10" s="1" t="n">
        <f aca="false">KW4-KW5</f>
        <v>0</v>
      </c>
      <c r="KX10" s="1" t="n">
        <f aca="false">KX4-KX5</f>
        <v>1</v>
      </c>
      <c r="KY10" s="1" t="n">
        <f aca="false">KY4-KY5</f>
        <v>0</v>
      </c>
      <c r="KZ10" s="1" t="n">
        <f aca="false">KZ4-KZ5</f>
        <v>0</v>
      </c>
      <c r="LA10" s="1" t="n">
        <f aca="false">LA4-LA5</f>
        <v>0</v>
      </c>
      <c r="LB10" s="1" t="n">
        <f aca="false">LB4-LB5</f>
        <v>0</v>
      </c>
      <c r="LC10" s="1" t="n">
        <f aca="false">LC4-LC5</f>
        <v>-1</v>
      </c>
      <c r="LD10" s="1" t="n">
        <f aca="false">LD4-LD5</f>
        <v>0</v>
      </c>
      <c r="LE10" s="1" t="n">
        <f aca="false">LE4-LE5</f>
        <v>0</v>
      </c>
      <c r="LF10" s="1" t="n">
        <f aca="false">LF4-LF5</f>
        <v>0</v>
      </c>
      <c r="LG10" s="1" t="n">
        <f aca="false">LG4-LG5</f>
        <v>0</v>
      </c>
      <c r="LH10" s="1" t="n">
        <f aca="false">LH4-LH5</f>
        <v>0</v>
      </c>
      <c r="LI10" s="1" t="n">
        <f aca="false">LI4-LI5</f>
        <v>0</v>
      </c>
      <c r="LJ10" s="1" t="n">
        <f aca="false">LJ4-LJ5</f>
        <v>0</v>
      </c>
      <c r="LK10" s="1" t="n">
        <f aca="false">LK4-LK5</f>
        <v>0</v>
      </c>
      <c r="LL10" s="1" t="n">
        <f aca="false">LL4-LL5</f>
        <v>0</v>
      </c>
      <c r="LM10" s="1" t="n">
        <f aca="false">LM4-LM5</f>
        <v>1</v>
      </c>
      <c r="LN10" s="1" t="n">
        <f aca="false">LN4-LN5</f>
        <v>0</v>
      </c>
      <c r="LO10" s="1" t="n">
        <f aca="false">LO4-LO5</f>
        <v>0</v>
      </c>
      <c r="LP10" s="1" t="n">
        <f aca="false">LP4-LP5</f>
        <v>0</v>
      </c>
      <c r="LQ10" s="1" t="n">
        <f aca="false">LQ4-LQ5</f>
        <v>0</v>
      </c>
      <c r="LR10" s="1" t="n">
        <f aca="false">LR4-LR5</f>
        <v>0</v>
      </c>
      <c r="LS10" s="1" t="n">
        <f aca="false">LS4-LS5</f>
        <v>0</v>
      </c>
      <c r="LT10" s="1" t="n">
        <f aca="false">LT4-LT5</f>
        <v>0</v>
      </c>
      <c r="LU10" s="1" t="n">
        <f aca="false">LU4-LU5</f>
        <v>0</v>
      </c>
      <c r="LV10" s="1" t="n">
        <f aca="false">LV4-LV5</f>
        <v>0</v>
      </c>
      <c r="LW10" s="1" t="n">
        <f aca="false">LW4-LW5</f>
        <v>0</v>
      </c>
      <c r="LX10" s="1" t="n">
        <f aca="false">LX4-LX5</f>
        <v>0</v>
      </c>
      <c r="LY10" s="1" t="n">
        <f aca="false">LY4-LY5</f>
        <v>0</v>
      </c>
      <c r="LZ10" s="1" t="n">
        <f aca="false">LZ4-LZ5</f>
        <v>0</v>
      </c>
      <c r="MA10" s="1" t="n">
        <f aca="false">MA4-MA5</f>
        <v>0</v>
      </c>
      <c r="MB10" s="1" t="n">
        <f aca="false">MB4-MB5</f>
        <v>0</v>
      </c>
      <c r="MC10" s="1" t="n">
        <f aca="false">MC4-MC5</f>
        <v>0</v>
      </c>
      <c r="MD10" s="1" t="n">
        <f aca="false">MD4-MD5</f>
        <v>0</v>
      </c>
      <c r="ME10" s="1" t="n">
        <f aca="false">ME4-ME5</f>
        <v>0</v>
      </c>
      <c r="MF10" s="1" t="n">
        <f aca="false">MF4-MF5</f>
        <v>0</v>
      </c>
      <c r="MG10" s="1" t="n">
        <f aca="false">MG4-MG5</f>
        <v>0</v>
      </c>
      <c r="MH10" s="1" t="n">
        <f aca="false">MH4-MH5</f>
        <v>0</v>
      </c>
      <c r="MI10" s="1" t="n">
        <f aca="false">MI4-MI5</f>
        <v>-1</v>
      </c>
      <c r="MJ10" s="1" t="n">
        <f aca="false">MJ4-MJ5</f>
        <v>0</v>
      </c>
      <c r="MK10" s="1" t="n">
        <f aca="false">MK4-MK5</f>
        <v>0</v>
      </c>
      <c r="ML10" s="1" t="n">
        <f aca="false">ML4-ML5</f>
        <v>0</v>
      </c>
      <c r="MM10" s="1" t="n">
        <f aca="false">MM4-MM5</f>
        <v>0</v>
      </c>
      <c r="MN10" s="1" t="n">
        <f aca="false">MN4-MN5</f>
        <v>0</v>
      </c>
      <c r="MO10" s="1" t="n">
        <f aca="false">MO4-MO5</f>
        <v>0</v>
      </c>
      <c r="MP10" s="1" t="n">
        <f aca="false">MP4-MP5</f>
        <v>0</v>
      </c>
      <c r="MQ10" s="1" t="n">
        <f aca="false">MQ4-MQ5</f>
        <v>0</v>
      </c>
      <c r="MR10" s="1" t="n">
        <f aca="false">MR4-MR5</f>
        <v>0</v>
      </c>
      <c r="MS10" s="1" t="n">
        <f aca="false">MS4-MS5</f>
        <v>0</v>
      </c>
      <c r="MT10" s="1" t="n">
        <f aca="false">MT4-MT5</f>
        <v>0</v>
      </c>
      <c r="MU10" s="1" t="n">
        <f aca="false">MU4-MU5</f>
        <v>0</v>
      </c>
      <c r="MV10" s="1" t="n">
        <f aca="false">MV4-MV5</f>
        <v>0</v>
      </c>
      <c r="MW10" s="1" t="n">
        <f aca="false">MW4-MW5</f>
        <v>0</v>
      </c>
      <c r="MX10" s="1" t="n">
        <f aca="false">MX4-MX5</f>
        <v>0</v>
      </c>
      <c r="MY10" s="1" t="n">
        <f aca="false">MY4-MY5</f>
        <v>0</v>
      </c>
      <c r="MZ10" s="1" t="n">
        <f aca="false">MZ4-MZ5</f>
        <v>0</v>
      </c>
      <c r="NA10" s="1" t="n">
        <f aca="false">NA4-NA5</f>
        <v>0</v>
      </c>
      <c r="NB10" s="1" t="n">
        <f aca="false">NB4-NB5</f>
        <v>0</v>
      </c>
      <c r="NC10" s="1" t="n">
        <f aca="false">NC4-NC5</f>
        <v>0</v>
      </c>
      <c r="ND10" s="1" t="n">
        <f aca="false">ND4-ND5</f>
        <v>0</v>
      </c>
      <c r="NE10" s="1" t="n">
        <f aca="false">NE4-NE5</f>
        <v>0</v>
      </c>
      <c r="NF10" s="1" t="n">
        <f aca="false">NF4-NF5</f>
        <v>0</v>
      </c>
      <c r="NG10" s="1" t="n">
        <f aca="false">NG4-NG5</f>
        <v>0</v>
      </c>
      <c r="NH10" s="1" t="n">
        <f aca="false">NH4-NH5</f>
        <v>0</v>
      </c>
      <c r="NI10" s="1" t="n">
        <f aca="false">NI4-NI5</f>
        <v>0</v>
      </c>
      <c r="NJ10" s="1" t="n">
        <f aca="false">NJ4-NJ5</f>
        <v>0</v>
      </c>
      <c r="NK10" s="1" t="n">
        <f aca="false">NK4-NK5</f>
        <v>0</v>
      </c>
      <c r="NL10" s="1" t="n">
        <f aca="false">NL4-NL5</f>
        <v>0</v>
      </c>
      <c r="NM10" s="1" t="n">
        <f aca="false">NM4-NM5</f>
        <v>0</v>
      </c>
      <c r="NN10" s="1" t="n">
        <f aca="false">NN4-NN5</f>
        <v>0</v>
      </c>
      <c r="NO10" s="1" t="n">
        <f aca="false">NO4-NO5</f>
        <v>0</v>
      </c>
      <c r="NP10" s="1" t="n">
        <f aca="false">NP4-NP5</f>
        <v>0</v>
      </c>
      <c r="NQ10" s="1" t="n">
        <f aca="false">NQ4-NQ5</f>
        <v>0</v>
      </c>
      <c r="NR10" s="1" t="n">
        <f aca="false">NR4-NR5</f>
        <v>0</v>
      </c>
      <c r="NS10" s="1" t="n">
        <f aca="false">NS4-NS5</f>
        <v>0</v>
      </c>
      <c r="NT10" s="1" t="n">
        <f aca="false">NT4-NT5</f>
        <v>0</v>
      </c>
      <c r="NU10" s="1" t="n">
        <f aca="false">NU4-NU5</f>
        <v>0</v>
      </c>
      <c r="NV10" s="1" t="n">
        <f aca="false">NV4-NV5</f>
        <v>0</v>
      </c>
      <c r="NW10" s="1" t="n">
        <f aca="false">NW4-NW5</f>
        <v>0</v>
      </c>
      <c r="NX10" s="1" t="n">
        <f aca="false">NX4-NX5</f>
        <v>0</v>
      </c>
      <c r="NY10" s="1" t="n">
        <f aca="false">NY4-NY5</f>
        <v>0</v>
      </c>
      <c r="NZ10" s="1" t="n">
        <f aca="false">NZ4-NZ5</f>
        <v>0</v>
      </c>
      <c r="OA10" s="1" t="n">
        <f aca="false">OA4-OA5</f>
        <v>0</v>
      </c>
      <c r="OB10" s="1" t="n">
        <f aca="false">OB4-OB5</f>
        <v>0</v>
      </c>
      <c r="OC10" s="1" t="n">
        <f aca="false">OC4-OC5</f>
        <v>0</v>
      </c>
      <c r="OD10" s="1" t="n">
        <f aca="false">OD4-OD5</f>
        <v>0</v>
      </c>
      <c r="OE10" s="1" t="n">
        <f aca="false">OE4-OE5</f>
        <v>0</v>
      </c>
      <c r="OF10" s="1" t="n">
        <f aca="false">OF4-OF5</f>
        <v>0</v>
      </c>
      <c r="OG10" s="1" t="n">
        <f aca="false">OG4-OG5</f>
        <v>0</v>
      </c>
      <c r="OH10" s="1" t="n">
        <f aca="false">OH4-OH5</f>
        <v>0</v>
      </c>
      <c r="OI10" s="1" t="n">
        <f aca="false">OI4-OI5</f>
        <v>0</v>
      </c>
      <c r="OJ10" s="1" t="n">
        <f aca="false">OJ4-OJ5</f>
        <v>0</v>
      </c>
      <c r="OK10" s="1" t="n">
        <f aca="false">OK4-OK5</f>
        <v>0</v>
      </c>
      <c r="OL10" s="1" t="n">
        <f aca="false">OL4-OL5</f>
        <v>0</v>
      </c>
      <c r="OM10" s="1" t="n">
        <f aca="false">OM4-OM5</f>
        <v>0</v>
      </c>
      <c r="ON10" s="1" t="n">
        <f aca="false">ON4-ON5</f>
        <v>0</v>
      </c>
      <c r="OO10" s="1" t="n">
        <f aca="false">OO4-OO5</f>
        <v>0</v>
      </c>
      <c r="OP10" s="1" t="n">
        <f aca="false">OP4-OP5</f>
        <v>0</v>
      </c>
      <c r="OQ10" s="1" t="n">
        <f aca="false">OQ4-OQ5</f>
        <v>0</v>
      </c>
      <c r="OR10" s="1" t="n">
        <f aca="false">OR4-OR5</f>
        <v>0</v>
      </c>
      <c r="OS10" s="1" t="n">
        <f aca="false">OS4-OS5</f>
        <v>0</v>
      </c>
      <c r="OT10" s="1" t="n">
        <f aca="false">OT4-OT5</f>
        <v>1</v>
      </c>
      <c r="OU10" s="1" t="n">
        <f aca="false">OU4-OU5</f>
        <v>0</v>
      </c>
      <c r="OV10" s="1" t="n">
        <f aca="false">OV4-OV5</f>
        <v>0</v>
      </c>
      <c r="OW10" s="1" t="n">
        <f aca="false">OW4-OW5</f>
        <v>0</v>
      </c>
      <c r="OX10" s="1" t="n">
        <f aca="false">OX4-OX5</f>
        <v>0</v>
      </c>
      <c r="OY10" s="1" t="n">
        <f aca="false">OY4-OY5</f>
        <v>0</v>
      </c>
      <c r="OZ10" s="1" t="n">
        <f aca="false">OZ4-OZ5</f>
        <v>0</v>
      </c>
      <c r="PA10" s="1" t="n">
        <f aca="false">PA4-PA5</f>
        <v>0</v>
      </c>
      <c r="PB10" s="1" t="n">
        <f aca="false">PB4-PB5</f>
        <v>0</v>
      </c>
      <c r="PC10" s="1" t="n">
        <f aca="false">PC4-PC5</f>
        <v>0</v>
      </c>
      <c r="PD10" s="1" t="n">
        <f aca="false">PD4-PD5</f>
        <v>0</v>
      </c>
      <c r="PE10" s="1" t="n">
        <f aca="false">PE4-PE5</f>
        <v>0</v>
      </c>
      <c r="PF10" s="1" t="n">
        <f aca="false">PF4-PF5</f>
        <v>0</v>
      </c>
      <c r="PG10" s="1" t="n">
        <f aca="false">PG4-PG5</f>
        <v>0</v>
      </c>
      <c r="PH10" s="1" t="n">
        <f aca="false">PH4-PH5</f>
        <v>0</v>
      </c>
      <c r="PI10" s="1" t="n">
        <f aca="false">PI4-PI5</f>
        <v>0</v>
      </c>
      <c r="PJ10" s="1" t="n">
        <f aca="false">PJ4-PJ5</f>
        <v>0</v>
      </c>
      <c r="PK10" s="1" t="n">
        <f aca="false">PK4-PK5</f>
        <v>0</v>
      </c>
      <c r="PL10" s="1" t="n">
        <f aca="false">PL4-PL5</f>
        <v>0</v>
      </c>
      <c r="PM10" s="1" t="n">
        <f aca="false">PM4-PM5</f>
        <v>0</v>
      </c>
      <c r="PN10" s="1" t="n">
        <f aca="false">PN4-PN5</f>
        <v>0</v>
      </c>
      <c r="PO10" s="1" t="n">
        <f aca="false">PO4-PO5</f>
        <v>-1</v>
      </c>
      <c r="PP10" s="1" t="n">
        <f aca="false">PP4-PP5</f>
        <v>0</v>
      </c>
      <c r="PQ10" s="1" t="n">
        <f aca="false">PQ4-PQ5</f>
        <v>0</v>
      </c>
      <c r="PR10" s="1" t="n">
        <f aca="false">PR4-PR5</f>
        <v>0</v>
      </c>
      <c r="PS10" s="1" t="n">
        <f aca="false">PS4-PS5</f>
        <v>0</v>
      </c>
      <c r="PT10" s="1" t="n">
        <f aca="false">PT4-PT5</f>
        <v>0</v>
      </c>
      <c r="PU10" s="1" t="n">
        <f aca="false">PU4-PU5</f>
        <v>0</v>
      </c>
      <c r="PV10" s="1" t="n">
        <f aca="false">PV4-PV5</f>
        <v>0</v>
      </c>
      <c r="PW10" s="1" t="n">
        <f aca="false">PW4-PW5</f>
        <v>0</v>
      </c>
      <c r="PX10" s="1" t="n">
        <f aca="false">PX4-PX5</f>
        <v>0</v>
      </c>
      <c r="PY10" s="1" t="n">
        <f aca="false">PY4-PY5</f>
        <v>0</v>
      </c>
      <c r="PZ10" s="1" t="n">
        <f aca="false">PZ4-PZ5</f>
        <v>0</v>
      </c>
      <c r="QA10" s="1" t="n">
        <f aca="false">QA4-QA5</f>
        <v>0</v>
      </c>
      <c r="QB10" s="1" t="n">
        <f aca="false">QB4-QB5</f>
        <v>0</v>
      </c>
      <c r="QC10" s="1" t="n">
        <f aca="false">QC4-QC5</f>
        <v>0</v>
      </c>
      <c r="QD10" s="1" t="n">
        <f aca="false">QD4-QD5</f>
        <v>0</v>
      </c>
      <c r="QE10" s="1" t="n">
        <f aca="false">QE4-QE5</f>
        <v>0</v>
      </c>
      <c r="QF10" s="1" t="n">
        <f aca="false">QF4-QF5</f>
        <v>0</v>
      </c>
      <c r="QG10" s="1" t="n">
        <f aca="false">QG4-QG5</f>
        <v>0</v>
      </c>
      <c r="QH10" s="1" t="n">
        <f aca="false">QH4-QH5</f>
        <v>0</v>
      </c>
      <c r="QI10" s="1" t="n">
        <f aca="false">QI4-QI5</f>
        <v>0</v>
      </c>
      <c r="QJ10" s="1" t="n">
        <f aca="false">QJ4-QJ5</f>
        <v>0</v>
      </c>
      <c r="QK10" s="1" t="n">
        <f aca="false">QK4-QK5</f>
        <v>0</v>
      </c>
      <c r="QL10" s="1" t="n">
        <f aca="false">QL4-QL5</f>
        <v>0</v>
      </c>
      <c r="QM10" s="1" t="n">
        <f aca="false">QM4-QM5</f>
        <v>1</v>
      </c>
      <c r="QN10" s="1" t="n">
        <f aca="false">QN4-QN5</f>
        <v>-1</v>
      </c>
      <c r="QO10" s="1" t="n">
        <f aca="false">QO4-QO5</f>
        <v>0</v>
      </c>
      <c r="QP10" s="1" t="n">
        <f aca="false">QP4-QP5</f>
        <v>0</v>
      </c>
      <c r="QQ10" s="1" t="n">
        <f aca="false">QQ4-QQ5</f>
        <v>0</v>
      </c>
      <c r="QR10" s="1" t="n">
        <f aca="false">QR4-QR5</f>
        <v>0</v>
      </c>
      <c r="QS10" s="1" t="n">
        <f aca="false">QS4-QS5</f>
        <v>0</v>
      </c>
      <c r="QT10" s="1" t="n">
        <f aca="false">QT4-QT5</f>
        <v>0</v>
      </c>
      <c r="QU10" s="1" t="n">
        <f aca="false">QU4-QU5</f>
        <v>0</v>
      </c>
      <c r="QV10" s="1" t="n">
        <f aca="false">QV4-QV5</f>
        <v>0</v>
      </c>
      <c r="QW10" s="1" t="n">
        <f aca="false">QW4-QW5</f>
        <v>0</v>
      </c>
      <c r="QX10" s="1" t="n">
        <f aca="false">QX4-QX5</f>
        <v>0</v>
      </c>
      <c r="QY10" s="1" t="n">
        <f aca="false">QY4-QY5</f>
        <v>0</v>
      </c>
      <c r="QZ10" s="1" t="n">
        <f aca="false">QZ4-QZ5</f>
        <v>0</v>
      </c>
      <c r="RA10" s="1" t="n">
        <f aca="false">RA4-RA5</f>
        <v>0</v>
      </c>
      <c r="RB10" s="1" t="n">
        <f aca="false">RB4-RB5</f>
        <v>0</v>
      </c>
      <c r="RC10" s="1" t="n">
        <f aca="false">RC4-RC5</f>
        <v>0</v>
      </c>
      <c r="RD10" s="1" t="n">
        <f aca="false">RD4-RD5</f>
        <v>0</v>
      </c>
      <c r="RE10" s="1" t="n">
        <f aca="false">RE4-RE5</f>
        <v>0</v>
      </c>
      <c r="RF10" s="1" t="n">
        <f aca="false">RF4-RF5</f>
        <v>0</v>
      </c>
      <c r="RG10" s="1" t="n">
        <f aca="false">RG4-RG5</f>
        <v>0</v>
      </c>
      <c r="RH10" s="1" t="n">
        <f aca="false">RH4-RH5</f>
        <v>0</v>
      </c>
      <c r="RI10" s="1" t="n">
        <f aca="false">RI4-RI5</f>
        <v>0</v>
      </c>
      <c r="RJ10" s="1" t="n">
        <f aca="false">RJ4-RJ5</f>
        <v>-1</v>
      </c>
      <c r="RK10" s="1" t="n">
        <f aca="false">RK4-RK5</f>
        <v>0</v>
      </c>
      <c r="RL10" s="1" t="n">
        <f aca="false">RL4-RL5</f>
        <v>0</v>
      </c>
      <c r="RM10" s="1" t="n">
        <f aca="false">RM4-RM5</f>
        <v>0</v>
      </c>
      <c r="RN10" s="1" t="n">
        <f aca="false">RN4-RN5</f>
        <v>0</v>
      </c>
      <c r="RO10" s="1" t="n">
        <f aca="false">RO4-RO5</f>
        <v>0</v>
      </c>
      <c r="RP10" s="1" t="n">
        <f aca="false">RP4-RP5</f>
        <v>0</v>
      </c>
      <c r="RQ10" s="1" t="n">
        <f aca="false">RQ4-RQ5</f>
        <v>0</v>
      </c>
      <c r="RR10" s="1" t="n">
        <f aca="false">RR4-RR5</f>
        <v>0</v>
      </c>
      <c r="RS10" s="1" t="n">
        <f aca="false">RS4-RS5</f>
        <v>0</v>
      </c>
      <c r="RT10" s="1" t="n">
        <f aca="false">RT4-RT5</f>
        <v>0</v>
      </c>
      <c r="RU10" s="1" t="n">
        <f aca="false">RU4-RU5</f>
        <v>0</v>
      </c>
      <c r="RV10" s="1" t="n">
        <f aca="false">RV4-RV5</f>
        <v>0</v>
      </c>
      <c r="RW10" s="1" t="n">
        <f aca="false">RW4-RW5</f>
        <v>0</v>
      </c>
      <c r="RX10" s="1" t="n">
        <f aca="false">RX4-RX5</f>
        <v>0</v>
      </c>
      <c r="RY10" s="1" t="n">
        <f aca="false">RY4-RY5</f>
        <v>0</v>
      </c>
      <c r="RZ10" s="1" t="n">
        <f aca="false">RZ4-RZ5</f>
        <v>1</v>
      </c>
      <c r="SA10" s="1" t="n">
        <f aca="false">SA4-SA5</f>
        <v>0</v>
      </c>
      <c r="SB10" s="1" t="n">
        <f aca="false">SB4-SB5</f>
        <v>0</v>
      </c>
      <c r="SC10" s="1" t="n">
        <f aca="false">SC4-SC5</f>
        <v>0</v>
      </c>
      <c r="SD10" s="1" t="n">
        <f aca="false">SD4-SD5</f>
        <v>0</v>
      </c>
      <c r="SE10" s="1" t="n">
        <f aca="false">SE4-SE5</f>
        <v>0</v>
      </c>
      <c r="SF10" s="1" t="n">
        <f aca="false">SF4-SF5</f>
        <v>0</v>
      </c>
      <c r="SG10" s="1" t="n">
        <f aca="false">SG4-SG5</f>
        <v>0</v>
      </c>
      <c r="SH10" s="1" t="n">
        <f aca="false">SH4-SH5</f>
        <v>0</v>
      </c>
      <c r="SI10" s="1" t="n">
        <f aca="false">SI4-SI5</f>
        <v>0</v>
      </c>
      <c r="SJ10" s="1" t="n">
        <f aca="false">SJ4-SJ5</f>
        <v>1</v>
      </c>
      <c r="SK10" s="1" t="n">
        <f aca="false">SK4-SK5</f>
        <v>0</v>
      </c>
      <c r="SL10" s="1" t="n">
        <f aca="false">SL4-SL5</f>
        <v>0</v>
      </c>
      <c r="SM10" s="1" t="n">
        <f aca="false">SM4-SM5</f>
        <v>0</v>
      </c>
      <c r="SN10" s="1" t="n">
        <f aca="false">SN4-SN5</f>
        <v>0</v>
      </c>
      <c r="SO10" s="1" t="n">
        <f aca="false">SO4-SO5</f>
        <v>0</v>
      </c>
      <c r="SP10" s="1" t="n">
        <f aca="false">SP4-SP5</f>
        <v>0</v>
      </c>
      <c r="SQ10" s="1" t="n">
        <f aca="false">SQ4-SQ5</f>
        <v>0</v>
      </c>
      <c r="SR10" s="1" t="n">
        <f aca="false">SR4-SR5</f>
        <v>0</v>
      </c>
      <c r="SS10" s="1" t="n">
        <f aca="false">SS4-SS5</f>
        <v>0</v>
      </c>
    </row>
    <row r="11" customFormat="false" ht="12.8" hidden="false" customHeight="false" outlineLevel="0" collapsed="false">
      <c r="A11" s="1" t="s">
        <v>515</v>
      </c>
      <c r="B11" s="1" t="n">
        <f aca="false">B5-B4</f>
        <v>0</v>
      </c>
      <c r="C11" s="1" t="n">
        <f aca="false">C5-C4</f>
        <v>0</v>
      </c>
      <c r="D11" s="1" t="n">
        <f aca="false">D5-D4</f>
        <v>0</v>
      </c>
      <c r="E11" s="1" t="n">
        <f aca="false">E5-E4</f>
        <v>0</v>
      </c>
      <c r="F11" s="1" t="n">
        <f aca="false">F5-F4</f>
        <v>0</v>
      </c>
      <c r="G11" s="1" t="n">
        <f aca="false">G5-G4</f>
        <v>0</v>
      </c>
      <c r="H11" s="1" t="n">
        <f aca="false">H5-H4</f>
        <v>0</v>
      </c>
      <c r="I11" s="1" t="n">
        <f aca="false">I5-I4</f>
        <v>0</v>
      </c>
      <c r="J11" s="1" t="n">
        <f aca="false">J5-J4</f>
        <v>0</v>
      </c>
      <c r="K11" s="1" t="n">
        <f aca="false">K5-K4</f>
        <v>0</v>
      </c>
      <c r="L11" s="1" t="n">
        <f aca="false">L5-L4</f>
        <v>0</v>
      </c>
      <c r="M11" s="1" t="n">
        <f aca="false">M5-M4</f>
        <v>0</v>
      </c>
      <c r="N11" s="1" t="n">
        <f aca="false">N5-N4</f>
        <v>0</v>
      </c>
      <c r="O11" s="1" t="n">
        <f aca="false">O5-O4</f>
        <v>0</v>
      </c>
      <c r="P11" s="1" t="n">
        <f aca="false">P5-P4</f>
        <v>0</v>
      </c>
      <c r="Q11" s="1" t="n">
        <f aca="false">Q5-Q4</f>
        <v>0</v>
      </c>
      <c r="R11" s="1" t="n">
        <f aca="false">R5-R4</f>
        <v>0</v>
      </c>
      <c r="S11" s="1" t="n">
        <f aca="false">S5-S4</f>
        <v>0</v>
      </c>
      <c r="T11" s="1" t="n">
        <f aca="false">T5-T4</f>
        <v>0</v>
      </c>
      <c r="U11" s="1" t="n">
        <f aca="false">U5-U4</f>
        <v>0</v>
      </c>
      <c r="V11" s="1" t="n">
        <f aca="false">V5-V4</f>
        <v>0</v>
      </c>
      <c r="W11" s="1" t="n">
        <f aca="false">W5-W4</f>
        <v>0</v>
      </c>
      <c r="X11" s="1" t="n">
        <f aca="false">X5-X4</f>
        <v>0</v>
      </c>
      <c r="Y11" s="1" t="n">
        <f aca="false">Y5-Y4</f>
        <v>0</v>
      </c>
      <c r="Z11" s="1" t="n">
        <f aca="false">Z5-Z4</f>
        <v>0</v>
      </c>
      <c r="AA11" s="1" t="n">
        <f aca="false">AA5-AA4</f>
        <v>1</v>
      </c>
      <c r="AB11" s="1" t="n">
        <f aca="false">AB5-AB4</f>
        <v>0</v>
      </c>
      <c r="AC11" s="1" t="n">
        <f aca="false">AC5-AC4</f>
        <v>0</v>
      </c>
      <c r="AD11" s="1" t="n">
        <f aca="false">AD5-AD4</f>
        <v>0</v>
      </c>
      <c r="AE11" s="1" t="n">
        <f aca="false">AE5-AE4</f>
        <v>0</v>
      </c>
      <c r="AF11" s="1" t="n">
        <f aca="false">AF5-AF4</f>
        <v>0</v>
      </c>
      <c r="AG11" s="1" t="n">
        <f aca="false">AG5-AG4</f>
        <v>0</v>
      </c>
      <c r="AH11" s="1" t="n">
        <f aca="false">AH5-AH4</f>
        <v>0</v>
      </c>
      <c r="AI11" s="1" t="n">
        <f aca="false">AI5-AI4</f>
        <v>0</v>
      </c>
      <c r="AJ11" s="1" t="n">
        <f aca="false">AJ5-AJ4</f>
        <v>0</v>
      </c>
      <c r="AK11" s="1" t="n">
        <f aca="false">AK5-AK4</f>
        <v>0</v>
      </c>
      <c r="AL11" s="1" t="n">
        <f aca="false">AL5-AL4</f>
        <v>0</v>
      </c>
      <c r="AM11" s="1" t="n">
        <f aca="false">AM5-AM4</f>
        <v>0</v>
      </c>
      <c r="AN11" s="1" t="n">
        <f aca="false">AN5-AN4</f>
        <v>0</v>
      </c>
      <c r="AO11" s="1" t="n">
        <f aca="false">AO5-AO4</f>
        <v>0</v>
      </c>
      <c r="AP11" s="1" t="n">
        <f aca="false">AP5-AP4</f>
        <v>0</v>
      </c>
      <c r="AQ11" s="1" t="n">
        <f aca="false">AQ5-AQ4</f>
        <v>-1</v>
      </c>
      <c r="AR11" s="1" t="n">
        <f aca="false">AR5-AR4</f>
        <v>0</v>
      </c>
      <c r="AS11" s="1" t="n">
        <f aca="false">AS5-AS4</f>
        <v>0</v>
      </c>
      <c r="AT11" s="1" t="n">
        <f aca="false">AT5-AT4</f>
        <v>0</v>
      </c>
      <c r="AU11" s="1" t="n">
        <f aca="false">AU5-AU4</f>
        <v>0</v>
      </c>
      <c r="AV11" s="1" t="n">
        <f aca="false">AV5-AV4</f>
        <v>0</v>
      </c>
      <c r="AW11" s="1" t="n">
        <f aca="false">AW5-AW4</f>
        <v>0</v>
      </c>
      <c r="AX11" s="1" t="n">
        <f aca="false">AX5-AX4</f>
        <v>0</v>
      </c>
      <c r="AY11" s="1" t="n">
        <f aca="false">AY5-AY4</f>
        <v>1</v>
      </c>
      <c r="AZ11" s="1" t="n">
        <f aca="false">AZ5-AZ4</f>
        <v>0</v>
      </c>
      <c r="BA11" s="1" t="n">
        <f aca="false">BA5-BA4</f>
        <v>0</v>
      </c>
      <c r="BB11" s="1" t="n">
        <f aca="false">BB5-BB4</f>
        <v>0</v>
      </c>
      <c r="BC11" s="1" t="n">
        <f aca="false">BC5-BC4</f>
        <v>0</v>
      </c>
      <c r="BD11" s="1" t="n">
        <f aca="false">BD5-BD4</f>
        <v>0</v>
      </c>
      <c r="BE11" s="1" t="n">
        <f aca="false">BE5-BE4</f>
        <v>1</v>
      </c>
      <c r="BF11" s="1" t="n">
        <f aca="false">BF5-BF4</f>
        <v>0</v>
      </c>
      <c r="BG11" s="1" t="n">
        <f aca="false">BG5-BG4</f>
        <v>0</v>
      </c>
      <c r="BH11" s="1" t="n">
        <f aca="false">BH5-BH4</f>
        <v>0</v>
      </c>
      <c r="BI11" s="1" t="n">
        <f aca="false">BI5-BI4</f>
        <v>0</v>
      </c>
      <c r="BJ11" s="1" t="n">
        <f aca="false">BJ5-BJ4</f>
        <v>0</v>
      </c>
      <c r="BK11" s="1" t="n">
        <f aca="false">BK5-BK4</f>
        <v>0</v>
      </c>
      <c r="BL11" s="1" t="n">
        <f aca="false">BL5-BL4</f>
        <v>0</v>
      </c>
      <c r="BM11" s="1" t="n">
        <f aca="false">BM5-BM4</f>
        <v>0</v>
      </c>
      <c r="BN11" s="1" t="n">
        <f aca="false">BN5-BN4</f>
        <v>0</v>
      </c>
      <c r="BO11" s="1" t="n">
        <f aca="false">BO5-BO4</f>
        <v>0</v>
      </c>
      <c r="BP11" s="1" t="n">
        <f aca="false">BP5-BP4</f>
        <v>0</v>
      </c>
      <c r="BQ11" s="1" t="n">
        <f aca="false">BQ5-BQ4</f>
        <v>0</v>
      </c>
      <c r="BR11" s="1" t="n">
        <f aca="false">BR5-BR4</f>
        <v>0</v>
      </c>
      <c r="BS11" s="1" t="n">
        <f aca="false">BS5-BS4</f>
        <v>1</v>
      </c>
      <c r="BT11" s="1" t="n">
        <f aca="false">BT5-BT4</f>
        <v>0</v>
      </c>
      <c r="BU11" s="1" t="n">
        <f aca="false">BU5-BU4</f>
        <v>0</v>
      </c>
      <c r="BV11" s="1" t="n">
        <f aca="false">BV5-BV4</f>
        <v>0</v>
      </c>
      <c r="BW11" s="1" t="n">
        <f aca="false">BW5-BW4</f>
        <v>0</v>
      </c>
      <c r="BX11" s="1" t="n">
        <f aca="false">BX5-BX4</f>
        <v>0</v>
      </c>
      <c r="BY11" s="1" t="n">
        <f aca="false">BY5-BY4</f>
        <v>0</v>
      </c>
      <c r="BZ11" s="1" t="n">
        <f aca="false">BZ5-BZ4</f>
        <v>0</v>
      </c>
      <c r="CA11" s="1" t="n">
        <f aca="false">CA5-CA4</f>
        <v>0</v>
      </c>
      <c r="CB11" s="1" t="n">
        <f aca="false">CB5-CB4</f>
        <v>0</v>
      </c>
      <c r="CC11" s="1" t="n">
        <f aca="false">CC5-CC4</f>
        <v>0</v>
      </c>
      <c r="CD11" s="1" t="n">
        <f aca="false">CD5-CD4</f>
        <v>0</v>
      </c>
      <c r="CE11" s="1" t="n">
        <f aca="false">CE5-CE4</f>
        <v>0</v>
      </c>
      <c r="CF11" s="1" t="n">
        <f aca="false">CF5-CF4</f>
        <v>0</v>
      </c>
      <c r="CG11" s="1" t="n">
        <f aca="false">CG5-CG4</f>
        <v>0</v>
      </c>
      <c r="CH11" s="1" t="n">
        <f aca="false">CH5-CH4</f>
        <v>0</v>
      </c>
      <c r="CI11" s="1" t="n">
        <f aca="false">CI5-CI4</f>
        <v>0</v>
      </c>
      <c r="CJ11" s="1" t="n">
        <f aca="false">CJ5-CJ4</f>
        <v>0</v>
      </c>
      <c r="CK11" s="1" t="n">
        <f aca="false">CK5-CK4</f>
        <v>0</v>
      </c>
      <c r="CL11" s="1" t="n">
        <f aca="false">CL5-CL4</f>
        <v>0</v>
      </c>
      <c r="CM11" s="1" t="n">
        <f aca="false">CM5-CM4</f>
        <v>0</v>
      </c>
      <c r="CN11" s="1" t="n">
        <f aca="false">CN5-CN4</f>
        <v>0</v>
      </c>
      <c r="CO11" s="1" t="n">
        <f aca="false">CO5-CO4</f>
        <v>0</v>
      </c>
      <c r="CP11" s="1" t="n">
        <f aca="false">CP5-CP4</f>
        <v>0</v>
      </c>
      <c r="CQ11" s="1" t="n">
        <f aca="false">CQ5-CQ4</f>
        <v>0</v>
      </c>
      <c r="CR11" s="1" t="n">
        <f aca="false">CR5-CR4</f>
        <v>0</v>
      </c>
      <c r="CS11" s="1" t="n">
        <f aca="false">CS5-CS4</f>
        <v>0</v>
      </c>
      <c r="CT11" s="1" t="n">
        <f aca="false">CT5-CT4</f>
        <v>0</v>
      </c>
      <c r="CU11" s="1" t="n">
        <f aca="false">CU5-CU4</f>
        <v>0</v>
      </c>
      <c r="CV11" s="1" t="n">
        <f aca="false">CV5-CV4</f>
        <v>0</v>
      </c>
      <c r="CW11" s="1" t="n">
        <f aca="false">CW5-CW4</f>
        <v>0</v>
      </c>
      <c r="CX11" s="1" t="n">
        <f aca="false">CX5-CX4</f>
        <v>0</v>
      </c>
      <c r="CY11" s="1" t="n">
        <f aca="false">CY5-CY4</f>
        <v>0</v>
      </c>
      <c r="CZ11" s="1" t="n">
        <f aca="false">CZ5-CZ4</f>
        <v>0</v>
      </c>
      <c r="DA11" s="1" t="n">
        <f aca="false">DA5-DA4</f>
        <v>0</v>
      </c>
      <c r="DB11" s="1" t="n">
        <f aca="false">DB5-DB4</f>
        <v>0</v>
      </c>
      <c r="DC11" s="1" t="n">
        <f aca="false">DC5-DC4</f>
        <v>0</v>
      </c>
      <c r="DD11" s="1" t="n">
        <f aca="false">DD5-DD4</f>
        <v>0</v>
      </c>
      <c r="DE11" s="1" t="n">
        <f aca="false">DE5-DE4</f>
        <v>0</v>
      </c>
      <c r="DF11" s="1" t="n">
        <f aca="false">DF5-DF4</f>
        <v>0</v>
      </c>
      <c r="DG11" s="1" t="n">
        <f aca="false">DG5-DG4</f>
        <v>-1</v>
      </c>
      <c r="DH11" s="1" t="n">
        <f aca="false">DH5-DH4</f>
        <v>0</v>
      </c>
      <c r="DI11" s="1" t="n">
        <f aca="false">DI5-DI4</f>
        <v>0</v>
      </c>
      <c r="DJ11" s="1" t="n">
        <f aca="false">DJ5-DJ4</f>
        <v>0</v>
      </c>
      <c r="DK11" s="1" t="n">
        <f aca="false">DK5-DK4</f>
        <v>0</v>
      </c>
      <c r="DL11" s="1" t="n">
        <f aca="false">DL5-DL4</f>
        <v>0</v>
      </c>
      <c r="DM11" s="1" t="n">
        <f aca="false">DM5-DM4</f>
        <v>0</v>
      </c>
      <c r="DN11" s="1" t="n">
        <f aca="false">DN5-DN4</f>
        <v>0</v>
      </c>
      <c r="DO11" s="1" t="n">
        <f aca="false">DO5-DO4</f>
        <v>0</v>
      </c>
      <c r="DP11" s="1" t="n">
        <f aca="false">DP5-DP4</f>
        <v>0</v>
      </c>
      <c r="DQ11" s="1" t="n">
        <f aca="false">DQ5-DQ4</f>
        <v>-1</v>
      </c>
      <c r="DR11" s="1" t="n">
        <f aca="false">DR5-DR4</f>
        <v>0</v>
      </c>
      <c r="DS11" s="1" t="n">
        <f aca="false">DS5-DS4</f>
        <v>0</v>
      </c>
      <c r="DT11" s="1" t="n">
        <f aca="false">DT5-DT4</f>
        <v>0</v>
      </c>
      <c r="DU11" s="1" t="n">
        <f aca="false">DU5-DU4</f>
        <v>0</v>
      </c>
      <c r="DV11" s="1" t="n">
        <f aca="false">DV5-DV4</f>
        <v>0</v>
      </c>
      <c r="DW11" s="1" t="n">
        <f aca="false">DW5-DW4</f>
        <v>0</v>
      </c>
      <c r="DX11" s="1" t="n">
        <f aca="false">DX5-DX4</f>
        <v>0</v>
      </c>
      <c r="DY11" s="1" t="n">
        <f aca="false">DY5-DY4</f>
        <v>0</v>
      </c>
      <c r="DZ11" s="1" t="n">
        <f aca="false">DZ5-DZ4</f>
        <v>0</v>
      </c>
      <c r="EA11" s="1" t="n">
        <f aca="false">EA5-EA4</f>
        <v>0</v>
      </c>
      <c r="EB11" s="1" t="n">
        <f aca="false">EB5-EB4</f>
        <v>0</v>
      </c>
      <c r="EC11" s="1" t="n">
        <f aca="false">EC5-EC4</f>
        <v>0</v>
      </c>
      <c r="ED11" s="1" t="n">
        <f aca="false">ED5-ED4</f>
        <v>1</v>
      </c>
      <c r="EE11" s="1" t="n">
        <f aca="false">EE5-EE4</f>
        <v>0</v>
      </c>
      <c r="EF11" s="1" t="n">
        <f aca="false">EF5-EF4</f>
        <v>0</v>
      </c>
      <c r="EG11" s="1" t="n">
        <f aca="false">EG5-EG4</f>
        <v>0</v>
      </c>
      <c r="EH11" s="1" t="n">
        <f aca="false">EH5-EH4</f>
        <v>0</v>
      </c>
      <c r="EI11" s="1" t="n">
        <f aca="false">EI5-EI4</f>
        <v>0</v>
      </c>
      <c r="EJ11" s="1" t="n">
        <f aca="false">EJ5-EJ4</f>
        <v>0</v>
      </c>
      <c r="EK11" s="1" t="n">
        <f aca="false">EK5-EK4</f>
        <v>0</v>
      </c>
      <c r="EL11" s="1" t="n">
        <f aca="false">EL5-EL4</f>
        <v>0</v>
      </c>
      <c r="EM11" s="1" t="n">
        <f aca="false">EM5-EM4</f>
        <v>0</v>
      </c>
      <c r="EN11" s="1" t="n">
        <f aca="false">EN5-EN4</f>
        <v>0</v>
      </c>
      <c r="EO11" s="1" t="n">
        <f aca="false">EO5-EO4</f>
        <v>0</v>
      </c>
      <c r="EP11" s="1" t="n">
        <f aca="false">EP5-EP4</f>
        <v>0</v>
      </c>
      <c r="EQ11" s="1" t="n">
        <f aca="false">EQ5-EQ4</f>
        <v>0</v>
      </c>
      <c r="ER11" s="1" t="n">
        <f aca="false">ER5-ER4</f>
        <v>0</v>
      </c>
      <c r="ES11" s="1" t="n">
        <f aca="false">ES5-ES4</f>
        <v>0</v>
      </c>
      <c r="ET11" s="1" t="n">
        <f aca="false">ET5-ET4</f>
        <v>0</v>
      </c>
      <c r="EU11" s="1" t="n">
        <f aca="false">EU5-EU4</f>
        <v>-1</v>
      </c>
      <c r="EV11" s="1" t="n">
        <f aca="false">EV5-EV4</f>
        <v>0</v>
      </c>
      <c r="EW11" s="1" t="n">
        <f aca="false">EW5-EW4</f>
        <v>0</v>
      </c>
      <c r="EX11" s="1" t="n">
        <f aca="false">EX5-EX4</f>
        <v>0</v>
      </c>
      <c r="EY11" s="1" t="n">
        <f aca="false">EY5-EY4</f>
        <v>0</v>
      </c>
      <c r="EZ11" s="1" t="n">
        <f aca="false">EZ5-EZ4</f>
        <v>0</v>
      </c>
      <c r="FA11" s="1" t="n">
        <f aca="false">FA5-FA4</f>
        <v>0</v>
      </c>
      <c r="FB11" s="1" t="n">
        <f aca="false">FB5-FB4</f>
        <v>-1</v>
      </c>
      <c r="FC11" s="1" t="n">
        <f aca="false">FC5-FC4</f>
        <v>0</v>
      </c>
      <c r="FD11" s="1" t="n">
        <f aca="false">FD5-FD4</f>
        <v>0</v>
      </c>
      <c r="FE11" s="1" t="n">
        <f aca="false">FE5-FE4</f>
        <v>0</v>
      </c>
      <c r="FF11" s="1" t="n">
        <f aca="false">FF5-FF4</f>
        <v>0</v>
      </c>
      <c r="FG11" s="1" t="n">
        <f aca="false">FG5-FG4</f>
        <v>0</v>
      </c>
      <c r="FH11" s="1" t="n">
        <f aca="false">FH5-FH4</f>
        <v>0</v>
      </c>
      <c r="FI11" s="1" t="n">
        <f aca="false">FI5-FI4</f>
        <v>0</v>
      </c>
      <c r="FJ11" s="1" t="n">
        <f aca="false">FJ5-FJ4</f>
        <v>0</v>
      </c>
      <c r="FK11" s="1" t="n">
        <f aca="false">FK5-FK4</f>
        <v>0</v>
      </c>
      <c r="FL11" s="1" t="n">
        <f aca="false">FL5-FL4</f>
        <v>0</v>
      </c>
      <c r="FM11" s="1" t="n">
        <f aca="false">FM5-FM4</f>
        <v>0</v>
      </c>
      <c r="FN11" s="1" t="n">
        <f aca="false">FN5-FN4</f>
        <v>0</v>
      </c>
      <c r="FO11" s="1" t="n">
        <f aca="false">FO5-FO4</f>
        <v>0</v>
      </c>
      <c r="FP11" s="1" t="n">
        <f aca="false">FP5-FP4</f>
        <v>0</v>
      </c>
      <c r="FQ11" s="1" t="n">
        <f aca="false">FQ5-FQ4</f>
        <v>0</v>
      </c>
      <c r="FR11" s="1" t="n">
        <f aca="false">FR5-FR4</f>
        <v>0</v>
      </c>
      <c r="FS11" s="1" t="n">
        <f aca="false">FS5-FS4</f>
        <v>0</v>
      </c>
      <c r="FT11" s="1" t="n">
        <f aca="false">FT5-FT4</f>
        <v>0</v>
      </c>
      <c r="FU11" s="1" t="n">
        <f aca="false">FU5-FU4</f>
        <v>0</v>
      </c>
      <c r="FV11" s="1" t="n">
        <f aca="false">FV5-FV4</f>
        <v>0</v>
      </c>
      <c r="FW11" s="1" t="n">
        <f aca="false">FW5-FW4</f>
        <v>0</v>
      </c>
      <c r="FX11" s="1" t="n">
        <f aca="false">FX5-FX4</f>
        <v>0</v>
      </c>
      <c r="FY11" s="1" t="n">
        <f aca="false">FY5-FY4</f>
        <v>0</v>
      </c>
      <c r="FZ11" s="1" t="n">
        <f aca="false">FZ5-FZ4</f>
        <v>0</v>
      </c>
      <c r="GA11" s="1" t="n">
        <f aca="false">GA5-GA4</f>
        <v>0</v>
      </c>
      <c r="GB11" s="1" t="n">
        <f aca="false">GB5-GB4</f>
        <v>0</v>
      </c>
      <c r="GC11" s="1" t="n">
        <f aca="false">GC5-GC4</f>
        <v>0</v>
      </c>
      <c r="GD11" s="1" t="n">
        <f aca="false">GD5-GD4</f>
        <v>0</v>
      </c>
      <c r="GE11" s="1" t="n">
        <f aca="false">GE5-GE4</f>
        <v>0</v>
      </c>
      <c r="GF11" s="1" t="n">
        <f aca="false">GF5-GF4</f>
        <v>0</v>
      </c>
      <c r="GG11" s="1" t="n">
        <f aca="false">GG5-GG4</f>
        <v>0</v>
      </c>
      <c r="GH11" s="1" t="n">
        <f aca="false">GH5-GH4</f>
        <v>0</v>
      </c>
      <c r="GI11" s="1" t="n">
        <f aca="false">GI5-GI4</f>
        <v>0</v>
      </c>
      <c r="GJ11" s="1" t="n">
        <f aca="false">GJ5-GJ4</f>
        <v>0</v>
      </c>
      <c r="GK11" s="1" t="n">
        <f aca="false">GK5-GK4</f>
        <v>0</v>
      </c>
      <c r="GL11" s="1" t="n">
        <f aca="false">GL5-GL4</f>
        <v>0</v>
      </c>
      <c r="GM11" s="1" t="n">
        <f aca="false">GM5-GM4</f>
        <v>0</v>
      </c>
      <c r="GN11" s="1" t="n">
        <f aca="false">GN5-GN4</f>
        <v>0</v>
      </c>
      <c r="GO11" s="1" t="n">
        <f aca="false">GO5-GO4</f>
        <v>0</v>
      </c>
      <c r="GP11" s="1" t="n">
        <f aca="false">GP5-GP4</f>
        <v>0</v>
      </c>
      <c r="GQ11" s="1" t="n">
        <f aca="false">GQ5-GQ4</f>
        <v>0</v>
      </c>
      <c r="GR11" s="1" t="n">
        <f aca="false">GR5-GR4</f>
        <v>0</v>
      </c>
      <c r="GS11" s="1" t="n">
        <f aca="false">GS5-GS4</f>
        <v>0</v>
      </c>
      <c r="GT11" s="1" t="n">
        <f aca="false">GT5-GT4</f>
        <v>1</v>
      </c>
      <c r="GU11" s="1" t="n">
        <f aca="false">GU5-GU4</f>
        <v>0</v>
      </c>
      <c r="GV11" s="1" t="n">
        <f aca="false">GV5-GV4</f>
        <v>0</v>
      </c>
      <c r="GW11" s="1" t="n">
        <f aca="false">GW5-GW4</f>
        <v>0</v>
      </c>
      <c r="GX11" s="1" t="n">
        <f aca="false">GX5-GX4</f>
        <v>-1</v>
      </c>
      <c r="GY11" s="1" t="n">
        <f aca="false">GY5-GY4</f>
        <v>0</v>
      </c>
      <c r="GZ11" s="1" t="n">
        <f aca="false">GZ5-GZ4</f>
        <v>0</v>
      </c>
      <c r="HA11" s="1" t="n">
        <f aca="false">HA5-HA4</f>
        <v>0</v>
      </c>
      <c r="HB11" s="1" t="n">
        <f aca="false">HB5-HB4</f>
        <v>0</v>
      </c>
      <c r="HC11" s="1" t="n">
        <f aca="false">HC5-HC4</f>
        <v>0</v>
      </c>
      <c r="HD11" s="1" t="n">
        <f aca="false">HD5-HD4</f>
        <v>0</v>
      </c>
      <c r="HE11" s="1" t="n">
        <f aca="false">HE5-HE4</f>
        <v>0</v>
      </c>
      <c r="HF11" s="1" t="n">
        <f aca="false">HF5-HF4</f>
        <v>0</v>
      </c>
      <c r="HG11" s="1" t="n">
        <f aca="false">HG5-HG4</f>
        <v>0</v>
      </c>
      <c r="HH11" s="1" t="n">
        <f aca="false">HH5-HH4</f>
        <v>0</v>
      </c>
      <c r="HI11" s="1" t="n">
        <f aca="false">HI5-HI4</f>
        <v>0</v>
      </c>
      <c r="HJ11" s="1" t="n">
        <f aca="false">HJ5-HJ4</f>
        <v>0</v>
      </c>
      <c r="HK11" s="1" t="n">
        <f aca="false">HK5-HK4</f>
        <v>0</v>
      </c>
      <c r="HL11" s="1" t="n">
        <f aca="false">HL5-HL4</f>
        <v>0</v>
      </c>
      <c r="HM11" s="1" t="n">
        <f aca="false">HM5-HM4</f>
        <v>0</v>
      </c>
      <c r="HN11" s="1" t="n">
        <f aca="false">HN5-HN4</f>
        <v>0</v>
      </c>
      <c r="HO11" s="1" t="n">
        <f aca="false">HO5-HO4</f>
        <v>0</v>
      </c>
      <c r="HP11" s="1" t="n">
        <f aca="false">HP5-HP4</f>
        <v>0</v>
      </c>
      <c r="HQ11" s="1" t="n">
        <f aca="false">HQ5-HQ4</f>
        <v>0</v>
      </c>
      <c r="HR11" s="1" t="n">
        <f aca="false">HR5-HR4</f>
        <v>0</v>
      </c>
      <c r="HS11" s="1" t="n">
        <f aca="false">HS5-HS4</f>
        <v>0</v>
      </c>
      <c r="HT11" s="1" t="n">
        <f aca="false">HT5-HT4</f>
        <v>0</v>
      </c>
      <c r="HU11" s="1" t="n">
        <f aca="false">HU5-HU4</f>
        <v>0</v>
      </c>
      <c r="HV11" s="1" t="n">
        <f aca="false">HV5-HV4</f>
        <v>0</v>
      </c>
      <c r="HW11" s="1" t="n">
        <f aca="false">HW5-HW4</f>
        <v>0</v>
      </c>
      <c r="HX11" s="1" t="n">
        <f aca="false">HX5-HX4</f>
        <v>0</v>
      </c>
      <c r="HY11" s="1" t="n">
        <f aca="false">HY5-HY4</f>
        <v>0</v>
      </c>
      <c r="HZ11" s="1" t="n">
        <f aca="false">HZ5-HZ4</f>
        <v>0</v>
      </c>
      <c r="IA11" s="1" t="n">
        <f aca="false">IA5-IA4</f>
        <v>0</v>
      </c>
      <c r="IB11" s="1" t="n">
        <f aca="false">IB5-IB4</f>
        <v>0</v>
      </c>
      <c r="IC11" s="1" t="n">
        <f aca="false">IC5-IC4</f>
        <v>0</v>
      </c>
      <c r="ID11" s="1" t="n">
        <f aca="false">ID5-ID4</f>
        <v>0</v>
      </c>
      <c r="IE11" s="1" t="n">
        <f aca="false">IE5-IE4</f>
        <v>0</v>
      </c>
      <c r="IF11" s="1" t="n">
        <f aca="false">IF5-IF4</f>
        <v>0</v>
      </c>
      <c r="IG11" s="1" t="n">
        <f aca="false">IG5-IG4</f>
        <v>0</v>
      </c>
      <c r="IH11" s="1" t="n">
        <f aca="false">IH5-IH4</f>
        <v>0</v>
      </c>
      <c r="II11" s="1" t="n">
        <f aca="false">II5-II4</f>
        <v>0</v>
      </c>
      <c r="IJ11" s="1" t="n">
        <f aca="false">IJ5-IJ4</f>
        <v>0</v>
      </c>
      <c r="IK11" s="1" t="n">
        <f aca="false">IK5-IK4</f>
        <v>0</v>
      </c>
      <c r="IL11" s="1" t="n">
        <f aca="false">IL5-IL4</f>
        <v>0</v>
      </c>
      <c r="IM11" s="1" t="n">
        <f aca="false">IM5-IM4</f>
        <v>0</v>
      </c>
      <c r="IN11" s="1" t="n">
        <f aca="false">IN5-IN4</f>
        <v>0</v>
      </c>
      <c r="IO11" s="1" t="n">
        <f aca="false">IO5-IO4</f>
        <v>0</v>
      </c>
      <c r="IP11" s="1" t="n">
        <f aca="false">IP5-IP4</f>
        <v>0</v>
      </c>
      <c r="IQ11" s="1" t="n">
        <f aca="false">IQ5-IQ4</f>
        <v>0</v>
      </c>
      <c r="IR11" s="1" t="n">
        <f aca="false">IR5-IR4</f>
        <v>0</v>
      </c>
      <c r="IS11" s="1" t="n">
        <f aca="false">IS5-IS4</f>
        <v>0</v>
      </c>
      <c r="IT11" s="1" t="n">
        <f aca="false">IT5-IT4</f>
        <v>0</v>
      </c>
      <c r="IU11" s="1" t="n">
        <f aca="false">IU5-IU4</f>
        <v>0</v>
      </c>
      <c r="IV11" s="1" t="n">
        <f aca="false">IV5-IV4</f>
        <v>0</v>
      </c>
      <c r="IW11" s="1" t="n">
        <f aca="false">IW5-IW4</f>
        <v>0</v>
      </c>
      <c r="IX11" s="1" t="n">
        <f aca="false">IX5-IX4</f>
        <v>0</v>
      </c>
      <c r="IY11" s="1" t="n">
        <f aca="false">IY5-IY4</f>
        <v>0</v>
      </c>
      <c r="IZ11" s="1" t="n">
        <f aca="false">IZ5-IZ4</f>
        <v>0</v>
      </c>
      <c r="JA11" s="1" t="n">
        <f aca="false">JA5-JA4</f>
        <v>0</v>
      </c>
      <c r="JB11" s="1" t="n">
        <f aca="false">JB5-JB4</f>
        <v>0</v>
      </c>
      <c r="JC11" s="1" t="n">
        <f aca="false">JC5-JC4</f>
        <v>0</v>
      </c>
      <c r="JD11" s="1" t="n">
        <f aca="false">JD5-JD4</f>
        <v>0</v>
      </c>
      <c r="JE11" s="1" t="n">
        <f aca="false">JE5-JE4</f>
        <v>0</v>
      </c>
      <c r="JF11" s="1" t="n">
        <f aca="false">JF5-JF4</f>
        <v>0</v>
      </c>
      <c r="JG11" s="1" t="n">
        <f aca="false">JG5-JG4</f>
        <v>0</v>
      </c>
      <c r="JH11" s="1" t="n">
        <f aca="false">JH5-JH4</f>
        <v>0</v>
      </c>
      <c r="JI11" s="1" t="n">
        <f aca="false">JI5-JI4</f>
        <v>0</v>
      </c>
      <c r="JJ11" s="1" t="n">
        <f aca="false">JJ5-JJ4</f>
        <v>0</v>
      </c>
      <c r="JK11" s="1" t="n">
        <f aca="false">JK5-JK4</f>
        <v>0</v>
      </c>
      <c r="JL11" s="1" t="n">
        <f aca="false">JL5-JL4</f>
        <v>0</v>
      </c>
      <c r="JM11" s="1" t="n">
        <f aca="false">JM5-JM4</f>
        <v>0</v>
      </c>
      <c r="JN11" s="1" t="n">
        <f aca="false">JN5-JN4</f>
        <v>0</v>
      </c>
      <c r="JO11" s="1" t="n">
        <f aca="false">JO5-JO4</f>
        <v>0</v>
      </c>
      <c r="JP11" s="1" t="n">
        <f aca="false">JP5-JP4</f>
        <v>0</v>
      </c>
      <c r="JQ11" s="1" t="n">
        <f aca="false">JQ5-JQ4</f>
        <v>0</v>
      </c>
      <c r="JR11" s="1" t="n">
        <f aca="false">JR5-JR4</f>
        <v>0</v>
      </c>
      <c r="JS11" s="1" t="n">
        <f aca="false">JS5-JS4</f>
        <v>0</v>
      </c>
      <c r="JT11" s="1" t="n">
        <f aca="false">JT5-JT4</f>
        <v>0</v>
      </c>
      <c r="JU11" s="1" t="n">
        <f aca="false">JU5-JU4</f>
        <v>0</v>
      </c>
      <c r="JV11" s="1" t="n">
        <f aca="false">JV5-JV4</f>
        <v>0</v>
      </c>
      <c r="JW11" s="1" t="n">
        <f aca="false">JW5-JW4</f>
        <v>0</v>
      </c>
      <c r="JX11" s="1" t="n">
        <f aca="false">JX5-JX4</f>
        <v>0</v>
      </c>
      <c r="JY11" s="1" t="n">
        <f aca="false">JY5-JY4</f>
        <v>0</v>
      </c>
      <c r="JZ11" s="1" t="n">
        <f aca="false">JZ5-JZ4</f>
        <v>0</v>
      </c>
      <c r="KA11" s="1" t="n">
        <f aca="false">KA5-KA4</f>
        <v>0</v>
      </c>
      <c r="KB11" s="1" t="n">
        <f aca="false">KB5-KB4</f>
        <v>0</v>
      </c>
      <c r="KC11" s="1" t="n">
        <f aca="false">KC5-KC4</f>
        <v>0</v>
      </c>
      <c r="KD11" s="1" t="n">
        <f aca="false">KD5-KD4</f>
        <v>0</v>
      </c>
      <c r="KE11" s="1" t="n">
        <f aca="false">KE5-KE4</f>
        <v>0</v>
      </c>
      <c r="KF11" s="1" t="n">
        <f aca="false">KF5-KF4</f>
        <v>0</v>
      </c>
      <c r="KG11" s="1" t="n">
        <f aca="false">KG5-KG4</f>
        <v>0</v>
      </c>
      <c r="KH11" s="1" t="n">
        <f aca="false">KH5-KH4</f>
        <v>0</v>
      </c>
      <c r="KI11" s="1" t="n">
        <f aca="false">KI5-KI4</f>
        <v>1</v>
      </c>
      <c r="KJ11" s="1" t="n">
        <f aca="false">KJ5-KJ4</f>
        <v>0</v>
      </c>
      <c r="KK11" s="1" t="n">
        <f aca="false">KK5-KK4</f>
        <v>0</v>
      </c>
      <c r="KL11" s="1" t="n">
        <f aca="false">KL5-KL4</f>
        <v>0</v>
      </c>
      <c r="KM11" s="1" t="n">
        <f aca="false">KM5-KM4</f>
        <v>0</v>
      </c>
      <c r="KN11" s="1" t="n">
        <f aca="false">KN5-KN4</f>
        <v>0</v>
      </c>
      <c r="KO11" s="1" t="n">
        <f aca="false">KO5-KO4</f>
        <v>0</v>
      </c>
      <c r="KP11" s="1" t="n">
        <f aca="false">KP5-KP4</f>
        <v>0</v>
      </c>
      <c r="KQ11" s="1" t="n">
        <f aca="false">KQ5-KQ4</f>
        <v>0</v>
      </c>
      <c r="KR11" s="1" t="n">
        <f aca="false">KR5-KR4</f>
        <v>0</v>
      </c>
      <c r="KS11" s="1" t="n">
        <f aca="false">KS5-KS4</f>
        <v>0</v>
      </c>
      <c r="KT11" s="1" t="n">
        <f aca="false">KT5-KT4</f>
        <v>0</v>
      </c>
      <c r="KU11" s="1" t="n">
        <f aca="false">KU5-KU4</f>
        <v>0</v>
      </c>
      <c r="KV11" s="1" t="n">
        <f aca="false">KV5-KV4</f>
        <v>0</v>
      </c>
      <c r="KW11" s="1" t="n">
        <f aca="false">KW5-KW4</f>
        <v>0</v>
      </c>
      <c r="KX11" s="1" t="n">
        <f aca="false">KX5-KX4</f>
        <v>-1</v>
      </c>
      <c r="KY11" s="1" t="n">
        <f aca="false">KY5-KY4</f>
        <v>0</v>
      </c>
      <c r="KZ11" s="1" t="n">
        <f aca="false">KZ5-KZ4</f>
        <v>0</v>
      </c>
      <c r="LA11" s="1" t="n">
        <f aca="false">LA5-LA4</f>
        <v>0</v>
      </c>
      <c r="LB11" s="1" t="n">
        <f aca="false">LB5-LB4</f>
        <v>0</v>
      </c>
      <c r="LC11" s="1" t="n">
        <f aca="false">LC5-LC4</f>
        <v>1</v>
      </c>
      <c r="LD11" s="1" t="n">
        <f aca="false">LD5-LD4</f>
        <v>0</v>
      </c>
      <c r="LE11" s="1" t="n">
        <f aca="false">LE5-LE4</f>
        <v>0</v>
      </c>
      <c r="LF11" s="1" t="n">
        <f aca="false">LF5-LF4</f>
        <v>0</v>
      </c>
      <c r="LG11" s="1" t="n">
        <f aca="false">LG5-LG4</f>
        <v>0</v>
      </c>
      <c r="LH11" s="1" t="n">
        <f aca="false">LH5-LH4</f>
        <v>0</v>
      </c>
      <c r="LI11" s="1" t="n">
        <f aca="false">LI5-LI4</f>
        <v>0</v>
      </c>
      <c r="LJ11" s="1" t="n">
        <f aca="false">LJ5-LJ4</f>
        <v>0</v>
      </c>
      <c r="LK11" s="1" t="n">
        <f aca="false">LK5-LK4</f>
        <v>0</v>
      </c>
      <c r="LL11" s="1" t="n">
        <f aca="false">LL5-LL4</f>
        <v>0</v>
      </c>
      <c r="LM11" s="1" t="n">
        <f aca="false">LM5-LM4</f>
        <v>-1</v>
      </c>
      <c r="LN11" s="1" t="n">
        <f aca="false">LN5-LN4</f>
        <v>0</v>
      </c>
      <c r="LO11" s="1" t="n">
        <f aca="false">LO5-LO4</f>
        <v>0</v>
      </c>
      <c r="LP11" s="1" t="n">
        <f aca="false">LP5-LP4</f>
        <v>0</v>
      </c>
      <c r="LQ11" s="1" t="n">
        <f aca="false">LQ5-LQ4</f>
        <v>0</v>
      </c>
      <c r="LR11" s="1" t="n">
        <f aca="false">LR5-LR4</f>
        <v>0</v>
      </c>
      <c r="LS11" s="1" t="n">
        <f aca="false">LS5-LS4</f>
        <v>0</v>
      </c>
      <c r="LT11" s="1" t="n">
        <f aca="false">LT5-LT4</f>
        <v>0</v>
      </c>
      <c r="LU11" s="1" t="n">
        <f aca="false">LU5-LU4</f>
        <v>0</v>
      </c>
      <c r="LV11" s="1" t="n">
        <f aca="false">LV5-LV4</f>
        <v>0</v>
      </c>
      <c r="LW11" s="1" t="n">
        <f aca="false">LW5-LW4</f>
        <v>0</v>
      </c>
      <c r="LX11" s="1" t="n">
        <f aca="false">LX5-LX4</f>
        <v>0</v>
      </c>
      <c r="LY11" s="1" t="n">
        <f aca="false">LY5-LY4</f>
        <v>0</v>
      </c>
      <c r="LZ11" s="1" t="n">
        <f aca="false">LZ5-LZ4</f>
        <v>0</v>
      </c>
      <c r="MA11" s="1" t="n">
        <f aca="false">MA5-MA4</f>
        <v>0</v>
      </c>
      <c r="MB11" s="1" t="n">
        <f aca="false">MB5-MB4</f>
        <v>0</v>
      </c>
      <c r="MC11" s="1" t="n">
        <f aca="false">MC5-MC4</f>
        <v>0</v>
      </c>
      <c r="MD11" s="1" t="n">
        <f aca="false">MD5-MD4</f>
        <v>0</v>
      </c>
      <c r="ME11" s="1" t="n">
        <f aca="false">ME5-ME4</f>
        <v>0</v>
      </c>
      <c r="MF11" s="1" t="n">
        <f aca="false">MF5-MF4</f>
        <v>0</v>
      </c>
      <c r="MG11" s="1" t="n">
        <f aca="false">MG5-MG4</f>
        <v>0</v>
      </c>
      <c r="MH11" s="1" t="n">
        <f aca="false">MH5-MH4</f>
        <v>0</v>
      </c>
      <c r="MI11" s="1" t="n">
        <f aca="false">MI5-MI4</f>
        <v>1</v>
      </c>
      <c r="MJ11" s="1" t="n">
        <f aca="false">MJ5-MJ4</f>
        <v>0</v>
      </c>
      <c r="MK11" s="1" t="n">
        <f aca="false">MK5-MK4</f>
        <v>0</v>
      </c>
      <c r="ML11" s="1" t="n">
        <f aca="false">ML5-ML4</f>
        <v>0</v>
      </c>
      <c r="MM11" s="1" t="n">
        <f aca="false">MM5-MM4</f>
        <v>0</v>
      </c>
      <c r="MN11" s="1" t="n">
        <f aca="false">MN5-MN4</f>
        <v>0</v>
      </c>
      <c r="MO11" s="1" t="n">
        <f aca="false">MO5-MO4</f>
        <v>0</v>
      </c>
      <c r="MP11" s="1" t="n">
        <f aca="false">MP5-MP4</f>
        <v>0</v>
      </c>
      <c r="MQ11" s="1" t="n">
        <f aca="false">MQ5-MQ4</f>
        <v>0</v>
      </c>
      <c r="MR11" s="1" t="n">
        <f aca="false">MR5-MR4</f>
        <v>0</v>
      </c>
      <c r="MS11" s="1" t="n">
        <f aca="false">MS5-MS4</f>
        <v>0</v>
      </c>
      <c r="MT11" s="1" t="n">
        <f aca="false">MT5-MT4</f>
        <v>0</v>
      </c>
      <c r="MU11" s="1" t="n">
        <f aca="false">MU5-MU4</f>
        <v>0</v>
      </c>
      <c r="MV11" s="1" t="n">
        <f aca="false">MV5-MV4</f>
        <v>0</v>
      </c>
      <c r="MW11" s="1" t="n">
        <f aca="false">MW5-MW4</f>
        <v>0</v>
      </c>
      <c r="MX11" s="1" t="n">
        <f aca="false">MX5-MX4</f>
        <v>0</v>
      </c>
      <c r="MY11" s="1" t="n">
        <f aca="false">MY5-MY4</f>
        <v>0</v>
      </c>
      <c r="MZ11" s="1" t="n">
        <f aca="false">MZ5-MZ4</f>
        <v>0</v>
      </c>
      <c r="NA11" s="1" t="n">
        <f aca="false">NA5-NA4</f>
        <v>0</v>
      </c>
      <c r="NB11" s="1" t="n">
        <f aca="false">NB5-NB4</f>
        <v>0</v>
      </c>
      <c r="NC11" s="1" t="n">
        <f aca="false">NC5-NC4</f>
        <v>0</v>
      </c>
      <c r="ND11" s="1" t="n">
        <f aca="false">ND5-ND4</f>
        <v>0</v>
      </c>
      <c r="NE11" s="1" t="n">
        <f aca="false">NE5-NE4</f>
        <v>0</v>
      </c>
      <c r="NF11" s="1" t="n">
        <f aca="false">NF5-NF4</f>
        <v>0</v>
      </c>
      <c r="NG11" s="1" t="n">
        <f aca="false">NG5-NG4</f>
        <v>0</v>
      </c>
      <c r="NH11" s="1" t="n">
        <f aca="false">NH5-NH4</f>
        <v>0</v>
      </c>
      <c r="NI11" s="1" t="n">
        <f aca="false">NI5-NI4</f>
        <v>0</v>
      </c>
      <c r="NJ11" s="1" t="n">
        <f aca="false">NJ5-NJ4</f>
        <v>0</v>
      </c>
      <c r="NK11" s="1" t="n">
        <f aca="false">NK5-NK4</f>
        <v>0</v>
      </c>
      <c r="NL11" s="1" t="n">
        <f aca="false">NL5-NL4</f>
        <v>0</v>
      </c>
      <c r="NM11" s="1" t="n">
        <f aca="false">NM5-NM4</f>
        <v>0</v>
      </c>
      <c r="NN11" s="1" t="n">
        <f aca="false">NN5-NN4</f>
        <v>0</v>
      </c>
      <c r="NO11" s="1" t="n">
        <f aca="false">NO5-NO4</f>
        <v>0</v>
      </c>
      <c r="NP11" s="1" t="n">
        <f aca="false">NP5-NP4</f>
        <v>0</v>
      </c>
      <c r="NQ11" s="1" t="n">
        <f aca="false">NQ5-NQ4</f>
        <v>0</v>
      </c>
      <c r="NR11" s="1" t="n">
        <f aca="false">NR5-NR4</f>
        <v>0</v>
      </c>
      <c r="NS11" s="1" t="n">
        <f aca="false">NS5-NS4</f>
        <v>0</v>
      </c>
      <c r="NT11" s="1" t="n">
        <f aca="false">NT5-NT4</f>
        <v>0</v>
      </c>
      <c r="NU11" s="1" t="n">
        <f aca="false">NU5-NU4</f>
        <v>0</v>
      </c>
      <c r="NV11" s="1" t="n">
        <f aca="false">NV5-NV4</f>
        <v>0</v>
      </c>
      <c r="NW11" s="1" t="n">
        <f aca="false">NW5-NW4</f>
        <v>0</v>
      </c>
      <c r="NX11" s="1" t="n">
        <f aca="false">NX5-NX4</f>
        <v>0</v>
      </c>
      <c r="NY11" s="1" t="n">
        <f aca="false">NY5-NY4</f>
        <v>0</v>
      </c>
      <c r="NZ11" s="1" t="n">
        <f aca="false">NZ5-NZ4</f>
        <v>0</v>
      </c>
      <c r="OA11" s="1" t="n">
        <f aca="false">OA5-OA4</f>
        <v>0</v>
      </c>
      <c r="OB11" s="1" t="n">
        <f aca="false">OB5-OB4</f>
        <v>0</v>
      </c>
      <c r="OC11" s="1" t="n">
        <f aca="false">OC5-OC4</f>
        <v>0</v>
      </c>
      <c r="OD11" s="1" t="n">
        <f aca="false">OD5-OD4</f>
        <v>0</v>
      </c>
      <c r="OE11" s="1" t="n">
        <f aca="false">OE5-OE4</f>
        <v>0</v>
      </c>
      <c r="OF11" s="1" t="n">
        <f aca="false">OF5-OF4</f>
        <v>0</v>
      </c>
      <c r="OG11" s="1" t="n">
        <f aca="false">OG5-OG4</f>
        <v>0</v>
      </c>
      <c r="OH11" s="1" t="n">
        <f aca="false">OH5-OH4</f>
        <v>0</v>
      </c>
      <c r="OI11" s="1" t="n">
        <f aca="false">OI5-OI4</f>
        <v>0</v>
      </c>
      <c r="OJ11" s="1" t="n">
        <f aca="false">OJ5-OJ4</f>
        <v>0</v>
      </c>
      <c r="OK11" s="1" t="n">
        <f aca="false">OK5-OK4</f>
        <v>0</v>
      </c>
      <c r="OL11" s="1" t="n">
        <f aca="false">OL5-OL4</f>
        <v>0</v>
      </c>
      <c r="OM11" s="1" t="n">
        <f aca="false">OM5-OM4</f>
        <v>0</v>
      </c>
      <c r="ON11" s="1" t="n">
        <f aca="false">ON5-ON4</f>
        <v>0</v>
      </c>
      <c r="OO11" s="1" t="n">
        <f aca="false">OO5-OO4</f>
        <v>0</v>
      </c>
      <c r="OP11" s="1" t="n">
        <f aca="false">OP5-OP4</f>
        <v>0</v>
      </c>
      <c r="OQ11" s="1" t="n">
        <f aca="false">OQ5-OQ4</f>
        <v>0</v>
      </c>
      <c r="OR11" s="1" t="n">
        <f aca="false">OR5-OR4</f>
        <v>0</v>
      </c>
      <c r="OS11" s="1" t="n">
        <f aca="false">OS5-OS4</f>
        <v>0</v>
      </c>
      <c r="OT11" s="1" t="n">
        <f aca="false">OT5-OT4</f>
        <v>-1</v>
      </c>
      <c r="OU11" s="1" t="n">
        <f aca="false">OU5-OU4</f>
        <v>0</v>
      </c>
      <c r="OV11" s="1" t="n">
        <f aca="false">OV5-OV4</f>
        <v>0</v>
      </c>
      <c r="OW11" s="1" t="n">
        <f aca="false">OW5-OW4</f>
        <v>0</v>
      </c>
      <c r="OX11" s="1" t="n">
        <f aca="false">OX5-OX4</f>
        <v>0</v>
      </c>
      <c r="OY11" s="1" t="n">
        <f aca="false">OY5-OY4</f>
        <v>0</v>
      </c>
      <c r="OZ11" s="1" t="n">
        <f aca="false">OZ5-OZ4</f>
        <v>0</v>
      </c>
      <c r="PA11" s="1" t="n">
        <f aca="false">PA5-PA4</f>
        <v>0</v>
      </c>
      <c r="PB11" s="1" t="n">
        <f aca="false">PB5-PB4</f>
        <v>0</v>
      </c>
      <c r="PC11" s="1" t="n">
        <f aca="false">PC5-PC4</f>
        <v>0</v>
      </c>
      <c r="PD11" s="1" t="n">
        <f aca="false">PD5-PD4</f>
        <v>0</v>
      </c>
      <c r="PE11" s="1" t="n">
        <f aca="false">PE5-PE4</f>
        <v>0</v>
      </c>
      <c r="PF11" s="1" t="n">
        <f aca="false">PF5-PF4</f>
        <v>0</v>
      </c>
      <c r="PG11" s="1" t="n">
        <f aca="false">PG5-PG4</f>
        <v>0</v>
      </c>
      <c r="PH11" s="1" t="n">
        <f aca="false">PH5-PH4</f>
        <v>0</v>
      </c>
      <c r="PI11" s="1" t="n">
        <f aca="false">PI5-PI4</f>
        <v>0</v>
      </c>
      <c r="PJ11" s="1" t="n">
        <f aca="false">PJ5-PJ4</f>
        <v>0</v>
      </c>
      <c r="PK11" s="1" t="n">
        <f aca="false">PK5-PK4</f>
        <v>0</v>
      </c>
      <c r="PL11" s="1" t="n">
        <f aca="false">PL5-PL4</f>
        <v>0</v>
      </c>
      <c r="PM11" s="1" t="n">
        <f aca="false">PM5-PM4</f>
        <v>0</v>
      </c>
      <c r="PN11" s="1" t="n">
        <f aca="false">PN5-PN4</f>
        <v>0</v>
      </c>
      <c r="PO11" s="1" t="n">
        <f aca="false">PO5-PO4</f>
        <v>1</v>
      </c>
      <c r="PP11" s="1" t="n">
        <f aca="false">PP5-PP4</f>
        <v>0</v>
      </c>
      <c r="PQ11" s="1" t="n">
        <f aca="false">PQ5-PQ4</f>
        <v>0</v>
      </c>
      <c r="PR11" s="1" t="n">
        <f aca="false">PR5-PR4</f>
        <v>0</v>
      </c>
      <c r="PS11" s="1" t="n">
        <f aca="false">PS5-PS4</f>
        <v>0</v>
      </c>
      <c r="PT11" s="1" t="n">
        <f aca="false">PT5-PT4</f>
        <v>0</v>
      </c>
      <c r="PU11" s="1" t="n">
        <f aca="false">PU5-PU4</f>
        <v>0</v>
      </c>
      <c r="PV11" s="1" t="n">
        <f aca="false">PV5-PV4</f>
        <v>0</v>
      </c>
      <c r="PW11" s="1" t="n">
        <f aca="false">PW5-PW4</f>
        <v>0</v>
      </c>
      <c r="PX11" s="1" t="n">
        <f aca="false">PX5-PX4</f>
        <v>0</v>
      </c>
      <c r="PY11" s="1" t="n">
        <f aca="false">PY5-PY4</f>
        <v>0</v>
      </c>
      <c r="PZ11" s="1" t="n">
        <f aca="false">PZ5-PZ4</f>
        <v>0</v>
      </c>
      <c r="QA11" s="1" t="n">
        <f aca="false">QA5-QA4</f>
        <v>0</v>
      </c>
      <c r="QB11" s="1" t="n">
        <f aca="false">QB5-QB4</f>
        <v>0</v>
      </c>
      <c r="QC11" s="1" t="n">
        <f aca="false">QC5-QC4</f>
        <v>0</v>
      </c>
      <c r="QD11" s="1" t="n">
        <f aca="false">QD5-QD4</f>
        <v>0</v>
      </c>
      <c r="QE11" s="1" t="n">
        <f aca="false">QE5-QE4</f>
        <v>0</v>
      </c>
      <c r="QF11" s="1" t="n">
        <f aca="false">QF5-QF4</f>
        <v>0</v>
      </c>
      <c r="QG11" s="1" t="n">
        <f aca="false">QG5-QG4</f>
        <v>0</v>
      </c>
      <c r="QH11" s="1" t="n">
        <f aca="false">QH5-QH4</f>
        <v>0</v>
      </c>
      <c r="QI11" s="1" t="n">
        <f aca="false">QI5-QI4</f>
        <v>0</v>
      </c>
      <c r="QJ11" s="1" t="n">
        <f aca="false">QJ5-QJ4</f>
        <v>0</v>
      </c>
      <c r="QK11" s="1" t="n">
        <f aca="false">QK5-QK4</f>
        <v>0</v>
      </c>
      <c r="QL11" s="1" t="n">
        <f aca="false">QL5-QL4</f>
        <v>0</v>
      </c>
      <c r="QM11" s="1" t="n">
        <f aca="false">QM5-QM4</f>
        <v>-1</v>
      </c>
      <c r="QN11" s="1" t="n">
        <f aca="false">QN5-QN4</f>
        <v>1</v>
      </c>
      <c r="QO11" s="1" t="n">
        <f aca="false">QO5-QO4</f>
        <v>0</v>
      </c>
      <c r="QP11" s="1" t="n">
        <f aca="false">QP5-QP4</f>
        <v>0</v>
      </c>
      <c r="QQ11" s="1" t="n">
        <f aca="false">QQ5-QQ4</f>
        <v>0</v>
      </c>
      <c r="QR11" s="1" t="n">
        <f aca="false">QR5-QR4</f>
        <v>0</v>
      </c>
      <c r="QS11" s="1" t="n">
        <f aca="false">QS5-QS4</f>
        <v>0</v>
      </c>
      <c r="QT11" s="1" t="n">
        <f aca="false">QT5-QT4</f>
        <v>0</v>
      </c>
      <c r="QU11" s="1" t="n">
        <f aca="false">QU5-QU4</f>
        <v>0</v>
      </c>
      <c r="QV11" s="1" t="n">
        <f aca="false">QV5-QV4</f>
        <v>0</v>
      </c>
      <c r="QW11" s="1" t="n">
        <f aca="false">QW5-QW4</f>
        <v>0</v>
      </c>
      <c r="QX11" s="1" t="n">
        <f aca="false">QX5-QX4</f>
        <v>0</v>
      </c>
      <c r="QY11" s="1" t="n">
        <f aca="false">QY5-QY4</f>
        <v>0</v>
      </c>
      <c r="QZ11" s="1" t="n">
        <f aca="false">QZ5-QZ4</f>
        <v>0</v>
      </c>
      <c r="RA11" s="1" t="n">
        <f aca="false">RA5-RA4</f>
        <v>0</v>
      </c>
      <c r="RB11" s="1" t="n">
        <f aca="false">RB5-RB4</f>
        <v>0</v>
      </c>
      <c r="RC11" s="1" t="n">
        <f aca="false">RC5-RC4</f>
        <v>0</v>
      </c>
      <c r="RD11" s="1" t="n">
        <f aca="false">RD5-RD4</f>
        <v>0</v>
      </c>
      <c r="RE11" s="1" t="n">
        <f aca="false">RE5-RE4</f>
        <v>0</v>
      </c>
      <c r="RF11" s="1" t="n">
        <f aca="false">RF5-RF4</f>
        <v>0</v>
      </c>
      <c r="RG11" s="1" t="n">
        <f aca="false">RG5-RG4</f>
        <v>0</v>
      </c>
      <c r="RH11" s="1" t="n">
        <f aca="false">RH5-RH4</f>
        <v>0</v>
      </c>
      <c r="RI11" s="1" t="n">
        <f aca="false">RI5-RI4</f>
        <v>0</v>
      </c>
      <c r="RJ11" s="1" t="n">
        <f aca="false">RJ5-RJ4</f>
        <v>1</v>
      </c>
      <c r="RK11" s="1" t="n">
        <f aca="false">RK5-RK4</f>
        <v>0</v>
      </c>
      <c r="RL11" s="1" t="n">
        <f aca="false">RL5-RL4</f>
        <v>0</v>
      </c>
      <c r="RM11" s="1" t="n">
        <f aca="false">RM5-RM4</f>
        <v>0</v>
      </c>
      <c r="RN11" s="1" t="n">
        <f aca="false">RN5-RN4</f>
        <v>0</v>
      </c>
      <c r="RO11" s="1" t="n">
        <f aca="false">RO5-RO4</f>
        <v>0</v>
      </c>
      <c r="RP11" s="1" t="n">
        <f aca="false">RP5-RP4</f>
        <v>0</v>
      </c>
      <c r="RQ11" s="1" t="n">
        <f aca="false">RQ5-RQ4</f>
        <v>0</v>
      </c>
      <c r="RR11" s="1" t="n">
        <f aca="false">RR5-RR4</f>
        <v>0</v>
      </c>
      <c r="RS11" s="1" t="n">
        <f aca="false">RS5-RS4</f>
        <v>0</v>
      </c>
      <c r="RT11" s="1" t="n">
        <f aca="false">RT5-RT4</f>
        <v>0</v>
      </c>
      <c r="RU11" s="1" t="n">
        <f aca="false">RU5-RU4</f>
        <v>0</v>
      </c>
      <c r="RV11" s="1" t="n">
        <f aca="false">RV5-RV4</f>
        <v>0</v>
      </c>
      <c r="RW11" s="1" t="n">
        <f aca="false">RW5-RW4</f>
        <v>0</v>
      </c>
      <c r="RX11" s="1" t="n">
        <f aca="false">RX5-RX4</f>
        <v>0</v>
      </c>
      <c r="RY11" s="1" t="n">
        <f aca="false">RY5-RY4</f>
        <v>0</v>
      </c>
      <c r="RZ11" s="1" t="n">
        <f aca="false">RZ5-RZ4</f>
        <v>-1</v>
      </c>
      <c r="SA11" s="1" t="n">
        <f aca="false">SA5-SA4</f>
        <v>0</v>
      </c>
      <c r="SB11" s="1" t="n">
        <f aca="false">SB5-SB4</f>
        <v>0</v>
      </c>
      <c r="SC11" s="1" t="n">
        <f aca="false">SC5-SC4</f>
        <v>0</v>
      </c>
      <c r="SD11" s="1" t="n">
        <f aca="false">SD5-SD4</f>
        <v>0</v>
      </c>
      <c r="SE11" s="1" t="n">
        <f aca="false">SE5-SE4</f>
        <v>0</v>
      </c>
      <c r="SF11" s="1" t="n">
        <f aca="false">SF5-SF4</f>
        <v>0</v>
      </c>
      <c r="SG11" s="1" t="n">
        <f aca="false">SG5-SG4</f>
        <v>0</v>
      </c>
      <c r="SH11" s="1" t="n">
        <f aca="false">SH5-SH4</f>
        <v>0</v>
      </c>
      <c r="SI11" s="1" t="n">
        <f aca="false">SI5-SI4</f>
        <v>0</v>
      </c>
      <c r="SJ11" s="1" t="n">
        <f aca="false">SJ5-SJ4</f>
        <v>-1</v>
      </c>
      <c r="SK11" s="1" t="n">
        <f aca="false">SK5-SK4</f>
        <v>0</v>
      </c>
      <c r="SL11" s="1" t="n">
        <f aca="false">SL5-SL4</f>
        <v>0</v>
      </c>
      <c r="SM11" s="1" t="n">
        <f aca="false">SM5-SM4</f>
        <v>0</v>
      </c>
      <c r="SN11" s="1" t="n">
        <f aca="false">SN5-SN4</f>
        <v>0</v>
      </c>
      <c r="SO11" s="1" t="n">
        <f aca="false">SO5-SO4</f>
        <v>0</v>
      </c>
      <c r="SP11" s="1" t="n">
        <f aca="false">SP5-SP4</f>
        <v>0</v>
      </c>
      <c r="SQ11" s="1" t="n">
        <f aca="false">SQ5-SQ4</f>
        <v>0</v>
      </c>
      <c r="SR11" s="1" t="n">
        <f aca="false">SR5-SR4</f>
        <v>0</v>
      </c>
      <c r="SS11" s="1" t="n">
        <f aca="false">SS5-SS4</f>
        <v>0</v>
      </c>
    </row>
    <row r="12" customFormat="false" ht="12.8" hidden="false" customHeight="false" outlineLevel="0" collapsed="false">
      <c r="A12" s="2" t="s">
        <v>518</v>
      </c>
    </row>
    <row r="13" customFormat="false" ht="12.8" hidden="false" customHeight="false" outlineLevel="0" collapsed="false">
      <c r="A13" s="1" t="s">
        <v>514</v>
      </c>
      <c r="B13" s="1" t="n">
        <f aca="false">B4-B7</f>
        <v>0</v>
      </c>
      <c r="C13" s="1" t="n">
        <f aca="false">C4-C7</f>
        <v>0</v>
      </c>
      <c r="D13" s="1" t="n">
        <f aca="false">D4-D7</f>
        <v>0</v>
      </c>
      <c r="E13" s="1" t="n">
        <f aca="false">E4-E7</f>
        <v>0</v>
      </c>
      <c r="F13" s="1" t="n">
        <f aca="false">F4-F7</f>
        <v>0</v>
      </c>
      <c r="G13" s="1" t="n">
        <f aca="false">G4-G7</f>
        <v>0</v>
      </c>
      <c r="H13" s="1" t="n">
        <f aca="false">H4-H7</f>
        <v>0</v>
      </c>
      <c r="I13" s="1" t="n">
        <f aca="false">I4-I7</f>
        <v>-1</v>
      </c>
      <c r="J13" s="1" t="n">
        <f aca="false">J4-J7</f>
        <v>0</v>
      </c>
      <c r="K13" s="1" t="n">
        <f aca="false">K4-K7</f>
        <v>0</v>
      </c>
      <c r="L13" s="1" t="n">
        <f aca="false">L4-L7</f>
        <v>0</v>
      </c>
      <c r="M13" s="1" t="n">
        <f aca="false">M4-M7</f>
        <v>0</v>
      </c>
      <c r="N13" s="1" t="n">
        <f aca="false">N4-N7</f>
        <v>0</v>
      </c>
      <c r="O13" s="1" t="n">
        <f aca="false">O4-O7</f>
        <v>0</v>
      </c>
      <c r="P13" s="1" t="n">
        <f aca="false">P4-P7</f>
        <v>0</v>
      </c>
      <c r="Q13" s="1" t="n">
        <f aca="false">Q4-Q7</f>
        <v>0</v>
      </c>
      <c r="R13" s="1" t="n">
        <f aca="false">R4-R7</f>
        <v>0</v>
      </c>
      <c r="S13" s="1" t="n">
        <f aca="false">S4-S7</f>
        <v>0</v>
      </c>
      <c r="T13" s="1" t="n">
        <f aca="false">T4-T7</f>
        <v>0</v>
      </c>
      <c r="U13" s="1" t="n">
        <f aca="false">U4-U7</f>
        <v>0</v>
      </c>
      <c r="V13" s="1" t="n">
        <f aca="false">V4-V7</f>
        <v>0</v>
      </c>
      <c r="W13" s="1" t="n">
        <f aca="false">W4-W7</f>
        <v>0</v>
      </c>
      <c r="X13" s="1" t="n">
        <f aca="false">X4-X7</f>
        <v>0</v>
      </c>
      <c r="Y13" s="1" t="n">
        <f aca="false">Y4-Y7</f>
        <v>0</v>
      </c>
      <c r="Z13" s="1" t="n">
        <f aca="false">Z4-Z7</f>
        <v>0</v>
      </c>
      <c r="AA13" s="1" t="n">
        <f aca="false">AA4-AA7</f>
        <v>0</v>
      </c>
      <c r="AB13" s="1" t="n">
        <f aca="false">AB4-AB7</f>
        <v>0</v>
      </c>
      <c r="AC13" s="1" t="n">
        <f aca="false">AC4-AC7</f>
        <v>0</v>
      </c>
      <c r="AD13" s="1" t="n">
        <f aca="false">AD4-AD7</f>
        <v>0</v>
      </c>
      <c r="AE13" s="1" t="n">
        <f aca="false">AE4-AE7</f>
        <v>0</v>
      </c>
      <c r="AF13" s="1" t="n">
        <f aca="false">AF4-AF7</f>
        <v>0</v>
      </c>
      <c r="AG13" s="1" t="n">
        <f aca="false">AG4-AG7</f>
        <v>0</v>
      </c>
      <c r="AH13" s="1" t="n">
        <f aca="false">AH4-AH7</f>
        <v>0</v>
      </c>
      <c r="AI13" s="1" t="n">
        <f aca="false">AI4-AI7</f>
        <v>0</v>
      </c>
      <c r="AJ13" s="1" t="n">
        <f aca="false">AJ4-AJ7</f>
        <v>0</v>
      </c>
      <c r="AK13" s="1" t="n">
        <f aca="false">AK4-AK7</f>
        <v>0</v>
      </c>
      <c r="AL13" s="1" t="n">
        <f aca="false">AL4-AL7</f>
        <v>0</v>
      </c>
      <c r="AM13" s="1" t="n">
        <f aca="false">AM4-AM7</f>
        <v>0</v>
      </c>
      <c r="AN13" s="1" t="n">
        <f aca="false">AN4-AN7</f>
        <v>0</v>
      </c>
      <c r="AO13" s="1" t="n">
        <f aca="false">AO4-AO7</f>
        <v>0</v>
      </c>
      <c r="AP13" s="1" t="n">
        <f aca="false">AP4-AP7</f>
        <v>0</v>
      </c>
      <c r="AQ13" s="1" t="n">
        <f aca="false">AQ4-AQ7</f>
        <v>1</v>
      </c>
      <c r="AR13" s="1" t="n">
        <f aca="false">AR4-AR7</f>
        <v>0</v>
      </c>
      <c r="AS13" s="1" t="n">
        <f aca="false">AS4-AS7</f>
        <v>0</v>
      </c>
      <c r="AT13" s="1" t="n">
        <f aca="false">AT4-AT7</f>
        <v>0</v>
      </c>
      <c r="AU13" s="1" t="n">
        <f aca="false">AU4-AU7</f>
        <v>0</v>
      </c>
      <c r="AV13" s="1" t="n">
        <f aca="false">AV4-AV7</f>
        <v>0</v>
      </c>
      <c r="AW13" s="1" t="n">
        <f aca="false">AW4-AW7</f>
        <v>0</v>
      </c>
      <c r="AX13" s="1" t="n">
        <f aca="false">AX4-AX7</f>
        <v>0</v>
      </c>
      <c r="AY13" s="1" t="n">
        <f aca="false">AY4-AY7</f>
        <v>0</v>
      </c>
      <c r="AZ13" s="1" t="n">
        <f aca="false">AZ4-AZ7</f>
        <v>0</v>
      </c>
      <c r="BA13" s="1" t="n">
        <f aca="false">BA4-BA7</f>
        <v>0</v>
      </c>
      <c r="BB13" s="1" t="n">
        <f aca="false">BB4-BB7</f>
        <v>0</v>
      </c>
      <c r="BC13" s="1" t="n">
        <f aca="false">BC4-BC7</f>
        <v>-1</v>
      </c>
      <c r="BD13" s="1" t="n">
        <f aca="false">BD4-BD7</f>
        <v>0</v>
      </c>
      <c r="BE13" s="1" t="n">
        <f aca="false">BE4-BE7</f>
        <v>0</v>
      </c>
      <c r="BF13" s="1" t="n">
        <f aca="false">BF4-BF7</f>
        <v>0</v>
      </c>
      <c r="BG13" s="1" t="n">
        <f aca="false">BG4-BG7</f>
        <v>0</v>
      </c>
      <c r="BH13" s="1" t="n">
        <f aca="false">BH4-BH7</f>
        <v>0</v>
      </c>
      <c r="BI13" s="1" t="n">
        <f aca="false">BI4-BI7</f>
        <v>0</v>
      </c>
      <c r="BJ13" s="1" t="n">
        <f aca="false">BJ4-BJ7</f>
        <v>0</v>
      </c>
      <c r="BK13" s="1" t="n">
        <f aca="false">BK4-BK7</f>
        <v>0</v>
      </c>
      <c r="BL13" s="1" t="n">
        <f aca="false">BL4-BL7</f>
        <v>0</v>
      </c>
      <c r="BM13" s="1" t="n">
        <f aca="false">BM4-BM7</f>
        <v>-1</v>
      </c>
      <c r="BN13" s="1" t="n">
        <f aca="false">BN4-BN7</f>
        <v>0</v>
      </c>
      <c r="BO13" s="1" t="n">
        <f aca="false">BO4-BO7</f>
        <v>0</v>
      </c>
      <c r="BP13" s="1" t="n">
        <f aca="false">BP4-BP7</f>
        <v>0</v>
      </c>
      <c r="BQ13" s="1" t="n">
        <f aca="false">BQ4-BQ7</f>
        <v>0</v>
      </c>
      <c r="BR13" s="1" t="n">
        <f aca="false">BR4-BR7</f>
        <v>0</v>
      </c>
      <c r="BS13" s="1" t="n">
        <f aca="false">BS4-BS7</f>
        <v>0</v>
      </c>
      <c r="BT13" s="1" t="n">
        <f aca="false">BT4-BT7</f>
        <v>0</v>
      </c>
      <c r="BU13" s="1" t="n">
        <f aca="false">BU4-BU7</f>
        <v>0</v>
      </c>
      <c r="BV13" s="1" t="n">
        <f aca="false">BV4-BV7</f>
        <v>0</v>
      </c>
      <c r="BW13" s="1" t="n">
        <f aca="false">BW4-BW7</f>
        <v>0</v>
      </c>
      <c r="BX13" s="1" t="n">
        <f aca="false">BX4-BX7</f>
        <v>0</v>
      </c>
      <c r="BY13" s="1" t="n">
        <f aca="false">BY4-BY7</f>
        <v>0</v>
      </c>
      <c r="BZ13" s="1" t="n">
        <f aca="false">BZ4-BZ7</f>
        <v>0</v>
      </c>
      <c r="CA13" s="1" t="n">
        <f aca="false">CA4-CA7</f>
        <v>0</v>
      </c>
      <c r="CB13" s="1" t="n">
        <f aca="false">CB4-CB7</f>
        <v>0</v>
      </c>
      <c r="CC13" s="1" t="n">
        <f aca="false">CC4-CC7</f>
        <v>0</v>
      </c>
      <c r="CD13" s="1" t="n">
        <f aca="false">CD4-CD7</f>
        <v>0</v>
      </c>
      <c r="CE13" s="1" t="n">
        <f aca="false">CE4-CE7</f>
        <v>0</v>
      </c>
      <c r="CF13" s="1" t="n">
        <f aca="false">CF4-CF7</f>
        <v>0</v>
      </c>
      <c r="CG13" s="1" t="n">
        <f aca="false">CG4-CG7</f>
        <v>0</v>
      </c>
      <c r="CH13" s="1" t="n">
        <f aca="false">CH4-CH7</f>
        <v>0</v>
      </c>
      <c r="CI13" s="1" t="n">
        <f aca="false">CI4-CI7</f>
        <v>0</v>
      </c>
      <c r="CJ13" s="1" t="n">
        <f aca="false">CJ4-CJ7</f>
        <v>0</v>
      </c>
      <c r="CK13" s="1" t="n">
        <f aca="false">CK4-CK7</f>
        <v>0</v>
      </c>
      <c r="CL13" s="1" t="n">
        <f aca="false">CL4-CL7</f>
        <v>0</v>
      </c>
      <c r="CM13" s="1" t="n">
        <f aca="false">CM4-CM7</f>
        <v>0</v>
      </c>
      <c r="CN13" s="1" t="n">
        <f aca="false">CN4-CN7</f>
        <v>0</v>
      </c>
      <c r="CO13" s="1" t="n">
        <f aca="false">CO4-CO7</f>
        <v>0</v>
      </c>
      <c r="CP13" s="1" t="n">
        <f aca="false">CP4-CP7</f>
        <v>0</v>
      </c>
      <c r="CQ13" s="1" t="n">
        <f aca="false">CQ4-CQ7</f>
        <v>0</v>
      </c>
      <c r="CR13" s="1" t="n">
        <f aca="false">CR4-CR7</f>
        <v>0</v>
      </c>
      <c r="CS13" s="1" t="n">
        <f aca="false">CS4-CS7</f>
        <v>0</v>
      </c>
      <c r="CT13" s="1" t="n">
        <f aca="false">CT4-CT7</f>
        <v>0</v>
      </c>
      <c r="CU13" s="1" t="n">
        <f aca="false">CU4-CU7</f>
        <v>0</v>
      </c>
      <c r="CV13" s="1" t="n">
        <f aca="false">CV4-CV7</f>
        <v>0</v>
      </c>
      <c r="CW13" s="1" t="n">
        <f aca="false">CW4-CW7</f>
        <v>0</v>
      </c>
      <c r="CX13" s="1" t="n">
        <f aca="false">CX4-CX7</f>
        <v>0</v>
      </c>
      <c r="CY13" s="1" t="n">
        <f aca="false">CY4-CY7</f>
        <v>0</v>
      </c>
      <c r="CZ13" s="1" t="n">
        <f aca="false">CZ4-CZ7</f>
        <v>0</v>
      </c>
      <c r="DA13" s="1" t="n">
        <f aca="false">DA4-DA7</f>
        <v>0</v>
      </c>
      <c r="DB13" s="1" t="n">
        <f aca="false">DB4-DB7</f>
        <v>0</v>
      </c>
      <c r="DC13" s="1" t="n">
        <f aca="false">DC4-DC7</f>
        <v>0</v>
      </c>
      <c r="DD13" s="1" t="n">
        <f aca="false">DD4-DD7</f>
        <v>0</v>
      </c>
      <c r="DE13" s="1" t="n">
        <f aca="false">DE4-DE7</f>
        <v>0</v>
      </c>
      <c r="DF13" s="1" t="n">
        <f aca="false">DF4-DF7</f>
        <v>0</v>
      </c>
      <c r="DG13" s="1" t="n">
        <f aca="false">DG4-DG7</f>
        <v>1</v>
      </c>
      <c r="DH13" s="1" t="n">
        <f aca="false">DH4-DH7</f>
        <v>0</v>
      </c>
      <c r="DI13" s="1" t="n">
        <f aca="false">DI4-DI7</f>
        <v>0</v>
      </c>
      <c r="DJ13" s="1" t="n">
        <f aca="false">DJ4-DJ7</f>
        <v>0</v>
      </c>
      <c r="DK13" s="1" t="n">
        <f aca="false">DK4-DK7</f>
        <v>0</v>
      </c>
      <c r="DL13" s="1" t="n">
        <f aca="false">DL4-DL7</f>
        <v>0</v>
      </c>
      <c r="DM13" s="1" t="n">
        <f aca="false">DM4-DM7</f>
        <v>0</v>
      </c>
      <c r="DN13" s="1" t="n">
        <f aca="false">DN4-DN7</f>
        <v>0</v>
      </c>
      <c r="DO13" s="1" t="n">
        <f aca="false">DO4-DO7</f>
        <v>0</v>
      </c>
      <c r="DP13" s="1" t="n">
        <f aca="false">DP4-DP7</f>
        <v>0</v>
      </c>
      <c r="DQ13" s="1" t="n">
        <f aca="false">DQ4-DQ7</f>
        <v>1</v>
      </c>
      <c r="DR13" s="1" t="n">
        <f aca="false">DR4-DR7</f>
        <v>0</v>
      </c>
      <c r="DS13" s="1" t="n">
        <f aca="false">DS4-DS7</f>
        <v>0</v>
      </c>
      <c r="DT13" s="1" t="n">
        <f aca="false">DT4-DT7</f>
        <v>-1</v>
      </c>
      <c r="DU13" s="1" t="n">
        <f aca="false">DU4-DU7</f>
        <v>0</v>
      </c>
      <c r="DV13" s="1" t="n">
        <f aca="false">DV4-DV7</f>
        <v>0</v>
      </c>
      <c r="DW13" s="1" t="n">
        <f aca="false">DW4-DW7</f>
        <v>0</v>
      </c>
      <c r="DX13" s="1" t="n">
        <f aca="false">DX4-DX7</f>
        <v>0</v>
      </c>
      <c r="DY13" s="1" t="n">
        <f aca="false">DY4-DY7</f>
        <v>0</v>
      </c>
      <c r="DZ13" s="1" t="n">
        <f aca="false">DZ4-DZ7</f>
        <v>0</v>
      </c>
      <c r="EA13" s="1" t="n">
        <f aca="false">EA4-EA7</f>
        <v>0</v>
      </c>
      <c r="EB13" s="1" t="n">
        <f aca="false">EB4-EB7</f>
        <v>0</v>
      </c>
      <c r="EC13" s="1" t="n">
        <f aca="false">EC4-EC7</f>
        <v>0</v>
      </c>
      <c r="ED13" s="1" t="n">
        <f aca="false">ED4-ED7</f>
        <v>0</v>
      </c>
      <c r="EE13" s="1" t="n">
        <f aca="false">EE4-EE7</f>
        <v>0</v>
      </c>
      <c r="EF13" s="1" t="n">
        <f aca="false">EF4-EF7</f>
        <v>0</v>
      </c>
      <c r="EG13" s="1" t="n">
        <f aca="false">EG4-EG7</f>
        <v>0</v>
      </c>
      <c r="EH13" s="1" t="n">
        <f aca="false">EH4-EH7</f>
        <v>0</v>
      </c>
      <c r="EI13" s="1" t="n">
        <f aca="false">EI4-EI7</f>
        <v>0</v>
      </c>
      <c r="EJ13" s="1" t="n">
        <f aca="false">EJ4-EJ7</f>
        <v>0</v>
      </c>
      <c r="EK13" s="1" t="n">
        <f aca="false">EK4-EK7</f>
        <v>0</v>
      </c>
      <c r="EL13" s="1" t="n">
        <f aca="false">EL4-EL7</f>
        <v>0</v>
      </c>
      <c r="EM13" s="1" t="n">
        <f aca="false">EM4-EM7</f>
        <v>0</v>
      </c>
      <c r="EN13" s="1" t="n">
        <f aca="false">EN4-EN7</f>
        <v>0</v>
      </c>
      <c r="EO13" s="1" t="n">
        <f aca="false">EO4-EO7</f>
        <v>0</v>
      </c>
      <c r="EP13" s="1" t="n">
        <f aca="false">EP4-EP7</f>
        <v>0</v>
      </c>
      <c r="EQ13" s="1" t="n">
        <f aca="false">EQ4-EQ7</f>
        <v>0</v>
      </c>
      <c r="ER13" s="1" t="n">
        <f aca="false">ER4-ER7</f>
        <v>0</v>
      </c>
      <c r="ES13" s="1" t="n">
        <f aca="false">ES4-ES7</f>
        <v>0</v>
      </c>
      <c r="ET13" s="1" t="n">
        <f aca="false">ET4-ET7</f>
        <v>0</v>
      </c>
      <c r="EU13" s="1" t="n">
        <f aca="false">EU4-EU7</f>
        <v>1</v>
      </c>
      <c r="EV13" s="1" t="n">
        <f aca="false">EV4-EV7</f>
        <v>0</v>
      </c>
      <c r="EW13" s="1" t="n">
        <f aca="false">EW4-EW7</f>
        <v>0</v>
      </c>
      <c r="EX13" s="1" t="n">
        <f aca="false">EX4-EX7</f>
        <v>0</v>
      </c>
      <c r="EY13" s="1" t="n">
        <f aca="false">EY4-EY7</f>
        <v>0</v>
      </c>
      <c r="EZ13" s="1" t="n">
        <f aca="false">EZ4-EZ7</f>
        <v>0</v>
      </c>
      <c r="FA13" s="1" t="n">
        <f aca="false">FA4-FA7</f>
        <v>0</v>
      </c>
      <c r="FB13" s="1" t="n">
        <f aca="false">FB4-FB7</f>
        <v>1</v>
      </c>
      <c r="FC13" s="1" t="n">
        <f aca="false">FC4-FC7</f>
        <v>0</v>
      </c>
      <c r="FD13" s="1" t="n">
        <f aca="false">FD4-FD7</f>
        <v>0</v>
      </c>
      <c r="FE13" s="1" t="n">
        <f aca="false">FE4-FE7</f>
        <v>0</v>
      </c>
      <c r="FF13" s="1" t="n">
        <f aca="false">FF4-FF7</f>
        <v>0</v>
      </c>
      <c r="FG13" s="1" t="n">
        <f aca="false">FG4-FG7</f>
        <v>0</v>
      </c>
      <c r="FH13" s="1" t="n">
        <f aca="false">FH4-FH7</f>
        <v>0</v>
      </c>
      <c r="FI13" s="1" t="n">
        <f aca="false">FI4-FI7</f>
        <v>0</v>
      </c>
      <c r="FJ13" s="1" t="n">
        <f aca="false">FJ4-FJ7</f>
        <v>0</v>
      </c>
      <c r="FK13" s="1" t="n">
        <f aca="false">FK4-FK7</f>
        <v>0</v>
      </c>
      <c r="FL13" s="1" t="n">
        <f aca="false">FL4-FL7</f>
        <v>0</v>
      </c>
      <c r="FM13" s="1" t="n">
        <f aca="false">FM4-FM7</f>
        <v>0</v>
      </c>
      <c r="FN13" s="1" t="n">
        <f aca="false">FN4-FN7</f>
        <v>0</v>
      </c>
      <c r="FO13" s="1" t="n">
        <f aca="false">FO4-FO7</f>
        <v>0</v>
      </c>
      <c r="FP13" s="1" t="n">
        <f aca="false">FP4-FP7</f>
        <v>0</v>
      </c>
      <c r="FQ13" s="1" t="n">
        <f aca="false">FQ4-FQ7</f>
        <v>0</v>
      </c>
      <c r="FR13" s="1" t="n">
        <f aca="false">FR4-FR7</f>
        <v>0</v>
      </c>
      <c r="FS13" s="1" t="n">
        <f aca="false">FS4-FS7</f>
        <v>0</v>
      </c>
      <c r="FT13" s="1" t="n">
        <f aca="false">FT4-FT7</f>
        <v>0</v>
      </c>
      <c r="FU13" s="1" t="n">
        <f aca="false">FU4-FU7</f>
        <v>0</v>
      </c>
      <c r="FV13" s="1" t="n">
        <f aca="false">FV4-FV7</f>
        <v>0</v>
      </c>
      <c r="FW13" s="1" t="n">
        <f aca="false">FW4-FW7</f>
        <v>0</v>
      </c>
      <c r="FX13" s="1" t="n">
        <f aca="false">FX4-FX7</f>
        <v>0</v>
      </c>
      <c r="FY13" s="1" t="n">
        <f aca="false">FY4-FY7</f>
        <v>0</v>
      </c>
      <c r="FZ13" s="1" t="n">
        <f aca="false">FZ4-FZ7</f>
        <v>0</v>
      </c>
      <c r="GA13" s="1" t="n">
        <f aca="false">GA4-GA7</f>
        <v>0</v>
      </c>
      <c r="GB13" s="1" t="n">
        <f aca="false">GB4-GB7</f>
        <v>0</v>
      </c>
      <c r="GC13" s="1" t="n">
        <f aca="false">GC4-GC7</f>
        <v>0</v>
      </c>
      <c r="GD13" s="1" t="n">
        <f aca="false">GD4-GD7</f>
        <v>0</v>
      </c>
      <c r="GE13" s="1" t="n">
        <f aca="false">GE4-GE7</f>
        <v>0</v>
      </c>
      <c r="GF13" s="1" t="n">
        <f aca="false">GF4-GF7</f>
        <v>0</v>
      </c>
      <c r="GG13" s="1" t="n">
        <f aca="false">GG4-GG7</f>
        <v>0</v>
      </c>
      <c r="GH13" s="1" t="n">
        <f aca="false">GH4-GH7</f>
        <v>0</v>
      </c>
      <c r="GI13" s="1" t="n">
        <f aca="false">GI4-GI7</f>
        <v>0</v>
      </c>
      <c r="GJ13" s="1" t="n">
        <f aca="false">GJ4-GJ7</f>
        <v>0</v>
      </c>
      <c r="GK13" s="1" t="n">
        <f aca="false">GK4-GK7</f>
        <v>0</v>
      </c>
      <c r="GL13" s="1" t="n">
        <f aca="false">GL4-GL7</f>
        <v>0</v>
      </c>
      <c r="GM13" s="1" t="n">
        <f aca="false">GM4-GM7</f>
        <v>0</v>
      </c>
      <c r="GN13" s="1" t="n">
        <f aca="false">GN4-GN7</f>
        <v>0</v>
      </c>
      <c r="GO13" s="1" t="n">
        <f aca="false">GO4-GO7</f>
        <v>0</v>
      </c>
      <c r="GP13" s="1" t="n">
        <f aca="false">GP4-GP7</f>
        <v>0</v>
      </c>
      <c r="GQ13" s="1" t="n">
        <f aca="false">GQ4-GQ7</f>
        <v>0</v>
      </c>
      <c r="GR13" s="1" t="n">
        <f aca="false">GR4-GR7</f>
        <v>0</v>
      </c>
      <c r="GS13" s="1" t="n">
        <f aca="false">GS4-GS7</f>
        <v>0</v>
      </c>
      <c r="GT13" s="1" t="n">
        <f aca="false">GT4-GT7</f>
        <v>0</v>
      </c>
      <c r="GU13" s="1" t="n">
        <f aca="false">GU4-GU7</f>
        <v>0</v>
      </c>
      <c r="GV13" s="1" t="n">
        <f aca="false">GV4-GV7</f>
        <v>0</v>
      </c>
      <c r="GW13" s="1" t="n">
        <f aca="false">GW4-GW7</f>
        <v>0</v>
      </c>
      <c r="GX13" s="1" t="n">
        <f aca="false">GX4-GX7</f>
        <v>1</v>
      </c>
      <c r="GY13" s="1" t="n">
        <f aca="false">GY4-GY7</f>
        <v>0</v>
      </c>
      <c r="GZ13" s="1" t="n">
        <f aca="false">GZ4-GZ7</f>
        <v>0</v>
      </c>
      <c r="HA13" s="1" t="n">
        <f aca="false">HA4-HA7</f>
        <v>0</v>
      </c>
      <c r="HB13" s="1" t="n">
        <f aca="false">HB4-HB7</f>
        <v>0</v>
      </c>
      <c r="HC13" s="1" t="n">
        <f aca="false">HC4-HC7</f>
        <v>0</v>
      </c>
      <c r="HD13" s="1" t="n">
        <f aca="false">HD4-HD7</f>
        <v>0</v>
      </c>
      <c r="HE13" s="1" t="n">
        <f aca="false">HE4-HE7</f>
        <v>0</v>
      </c>
      <c r="HF13" s="1" t="n">
        <f aca="false">HF4-HF7</f>
        <v>0</v>
      </c>
      <c r="HG13" s="1" t="n">
        <f aca="false">HG4-HG7</f>
        <v>0</v>
      </c>
      <c r="HH13" s="1" t="n">
        <f aca="false">HH4-HH7</f>
        <v>0</v>
      </c>
      <c r="HI13" s="1" t="n">
        <f aca="false">HI4-HI7</f>
        <v>0</v>
      </c>
      <c r="HJ13" s="1" t="n">
        <f aca="false">HJ4-HJ7</f>
        <v>0</v>
      </c>
      <c r="HK13" s="1" t="n">
        <f aca="false">HK4-HK7</f>
        <v>0</v>
      </c>
      <c r="HL13" s="1" t="n">
        <f aca="false">HL4-HL7</f>
        <v>0</v>
      </c>
      <c r="HM13" s="1" t="n">
        <f aca="false">HM4-HM7</f>
        <v>0</v>
      </c>
      <c r="HN13" s="1" t="n">
        <f aca="false">HN4-HN7</f>
        <v>0</v>
      </c>
      <c r="HO13" s="1" t="n">
        <f aca="false">HO4-HO7</f>
        <v>0</v>
      </c>
      <c r="HP13" s="1" t="n">
        <f aca="false">HP4-HP7</f>
        <v>0</v>
      </c>
      <c r="HQ13" s="1" t="n">
        <f aca="false">HQ4-HQ7</f>
        <v>0</v>
      </c>
      <c r="HR13" s="1" t="n">
        <f aca="false">HR4-HR7</f>
        <v>0</v>
      </c>
      <c r="HS13" s="1" t="n">
        <f aca="false">HS4-HS7</f>
        <v>0</v>
      </c>
      <c r="HT13" s="1" t="n">
        <f aca="false">HT4-HT7</f>
        <v>0</v>
      </c>
      <c r="HU13" s="1" t="n">
        <f aca="false">HU4-HU7</f>
        <v>0</v>
      </c>
      <c r="HV13" s="1" t="n">
        <f aca="false">HV4-HV7</f>
        <v>0</v>
      </c>
      <c r="HW13" s="1" t="n">
        <f aca="false">HW4-HW7</f>
        <v>0</v>
      </c>
      <c r="HX13" s="1" t="n">
        <f aca="false">HX4-HX7</f>
        <v>0</v>
      </c>
      <c r="HY13" s="1" t="n">
        <f aca="false">HY4-HY7</f>
        <v>0</v>
      </c>
      <c r="HZ13" s="1" t="n">
        <f aca="false">HZ4-HZ7</f>
        <v>0</v>
      </c>
      <c r="IA13" s="1" t="n">
        <f aca="false">IA4-IA7</f>
        <v>0</v>
      </c>
      <c r="IB13" s="1" t="n">
        <f aca="false">IB4-IB7</f>
        <v>0</v>
      </c>
      <c r="IC13" s="1" t="n">
        <f aca="false">IC4-IC7</f>
        <v>0</v>
      </c>
      <c r="ID13" s="1" t="n">
        <f aca="false">ID4-ID7</f>
        <v>0</v>
      </c>
      <c r="IE13" s="1" t="n">
        <f aca="false">IE4-IE7</f>
        <v>0</v>
      </c>
      <c r="IF13" s="1" t="n">
        <f aca="false">IF4-IF7</f>
        <v>0</v>
      </c>
      <c r="IG13" s="1" t="n">
        <f aca="false">IG4-IG7</f>
        <v>0</v>
      </c>
      <c r="IH13" s="1" t="n">
        <f aca="false">IH4-IH7</f>
        <v>0</v>
      </c>
      <c r="II13" s="1" t="n">
        <f aca="false">II4-II7</f>
        <v>0</v>
      </c>
      <c r="IJ13" s="1" t="n">
        <f aca="false">IJ4-IJ7</f>
        <v>0</v>
      </c>
      <c r="IK13" s="1" t="n">
        <f aca="false">IK4-IK7</f>
        <v>0</v>
      </c>
      <c r="IL13" s="1" t="n">
        <f aca="false">IL4-IL7</f>
        <v>0</v>
      </c>
      <c r="IM13" s="1" t="n">
        <f aca="false">IM4-IM7</f>
        <v>0</v>
      </c>
      <c r="IN13" s="1" t="n">
        <f aca="false">IN4-IN7</f>
        <v>0</v>
      </c>
      <c r="IO13" s="1" t="n">
        <f aca="false">IO4-IO7</f>
        <v>0</v>
      </c>
      <c r="IP13" s="1" t="n">
        <f aca="false">IP4-IP7</f>
        <v>0</v>
      </c>
      <c r="IQ13" s="1" t="n">
        <f aca="false">IQ4-IQ7</f>
        <v>0</v>
      </c>
      <c r="IR13" s="1" t="n">
        <f aca="false">IR4-IR7</f>
        <v>0</v>
      </c>
      <c r="IS13" s="1" t="n">
        <f aca="false">IS4-IS7</f>
        <v>0</v>
      </c>
      <c r="IT13" s="1" t="n">
        <f aca="false">IT4-IT7</f>
        <v>0</v>
      </c>
      <c r="IU13" s="1" t="n">
        <f aca="false">IU4-IU7</f>
        <v>0</v>
      </c>
      <c r="IV13" s="1" t="n">
        <f aca="false">IV4-IV7</f>
        <v>0</v>
      </c>
      <c r="IW13" s="1" t="n">
        <f aca="false">IW4-IW7</f>
        <v>0</v>
      </c>
      <c r="IX13" s="1" t="n">
        <f aca="false">IX4-IX7</f>
        <v>0</v>
      </c>
      <c r="IY13" s="1" t="n">
        <f aca="false">IY4-IY7</f>
        <v>0</v>
      </c>
      <c r="IZ13" s="1" t="n">
        <f aca="false">IZ4-IZ7</f>
        <v>0</v>
      </c>
      <c r="JA13" s="1" t="n">
        <f aca="false">JA4-JA7</f>
        <v>0</v>
      </c>
      <c r="JB13" s="1" t="n">
        <f aca="false">JB4-JB7</f>
        <v>0</v>
      </c>
      <c r="JC13" s="1" t="n">
        <f aca="false">JC4-JC7</f>
        <v>-1</v>
      </c>
      <c r="JD13" s="1" t="n">
        <f aca="false">JD4-JD7</f>
        <v>-1</v>
      </c>
      <c r="JE13" s="1" t="n">
        <f aca="false">JE4-JE7</f>
        <v>0</v>
      </c>
      <c r="JF13" s="1" t="n">
        <f aca="false">JF4-JF7</f>
        <v>0</v>
      </c>
      <c r="JG13" s="1" t="n">
        <f aca="false">JG4-JG7</f>
        <v>0</v>
      </c>
      <c r="JH13" s="1" t="n">
        <f aca="false">JH4-JH7</f>
        <v>0</v>
      </c>
      <c r="JI13" s="1" t="n">
        <f aca="false">JI4-JI7</f>
        <v>0</v>
      </c>
      <c r="JJ13" s="1" t="n">
        <f aca="false">JJ4-JJ7</f>
        <v>0</v>
      </c>
      <c r="JK13" s="1" t="n">
        <f aca="false">JK4-JK7</f>
        <v>0</v>
      </c>
      <c r="JL13" s="1" t="n">
        <f aca="false">JL4-JL7</f>
        <v>0</v>
      </c>
      <c r="JM13" s="1" t="n">
        <f aca="false">JM4-JM7</f>
        <v>0</v>
      </c>
      <c r="JN13" s="1" t="n">
        <f aca="false">JN4-JN7</f>
        <v>0</v>
      </c>
      <c r="JO13" s="1" t="n">
        <f aca="false">JO4-JO7</f>
        <v>0</v>
      </c>
      <c r="JP13" s="1" t="n">
        <f aca="false">JP4-JP7</f>
        <v>0</v>
      </c>
      <c r="JQ13" s="1" t="n">
        <f aca="false">JQ4-JQ7</f>
        <v>0</v>
      </c>
      <c r="JR13" s="1" t="n">
        <f aca="false">JR4-JR7</f>
        <v>0</v>
      </c>
      <c r="JS13" s="1" t="n">
        <f aca="false">JS4-JS7</f>
        <v>0</v>
      </c>
      <c r="JT13" s="1" t="n">
        <f aca="false">JT4-JT7</f>
        <v>0</v>
      </c>
      <c r="JU13" s="1" t="n">
        <f aca="false">JU4-JU7</f>
        <v>0</v>
      </c>
      <c r="JV13" s="1" t="n">
        <f aca="false">JV4-JV7</f>
        <v>0</v>
      </c>
      <c r="JW13" s="1" t="n">
        <f aca="false">JW4-JW7</f>
        <v>0</v>
      </c>
      <c r="JX13" s="1" t="n">
        <f aca="false">JX4-JX7</f>
        <v>0</v>
      </c>
      <c r="JY13" s="1" t="n">
        <f aca="false">JY4-JY7</f>
        <v>0</v>
      </c>
      <c r="JZ13" s="1" t="n">
        <f aca="false">JZ4-JZ7</f>
        <v>0</v>
      </c>
      <c r="KA13" s="1" t="n">
        <f aca="false">KA4-KA7</f>
        <v>0</v>
      </c>
      <c r="KB13" s="1" t="n">
        <f aca="false">KB4-KB7</f>
        <v>0</v>
      </c>
      <c r="KC13" s="1" t="n">
        <f aca="false">KC4-KC7</f>
        <v>0</v>
      </c>
      <c r="KD13" s="1" t="n">
        <f aca="false">KD4-KD7</f>
        <v>0</v>
      </c>
      <c r="KE13" s="1" t="n">
        <f aca="false">KE4-KE7</f>
        <v>0</v>
      </c>
      <c r="KF13" s="1" t="n">
        <f aca="false">KF4-KF7</f>
        <v>0</v>
      </c>
      <c r="KG13" s="1" t="n">
        <f aca="false">KG4-KG7</f>
        <v>0</v>
      </c>
      <c r="KH13" s="1" t="n">
        <f aca="false">KH4-KH7</f>
        <v>0</v>
      </c>
      <c r="KI13" s="1" t="n">
        <f aca="false">KI4-KI7</f>
        <v>0</v>
      </c>
      <c r="KJ13" s="1" t="n">
        <f aca="false">KJ4-KJ7</f>
        <v>0</v>
      </c>
      <c r="KK13" s="1" t="n">
        <f aca="false">KK4-KK7</f>
        <v>0</v>
      </c>
      <c r="KL13" s="1" t="n">
        <f aca="false">KL4-KL7</f>
        <v>0</v>
      </c>
      <c r="KM13" s="1" t="n">
        <f aca="false">KM4-KM7</f>
        <v>0</v>
      </c>
      <c r="KN13" s="1" t="n">
        <f aca="false">KN4-KN7</f>
        <v>0</v>
      </c>
      <c r="KO13" s="1" t="n">
        <f aca="false">KO4-KO7</f>
        <v>0</v>
      </c>
      <c r="KP13" s="1" t="n">
        <f aca="false">KP4-KP7</f>
        <v>0</v>
      </c>
      <c r="KQ13" s="1" t="n">
        <f aca="false">KQ4-KQ7</f>
        <v>0</v>
      </c>
      <c r="KR13" s="1" t="n">
        <f aca="false">KR4-KR7</f>
        <v>0</v>
      </c>
      <c r="KS13" s="1" t="n">
        <f aca="false">KS4-KS7</f>
        <v>0</v>
      </c>
      <c r="KT13" s="1" t="n">
        <f aca="false">KT4-KT7</f>
        <v>0</v>
      </c>
      <c r="KU13" s="1" t="n">
        <f aca="false">KU4-KU7</f>
        <v>0</v>
      </c>
      <c r="KV13" s="1" t="n">
        <f aca="false">KV4-KV7</f>
        <v>0</v>
      </c>
      <c r="KW13" s="1" t="n">
        <f aca="false">KW4-KW7</f>
        <v>0</v>
      </c>
      <c r="KX13" s="1" t="n">
        <f aca="false">KX4-KX7</f>
        <v>1</v>
      </c>
      <c r="KY13" s="1" t="n">
        <f aca="false">KY4-KY7</f>
        <v>0</v>
      </c>
      <c r="KZ13" s="1" t="n">
        <f aca="false">KZ4-KZ7</f>
        <v>0</v>
      </c>
      <c r="LA13" s="1" t="n">
        <f aca="false">LA4-LA7</f>
        <v>0</v>
      </c>
      <c r="LB13" s="1" t="n">
        <f aca="false">LB4-LB7</f>
        <v>0</v>
      </c>
      <c r="LC13" s="1" t="n">
        <f aca="false">LC4-LC7</f>
        <v>0</v>
      </c>
      <c r="LD13" s="1" t="n">
        <f aca="false">LD4-LD7</f>
        <v>0</v>
      </c>
      <c r="LE13" s="1" t="n">
        <f aca="false">LE4-LE7</f>
        <v>0</v>
      </c>
      <c r="LF13" s="1" t="n">
        <f aca="false">LF4-LF7</f>
        <v>0</v>
      </c>
      <c r="LG13" s="1" t="n">
        <f aca="false">LG4-LG7</f>
        <v>0</v>
      </c>
      <c r="LH13" s="1" t="n">
        <f aca="false">LH4-LH7</f>
        <v>0</v>
      </c>
      <c r="LI13" s="1" t="n">
        <f aca="false">LI4-LI7</f>
        <v>0</v>
      </c>
      <c r="LJ13" s="1" t="n">
        <f aca="false">LJ4-LJ7</f>
        <v>0</v>
      </c>
      <c r="LK13" s="1" t="n">
        <f aca="false">LK4-LK7</f>
        <v>0</v>
      </c>
      <c r="LL13" s="1" t="n">
        <f aca="false">LL4-LL7</f>
        <v>0</v>
      </c>
      <c r="LM13" s="1" t="n">
        <f aca="false">LM4-LM7</f>
        <v>1</v>
      </c>
      <c r="LN13" s="1" t="n">
        <f aca="false">LN4-LN7</f>
        <v>0</v>
      </c>
      <c r="LO13" s="1" t="n">
        <f aca="false">LO4-LO7</f>
        <v>0</v>
      </c>
      <c r="LP13" s="1" t="n">
        <f aca="false">LP4-LP7</f>
        <v>0</v>
      </c>
      <c r="LQ13" s="1" t="n">
        <f aca="false">LQ4-LQ7</f>
        <v>0</v>
      </c>
      <c r="LR13" s="1" t="n">
        <f aca="false">LR4-LR7</f>
        <v>-1</v>
      </c>
      <c r="LS13" s="1" t="n">
        <f aca="false">LS4-LS7</f>
        <v>-1</v>
      </c>
      <c r="LT13" s="1" t="n">
        <f aca="false">LT4-LT7</f>
        <v>0</v>
      </c>
      <c r="LU13" s="1" t="n">
        <f aca="false">LU4-LU7</f>
        <v>0</v>
      </c>
      <c r="LV13" s="1" t="n">
        <f aca="false">LV4-LV7</f>
        <v>0</v>
      </c>
      <c r="LW13" s="1" t="n">
        <f aca="false">LW4-LW7</f>
        <v>0</v>
      </c>
      <c r="LX13" s="1" t="n">
        <f aca="false">LX4-LX7</f>
        <v>0</v>
      </c>
      <c r="LY13" s="1" t="n">
        <f aca="false">LY4-LY7</f>
        <v>0</v>
      </c>
      <c r="LZ13" s="1" t="n">
        <f aca="false">LZ4-LZ7</f>
        <v>0</v>
      </c>
      <c r="MA13" s="1" t="n">
        <f aca="false">MA4-MA7</f>
        <v>0</v>
      </c>
      <c r="MB13" s="1" t="n">
        <f aca="false">MB4-MB7</f>
        <v>0</v>
      </c>
      <c r="MC13" s="1" t="n">
        <f aca="false">MC4-MC7</f>
        <v>0</v>
      </c>
      <c r="MD13" s="1" t="n">
        <f aca="false">MD4-MD7</f>
        <v>0</v>
      </c>
      <c r="ME13" s="1" t="n">
        <f aca="false">ME4-ME7</f>
        <v>0</v>
      </c>
      <c r="MF13" s="1" t="n">
        <f aca="false">MF4-MF7</f>
        <v>0</v>
      </c>
      <c r="MG13" s="1" t="n">
        <f aca="false">MG4-MG7</f>
        <v>0</v>
      </c>
      <c r="MH13" s="1" t="n">
        <f aca="false">MH4-MH7</f>
        <v>0</v>
      </c>
      <c r="MI13" s="1" t="n">
        <f aca="false">MI4-MI7</f>
        <v>0</v>
      </c>
      <c r="MJ13" s="1" t="n">
        <f aca="false">MJ4-MJ7</f>
        <v>0</v>
      </c>
      <c r="MK13" s="1" t="n">
        <f aca="false">MK4-MK7</f>
        <v>0</v>
      </c>
      <c r="ML13" s="1" t="n">
        <f aca="false">ML4-ML7</f>
        <v>0</v>
      </c>
      <c r="MM13" s="1" t="n">
        <f aca="false">MM4-MM7</f>
        <v>0</v>
      </c>
      <c r="MN13" s="1" t="n">
        <f aca="false">MN4-MN7</f>
        <v>0</v>
      </c>
      <c r="MO13" s="1" t="n">
        <f aca="false">MO4-MO7</f>
        <v>0</v>
      </c>
      <c r="MP13" s="1" t="n">
        <f aca="false">MP4-MP7</f>
        <v>0</v>
      </c>
      <c r="MQ13" s="1" t="n">
        <f aca="false">MQ4-MQ7</f>
        <v>0</v>
      </c>
      <c r="MR13" s="1" t="n">
        <f aca="false">MR4-MR7</f>
        <v>0</v>
      </c>
      <c r="MS13" s="1" t="n">
        <f aca="false">MS4-MS7</f>
        <v>0</v>
      </c>
      <c r="MT13" s="1" t="n">
        <f aca="false">MT4-MT7</f>
        <v>0</v>
      </c>
      <c r="MU13" s="1" t="n">
        <f aca="false">MU4-MU7</f>
        <v>0</v>
      </c>
      <c r="MV13" s="1" t="n">
        <f aca="false">MV4-MV7</f>
        <v>0</v>
      </c>
      <c r="MW13" s="1" t="n">
        <f aca="false">MW4-MW7</f>
        <v>0</v>
      </c>
      <c r="MX13" s="1" t="n">
        <f aca="false">MX4-MX7</f>
        <v>0</v>
      </c>
      <c r="MY13" s="1" t="n">
        <f aca="false">MY4-MY7</f>
        <v>0</v>
      </c>
      <c r="MZ13" s="1" t="n">
        <f aca="false">MZ4-MZ7</f>
        <v>0</v>
      </c>
      <c r="NA13" s="1" t="n">
        <f aca="false">NA4-NA7</f>
        <v>0</v>
      </c>
      <c r="NB13" s="1" t="n">
        <f aca="false">NB4-NB7</f>
        <v>0</v>
      </c>
      <c r="NC13" s="1" t="n">
        <f aca="false">NC4-NC7</f>
        <v>0</v>
      </c>
      <c r="ND13" s="1" t="n">
        <f aca="false">ND4-ND7</f>
        <v>0</v>
      </c>
      <c r="NE13" s="1" t="n">
        <f aca="false">NE4-NE7</f>
        <v>0</v>
      </c>
      <c r="NF13" s="1" t="n">
        <f aca="false">NF4-NF7</f>
        <v>0</v>
      </c>
      <c r="NG13" s="1" t="n">
        <f aca="false">NG4-NG7</f>
        <v>0</v>
      </c>
      <c r="NH13" s="1" t="n">
        <f aca="false">NH4-NH7</f>
        <v>-1</v>
      </c>
      <c r="NI13" s="1" t="n">
        <f aca="false">NI4-NI7</f>
        <v>0</v>
      </c>
      <c r="NJ13" s="1" t="n">
        <f aca="false">NJ4-NJ7</f>
        <v>0</v>
      </c>
      <c r="NK13" s="1" t="n">
        <f aca="false">NK4-NK7</f>
        <v>0</v>
      </c>
      <c r="NL13" s="1" t="n">
        <f aca="false">NL4-NL7</f>
        <v>0</v>
      </c>
      <c r="NM13" s="1" t="n">
        <f aca="false">NM4-NM7</f>
        <v>0</v>
      </c>
      <c r="NN13" s="1" t="n">
        <f aca="false">NN4-NN7</f>
        <v>0</v>
      </c>
      <c r="NO13" s="1" t="n">
        <f aca="false">NO4-NO7</f>
        <v>0</v>
      </c>
      <c r="NP13" s="1" t="n">
        <f aca="false">NP4-NP7</f>
        <v>0</v>
      </c>
      <c r="NQ13" s="1" t="n">
        <f aca="false">NQ4-NQ7</f>
        <v>0</v>
      </c>
      <c r="NR13" s="1" t="n">
        <f aca="false">NR4-NR7</f>
        <v>0</v>
      </c>
      <c r="NS13" s="1" t="n">
        <f aca="false">NS4-NS7</f>
        <v>0</v>
      </c>
      <c r="NT13" s="1" t="n">
        <f aca="false">NT4-NT7</f>
        <v>0</v>
      </c>
      <c r="NU13" s="1" t="n">
        <f aca="false">NU4-NU7</f>
        <v>0</v>
      </c>
      <c r="NV13" s="1" t="n">
        <f aca="false">NV4-NV7</f>
        <v>0</v>
      </c>
      <c r="NW13" s="1" t="n">
        <f aca="false">NW4-NW7</f>
        <v>-1</v>
      </c>
      <c r="NX13" s="1" t="n">
        <f aca="false">NX4-NX7</f>
        <v>0</v>
      </c>
      <c r="NY13" s="1" t="n">
        <f aca="false">NY4-NY7</f>
        <v>0</v>
      </c>
      <c r="NZ13" s="1" t="n">
        <f aca="false">NZ4-NZ7</f>
        <v>0</v>
      </c>
      <c r="OA13" s="1" t="n">
        <f aca="false">OA4-OA7</f>
        <v>0</v>
      </c>
      <c r="OB13" s="1" t="n">
        <f aca="false">OB4-OB7</f>
        <v>0</v>
      </c>
      <c r="OC13" s="1" t="n">
        <f aca="false">OC4-OC7</f>
        <v>0</v>
      </c>
      <c r="OD13" s="1" t="n">
        <f aca="false">OD4-OD7</f>
        <v>0</v>
      </c>
      <c r="OE13" s="1" t="n">
        <f aca="false">OE4-OE7</f>
        <v>0</v>
      </c>
      <c r="OF13" s="1" t="n">
        <f aca="false">OF4-OF7</f>
        <v>0</v>
      </c>
      <c r="OG13" s="1" t="n">
        <f aca="false">OG4-OG7</f>
        <v>0</v>
      </c>
      <c r="OH13" s="1" t="n">
        <f aca="false">OH4-OH7</f>
        <v>0</v>
      </c>
      <c r="OI13" s="1" t="n">
        <f aca="false">OI4-OI7</f>
        <v>0</v>
      </c>
      <c r="OJ13" s="1" t="n">
        <f aca="false">OJ4-OJ7</f>
        <v>0</v>
      </c>
      <c r="OK13" s="1" t="n">
        <f aca="false">OK4-OK7</f>
        <v>0</v>
      </c>
      <c r="OL13" s="1" t="n">
        <f aca="false">OL4-OL7</f>
        <v>0</v>
      </c>
      <c r="OM13" s="1" t="n">
        <f aca="false">OM4-OM7</f>
        <v>0</v>
      </c>
      <c r="ON13" s="1" t="n">
        <f aca="false">ON4-ON7</f>
        <v>0</v>
      </c>
      <c r="OO13" s="1" t="n">
        <f aca="false">OO4-OO7</f>
        <v>0</v>
      </c>
      <c r="OP13" s="1" t="n">
        <f aca="false">OP4-OP7</f>
        <v>0</v>
      </c>
      <c r="OQ13" s="1" t="n">
        <f aca="false">OQ4-OQ7</f>
        <v>0</v>
      </c>
      <c r="OR13" s="1" t="n">
        <f aca="false">OR4-OR7</f>
        <v>0</v>
      </c>
      <c r="OS13" s="1" t="n">
        <f aca="false">OS4-OS7</f>
        <v>0</v>
      </c>
      <c r="OT13" s="1" t="n">
        <f aca="false">OT4-OT7</f>
        <v>1</v>
      </c>
      <c r="OU13" s="1" t="n">
        <f aca="false">OU4-OU7</f>
        <v>0</v>
      </c>
      <c r="OV13" s="1" t="n">
        <f aca="false">OV4-OV7</f>
        <v>0</v>
      </c>
      <c r="OW13" s="1" t="n">
        <f aca="false">OW4-OW7</f>
        <v>0</v>
      </c>
      <c r="OX13" s="1" t="n">
        <f aca="false">OX4-OX7</f>
        <v>0</v>
      </c>
      <c r="OY13" s="1" t="n">
        <f aca="false">OY4-OY7</f>
        <v>0</v>
      </c>
      <c r="OZ13" s="1" t="n">
        <f aca="false">OZ4-OZ7</f>
        <v>0</v>
      </c>
      <c r="PA13" s="1" t="n">
        <f aca="false">PA4-PA7</f>
        <v>0</v>
      </c>
      <c r="PB13" s="1" t="n">
        <f aca="false">PB4-PB7</f>
        <v>0</v>
      </c>
      <c r="PC13" s="1" t="n">
        <f aca="false">PC4-PC7</f>
        <v>0</v>
      </c>
      <c r="PD13" s="1" t="n">
        <f aca="false">PD4-PD7</f>
        <v>0</v>
      </c>
      <c r="PE13" s="1" t="n">
        <f aca="false">PE4-PE7</f>
        <v>0</v>
      </c>
      <c r="PF13" s="1" t="n">
        <f aca="false">PF4-PF7</f>
        <v>0</v>
      </c>
      <c r="PG13" s="1" t="n">
        <f aca="false">PG4-PG7</f>
        <v>0</v>
      </c>
      <c r="PH13" s="1" t="n">
        <f aca="false">PH4-PH7</f>
        <v>0</v>
      </c>
      <c r="PI13" s="1" t="n">
        <f aca="false">PI4-PI7</f>
        <v>0</v>
      </c>
      <c r="PJ13" s="1" t="n">
        <f aca="false">PJ4-PJ7</f>
        <v>0</v>
      </c>
      <c r="PK13" s="1" t="n">
        <f aca="false">PK4-PK7</f>
        <v>0</v>
      </c>
      <c r="PL13" s="1" t="n">
        <f aca="false">PL4-PL7</f>
        <v>0</v>
      </c>
      <c r="PM13" s="1" t="n">
        <f aca="false">PM4-PM7</f>
        <v>0</v>
      </c>
      <c r="PN13" s="1" t="n">
        <f aca="false">PN4-PN7</f>
        <v>0</v>
      </c>
      <c r="PO13" s="1" t="n">
        <f aca="false">PO4-PO7</f>
        <v>0</v>
      </c>
      <c r="PP13" s="1" t="n">
        <f aca="false">PP4-PP7</f>
        <v>0</v>
      </c>
      <c r="PQ13" s="1" t="n">
        <f aca="false">PQ4-PQ7</f>
        <v>0</v>
      </c>
      <c r="PR13" s="1" t="n">
        <f aca="false">PR4-PR7</f>
        <v>0</v>
      </c>
      <c r="PS13" s="1" t="n">
        <f aca="false">PS4-PS7</f>
        <v>0</v>
      </c>
      <c r="PT13" s="1" t="n">
        <f aca="false">PT4-PT7</f>
        <v>0</v>
      </c>
      <c r="PU13" s="1" t="n">
        <f aca="false">PU4-PU7</f>
        <v>0</v>
      </c>
      <c r="PV13" s="1" t="n">
        <f aca="false">PV4-PV7</f>
        <v>0</v>
      </c>
      <c r="PW13" s="1" t="n">
        <f aca="false">PW4-PW7</f>
        <v>0</v>
      </c>
      <c r="PX13" s="1" t="n">
        <f aca="false">PX4-PX7</f>
        <v>0</v>
      </c>
      <c r="PY13" s="1" t="n">
        <f aca="false">PY4-PY7</f>
        <v>0</v>
      </c>
      <c r="PZ13" s="1" t="n">
        <f aca="false">PZ4-PZ7</f>
        <v>0</v>
      </c>
      <c r="QA13" s="1" t="n">
        <f aca="false">QA4-QA7</f>
        <v>0</v>
      </c>
      <c r="QB13" s="1" t="n">
        <f aca="false">QB4-QB7</f>
        <v>0</v>
      </c>
      <c r="QC13" s="1" t="n">
        <f aca="false">QC4-QC7</f>
        <v>0</v>
      </c>
      <c r="QD13" s="1" t="n">
        <f aca="false">QD4-QD7</f>
        <v>0</v>
      </c>
      <c r="QE13" s="1" t="n">
        <f aca="false">QE4-QE7</f>
        <v>0</v>
      </c>
      <c r="QF13" s="1" t="n">
        <f aca="false">QF4-QF7</f>
        <v>-1</v>
      </c>
      <c r="QG13" s="1" t="n">
        <f aca="false">QG4-QG7</f>
        <v>0</v>
      </c>
      <c r="QH13" s="1" t="n">
        <f aca="false">QH4-QH7</f>
        <v>0</v>
      </c>
      <c r="QI13" s="1" t="n">
        <f aca="false">QI4-QI7</f>
        <v>-1</v>
      </c>
      <c r="QJ13" s="1" t="n">
        <f aca="false">QJ4-QJ7</f>
        <v>0</v>
      </c>
      <c r="QK13" s="1" t="n">
        <f aca="false">QK4-QK7</f>
        <v>0</v>
      </c>
      <c r="QL13" s="1" t="n">
        <f aca="false">QL4-QL7</f>
        <v>0</v>
      </c>
      <c r="QM13" s="1" t="n">
        <f aca="false">QM4-QM7</f>
        <v>1</v>
      </c>
      <c r="QN13" s="1" t="n">
        <f aca="false">QN4-QN7</f>
        <v>0</v>
      </c>
      <c r="QO13" s="1" t="n">
        <f aca="false">QO4-QO7</f>
        <v>0</v>
      </c>
      <c r="QP13" s="1" t="n">
        <f aca="false">QP4-QP7</f>
        <v>0</v>
      </c>
      <c r="QQ13" s="1" t="n">
        <f aca="false">QQ4-QQ7</f>
        <v>0</v>
      </c>
      <c r="QR13" s="1" t="n">
        <f aca="false">QR4-QR7</f>
        <v>0</v>
      </c>
      <c r="QS13" s="1" t="n">
        <f aca="false">QS4-QS7</f>
        <v>0</v>
      </c>
      <c r="QT13" s="1" t="n">
        <f aca="false">QT4-QT7</f>
        <v>0</v>
      </c>
      <c r="QU13" s="1" t="n">
        <f aca="false">QU4-QU7</f>
        <v>0</v>
      </c>
      <c r="QV13" s="1" t="n">
        <f aca="false">QV4-QV7</f>
        <v>0</v>
      </c>
      <c r="QW13" s="1" t="n">
        <f aca="false">QW4-QW7</f>
        <v>0</v>
      </c>
      <c r="QX13" s="1" t="n">
        <f aca="false">QX4-QX7</f>
        <v>0</v>
      </c>
      <c r="QY13" s="1" t="n">
        <f aca="false">QY4-QY7</f>
        <v>0</v>
      </c>
      <c r="QZ13" s="1" t="n">
        <f aca="false">QZ4-QZ7</f>
        <v>0</v>
      </c>
      <c r="RA13" s="1" t="n">
        <f aca="false">RA4-RA7</f>
        <v>0</v>
      </c>
      <c r="RB13" s="1" t="n">
        <f aca="false">RB4-RB7</f>
        <v>0</v>
      </c>
      <c r="RC13" s="1" t="n">
        <f aca="false">RC4-RC7</f>
        <v>0</v>
      </c>
      <c r="RD13" s="1" t="n">
        <f aca="false">RD4-RD7</f>
        <v>0</v>
      </c>
      <c r="RE13" s="1" t="n">
        <f aca="false">RE4-RE7</f>
        <v>0</v>
      </c>
      <c r="RF13" s="1" t="n">
        <f aca="false">RF4-RF7</f>
        <v>0</v>
      </c>
      <c r="RG13" s="1" t="n">
        <f aca="false">RG4-RG7</f>
        <v>0</v>
      </c>
      <c r="RH13" s="1" t="n">
        <f aca="false">RH4-RH7</f>
        <v>0</v>
      </c>
      <c r="RI13" s="1" t="n">
        <f aca="false">RI4-RI7</f>
        <v>0</v>
      </c>
      <c r="RJ13" s="1" t="n">
        <f aca="false">RJ4-RJ7</f>
        <v>0</v>
      </c>
      <c r="RK13" s="1" t="n">
        <f aca="false">RK4-RK7</f>
        <v>0</v>
      </c>
      <c r="RL13" s="1" t="n">
        <f aca="false">RL4-RL7</f>
        <v>0</v>
      </c>
      <c r="RM13" s="1" t="n">
        <f aca="false">RM4-RM7</f>
        <v>0</v>
      </c>
      <c r="RN13" s="1" t="n">
        <f aca="false">RN4-RN7</f>
        <v>0</v>
      </c>
      <c r="RO13" s="1" t="n">
        <f aca="false">RO4-RO7</f>
        <v>0</v>
      </c>
      <c r="RP13" s="1" t="n">
        <f aca="false">RP4-RP7</f>
        <v>0</v>
      </c>
      <c r="RQ13" s="1" t="n">
        <f aca="false">RQ4-RQ7</f>
        <v>0</v>
      </c>
      <c r="RR13" s="1" t="n">
        <f aca="false">RR4-RR7</f>
        <v>0</v>
      </c>
      <c r="RS13" s="1" t="n">
        <f aca="false">RS4-RS7</f>
        <v>0</v>
      </c>
      <c r="RT13" s="1" t="n">
        <f aca="false">RT4-RT7</f>
        <v>0</v>
      </c>
      <c r="RU13" s="1" t="n">
        <f aca="false">RU4-RU7</f>
        <v>0</v>
      </c>
      <c r="RV13" s="1" t="n">
        <f aca="false">RV4-RV7</f>
        <v>0</v>
      </c>
      <c r="RW13" s="1" t="n">
        <f aca="false">RW4-RW7</f>
        <v>0</v>
      </c>
      <c r="RX13" s="1" t="n">
        <f aca="false">RX4-RX7</f>
        <v>0</v>
      </c>
      <c r="RY13" s="1" t="n">
        <f aca="false">RY4-RY7</f>
        <v>0</v>
      </c>
      <c r="RZ13" s="1" t="n">
        <f aca="false">RZ4-RZ7</f>
        <v>1</v>
      </c>
      <c r="SA13" s="1" t="n">
        <f aca="false">SA4-SA7</f>
        <v>0</v>
      </c>
      <c r="SB13" s="1" t="n">
        <f aca="false">SB4-SB7</f>
        <v>0</v>
      </c>
      <c r="SC13" s="1" t="n">
        <f aca="false">SC4-SC7</f>
        <v>0</v>
      </c>
      <c r="SD13" s="1" t="n">
        <f aca="false">SD4-SD7</f>
        <v>0</v>
      </c>
      <c r="SE13" s="1" t="n">
        <f aca="false">SE4-SE7</f>
        <v>0</v>
      </c>
      <c r="SF13" s="1" t="n">
        <f aca="false">SF4-SF7</f>
        <v>0</v>
      </c>
      <c r="SG13" s="1" t="n">
        <f aca="false">SG4-SG7</f>
        <v>0</v>
      </c>
      <c r="SH13" s="1" t="n">
        <f aca="false">SH4-SH7</f>
        <v>0</v>
      </c>
      <c r="SI13" s="1" t="n">
        <f aca="false">SI4-SI7</f>
        <v>0</v>
      </c>
      <c r="SJ13" s="1" t="n">
        <f aca="false">SJ4-SJ7</f>
        <v>1</v>
      </c>
      <c r="SK13" s="1" t="n">
        <f aca="false">SK4-SK7</f>
        <v>0</v>
      </c>
      <c r="SL13" s="1" t="n">
        <f aca="false">SL4-SL7</f>
        <v>0</v>
      </c>
      <c r="SM13" s="1" t="n">
        <f aca="false">SM4-SM7</f>
        <v>0</v>
      </c>
      <c r="SN13" s="1" t="n">
        <f aca="false">SN4-SN7</f>
        <v>0</v>
      </c>
      <c r="SO13" s="1" t="n">
        <f aca="false">SO4-SO7</f>
        <v>0</v>
      </c>
      <c r="SP13" s="1" t="n">
        <f aca="false">SP4-SP7</f>
        <v>0</v>
      </c>
      <c r="SQ13" s="1" t="n">
        <f aca="false">SQ4-SQ7</f>
        <v>0</v>
      </c>
      <c r="SR13" s="1" t="n">
        <f aca="false">SR4-SR7</f>
        <v>0</v>
      </c>
      <c r="SS13" s="1" t="n">
        <f aca="false">SS4-SS7</f>
        <v>0</v>
      </c>
    </row>
    <row r="14" customFormat="false" ht="12.8" hidden="false" customHeight="false" outlineLevel="0" collapsed="false">
      <c r="A14" s="1" t="s">
        <v>515</v>
      </c>
      <c r="B14" s="1" t="n">
        <f aca="false">B5-B8</f>
        <v>0</v>
      </c>
      <c r="C14" s="1" t="n">
        <f aca="false">C5-C8</f>
        <v>0</v>
      </c>
      <c r="D14" s="1" t="n">
        <f aca="false">D5-D8</f>
        <v>0</v>
      </c>
      <c r="E14" s="1" t="n">
        <f aca="false">E5-E8</f>
        <v>0</v>
      </c>
      <c r="F14" s="1" t="n">
        <f aca="false">F5-F8</f>
        <v>0</v>
      </c>
      <c r="G14" s="1" t="n">
        <f aca="false">G5-G8</f>
        <v>0</v>
      </c>
      <c r="H14" s="1" t="n">
        <f aca="false">H5-H8</f>
        <v>0</v>
      </c>
      <c r="I14" s="1" t="n">
        <f aca="false">I5-I8</f>
        <v>-1</v>
      </c>
      <c r="J14" s="1" t="n">
        <f aca="false">J5-J8</f>
        <v>0</v>
      </c>
      <c r="K14" s="1" t="n">
        <f aca="false">K5-K8</f>
        <v>0</v>
      </c>
      <c r="L14" s="1" t="n">
        <f aca="false">L5-L8</f>
        <v>0</v>
      </c>
      <c r="M14" s="1" t="n">
        <f aca="false">M5-M8</f>
        <v>0</v>
      </c>
      <c r="N14" s="1" t="n">
        <f aca="false">N5-N8</f>
        <v>0</v>
      </c>
      <c r="O14" s="1" t="n">
        <f aca="false">O5-O8</f>
        <v>0</v>
      </c>
      <c r="P14" s="1" t="n">
        <f aca="false">P5-P8</f>
        <v>0</v>
      </c>
      <c r="Q14" s="1" t="n">
        <f aca="false">Q5-Q8</f>
        <v>0</v>
      </c>
      <c r="R14" s="1" t="n">
        <f aca="false">R5-R8</f>
        <v>0</v>
      </c>
      <c r="S14" s="1" t="n">
        <f aca="false">S5-S8</f>
        <v>0</v>
      </c>
      <c r="T14" s="1" t="n">
        <f aca="false">T5-T8</f>
        <v>0</v>
      </c>
      <c r="U14" s="1" t="n">
        <f aca="false">U5-U8</f>
        <v>0</v>
      </c>
      <c r="V14" s="1" t="n">
        <f aca="false">V5-V8</f>
        <v>0</v>
      </c>
      <c r="W14" s="1" t="n">
        <f aca="false">W5-W8</f>
        <v>0</v>
      </c>
      <c r="X14" s="1" t="n">
        <f aca="false">X5-X8</f>
        <v>0</v>
      </c>
      <c r="Y14" s="1" t="n">
        <f aca="false">Y5-Y8</f>
        <v>0</v>
      </c>
      <c r="Z14" s="1" t="n">
        <f aca="false">Z5-Z8</f>
        <v>0</v>
      </c>
      <c r="AA14" s="1" t="n">
        <f aca="false">AA5-AA8</f>
        <v>1</v>
      </c>
      <c r="AB14" s="1" t="n">
        <f aca="false">AB5-AB8</f>
        <v>0</v>
      </c>
      <c r="AC14" s="1" t="n">
        <f aca="false">AC5-AC8</f>
        <v>0</v>
      </c>
      <c r="AD14" s="1" t="n">
        <f aca="false">AD5-AD8</f>
        <v>0</v>
      </c>
      <c r="AE14" s="1" t="n">
        <f aca="false">AE5-AE8</f>
        <v>0</v>
      </c>
      <c r="AF14" s="1" t="n">
        <f aca="false">AF5-AF8</f>
        <v>0</v>
      </c>
      <c r="AG14" s="1" t="n">
        <f aca="false">AG5-AG8</f>
        <v>0</v>
      </c>
      <c r="AH14" s="1" t="n">
        <f aca="false">AH5-AH8</f>
        <v>0</v>
      </c>
      <c r="AI14" s="1" t="n">
        <f aca="false">AI5-AI8</f>
        <v>0</v>
      </c>
      <c r="AJ14" s="1" t="n">
        <f aca="false">AJ5-AJ8</f>
        <v>0</v>
      </c>
      <c r="AK14" s="1" t="n">
        <f aca="false">AK5-AK8</f>
        <v>0</v>
      </c>
      <c r="AL14" s="1" t="n">
        <f aca="false">AL5-AL8</f>
        <v>0</v>
      </c>
      <c r="AM14" s="1" t="n">
        <f aca="false">AM5-AM8</f>
        <v>0</v>
      </c>
      <c r="AN14" s="1" t="n">
        <f aca="false">AN5-AN8</f>
        <v>0</v>
      </c>
      <c r="AO14" s="1" t="n">
        <f aca="false">AO5-AO8</f>
        <v>0</v>
      </c>
      <c r="AP14" s="1" t="n">
        <f aca="false">AP5-AP8</f>
        <v>0</v>
      </c>
      <c r="AQ14" s="1" t="n">
        <f aca="false">AQ5-AQ8</f>
        <v>0</v>
      </c>
      <c r="AR14" s="1" t="n">
        <f aca="false">AR5-AR8</f>
        <v>0</v>
      </c>
      <c r="AS14" s="1" t="n">
        <f aca="false">AS5-AS8</f>
        <v>0</v>
      </c>
      <c r="AT14" s="1" t="n">
        <f aca="false">AT5-AT8</f>
        <v>0</v>
      </c>
      <c r="AU14" s="1" t="n">
        <f aca="false">AU5-AU8</f>
        <v>0</v>
      </c>
      <c r="AV14" s="1" t="n">
        <f aca="false">AV5-AV8</f>
        <v>0</v>
      </c>
      <c r="AW14" s="1" t="n">
        <f aca="false">AW5-AW8</f>
        <v>0</v>
      </c>
      <c r="AX14" s="1" t="n">
        <f aca="false">AX5-AX8</f>
        <v>0</v>
      </c>
      <c r="AY14" s="1" t="n">
        <f aca="false">AY5-AY8</f>
        <v>1</v>
      </c>
      <c r="AZ14" s="1" t="n">
        <f aca="false">AZ5-AZ8</f>
        <v>0</v>
      </c>
      <c r="BA14" s="1" t="n">
        <f aca="false">BA5-BA8</f>
        <v>0</v>
      </c>
      <c r="BB14" s="1" t="n">
        <f aca="false">BB5-BB8</f>
        <v>0</v>
      </c>
      <c r="BC14" s="1" t="n">
        <f aca="false">BC5-BC8</f>
        <v>-1</v>
      </c>
      <c r="BD14" s="1" t="n">
        <f aca="false">BD5-BD8</f>
        <v>0</v>
      </c>
      <c r="BE14" s="1" t="n">
        <f aca="false">BE5-BE8</f>
        <v>1</v>
      </c>
      <c r="BF14" s="1" t="n">
        <f aca="false">BF5-BF8</f>
        <v>0</v>
      </c>
      <c r="BG14" s="1" t="n">
        <f aca="false">BG5-BG8</f>
        <v>0</v>
      </c>
      <c r="BH14" s="1" t="n">
        <f aca="false">BH5-BH8</f>
        <v>0</v>
      </c>
      <c r="BI14" s="1" t="n">
        <f aca="false">BI5-BI8</f>
        <v>0</v>
      </c>
      <c r="BJ14" s="1" t="n">
        <f aca="false">BJ5-BJ8</f>
        <v>0</v>
      </c>
      <c r="BK14" s="1" t="n">
        <f aca="false">BK5-BK8</f>
        <v>0</v>
      </c>
      <c r="BL14" s="1" t="n">
        <f aca="false">BL5-BL8</f>
        <v>0</v>
      </c>
      <c r="BM14" s="1" t="n">
        <f aca="false">BM5-BM8</f>
        <v>-1</v>
      </c>
      <c r="BN14" s="1" t="n">
        <f aca="false">BN5-BN8</f>
        <v>0</v>
      </c>
      <c r="BO14" s="1" t="n">
        <f aca="false">BO5-BO8</f>
        <v>0</v>
      </c>
      <c r="BP14" s="1" t="n">
        <f aca="false">BP5-BP8</f>
        <v>0</v>
      </c>
      <c r="BQ14" s="1" t="n">
        <f aca="false">BQ5-BQ8</f>
        <v>0</v>
      </c>
      <c r="BR14" s="1" t="n">
        <f aca="false">BR5-BR8</f>
        <v>0</v>
      </c>
      <c r="BS14" s="1" t="n">
        <f aca="false">BS5-BS8</f>
        <v>1</v>
      </c>
      <c r="BT14" s="1" t="n">
        <f aca="false">BT5-BT8</f>
        <v>0</v>
      </c>
      <c r="BU14" s="1" t="n">
        <f aca="false">BU5-BU8</f>
        <v>0</v>
      </c>
      <c r="BV14" s="1" t="n">
        <f aca="false">BV5-BV8</f>
        <v>0</v>
      </c>
      <c r="BW14" s="1" t="n">
        <f aca="false">BW5-BW8</f>
        <v>0</v>
      </c>
      <c r="BX14" s="1" t="n">
        <f aca="false">BX5-BX8</f>
        <v>0</v>
      </c>
      <c r="BY14" s="1" t="n">
        <f aca="false">BY5-BY8</f>
        <v>0</v>
      </c>
      <c r="BZ14" s="1" t="n">
        <f aca="false">BZ5-BZ8</f>
        <v>0</v>
      </c>
      <c r="CA14" s="1" t="n">
        <f aca="false">CA5-CA8</f>
        <v>0</v>
      </c>
      <c r="CB14" s="1" t="n">
        <f aca="false">CB5-CB8</f>
        <v>0</v>
      </c>
      <c r="CC14" s="1" t="n">
        <f aca="false">CC5-CC8</f>
        <v>0</v>
      </c>
      <c r="CD14" s="1" t="n">
        <f aca="false">CD5-CD8</f>
        <v>0</v>
      </c>
      <c r="CE14" s="1" t="n">
        <f aca="false">CE5-CE8</f>
        <v>0</v>
      </c>
      <c r="CF14" s="1" t="n">
        <f aca="false">CF5-CF8</f>
        <v>0</v>
      </c>
      <c r="CG14" s="1" t="n">
        <f aca="false">CG5-CG8</f>
        <v>0</v>
      </c>
      <c r="CH14" s="1" t="n">
        <f aca="false">CH5-CH8</f>
        <v>0</v>
      </c>
      <c r="CI14" s="1" t="n">
        <f aca="false">CI5-CI8</f>
        <v>0</v>
      </c>
      <c r="CJ14" s="1" t="n">
        <f aca="false">CJ5-CJ8</f>
        <v>0</v>
      </c>
      <c r="CK14" s="1" t="n">
        <f aca="false">CK5-CK8</f>
        <v>0</v>
      </c>
      <c r="CL14" s="1" t="n">
        <f aca="false">CL5-CL8</f>
        <v>0</v>
      </c>
      <c r="CM14" s="1" t="n">
        <f aca="false">CM5-CM8</f>
        <v>0</v>
      </c>
      <c r="CN14" s="1" t="n">
        <f aca="false">CN5-CN8</f>
        <v>0</v>
      </c>
      <c r="CO14" s="1" t="n">
        <f aca="false">CO5-CO8</f>
        <v>0</v>
      </c>
      <c r="CP14" s="1" t="n">
        <f aca="false">CP5-CP8</f>
        <v>0</v>
      </c>
      <c r="CQ14" s="1" t="n">
        <f aca="false">CQ5-CQ8</f>
        <v>0</v>
      </c>
      <c r="CR14" s="1" t="n">
        <f aca="false">CR5-CR8</f>
        <v>0</v>
      </c>
      <c r="CS14" s="1" t="n">
        <f aca="false">CS5-CS8</f>
        <v>0</v>
      </c>
      <c r="CT14" s="1" t="n">
        <f aca="false">CT5-CT8</f>
        <v>0</v>
      </c>
      <c r="CU14" s="1" t="n">
        <f aca="false">CU5-CU8</f>
        <v>0</v>
      </c>
      <c r="CV14" s="1" t="n">
        <f aca="false">CV5-CV8</f>
        <v>0</v>
      </c>
      <c r="CW14" s="1" t="n">
        <f aca="false">CW5-CW8</f>
        <v>0</v>
      </c>
      <c r="CX14" s="1" t="n">
        <f aca="false">CX5-CX8</f>
        <v>0</v>
      </c>
      <c r="CY14" s="1" t="n">
        <f aca="false">CY5-CY8</f>
        <v>0</v>
      </c>
      <c r="CZ14" s="1" t="n">
        <f aca="false">CZ5-CZ8</f>
        <v>0</v>
      </c>
      <c r="DA14" s="1" t="n">
        <f aca="false">DA5-DA8</f>
        <v>0</v>
      </c>
      <c r="DB14" s="1" t="n">
        <f aca="false">DB5-DB8</f>
        <v>0</v>
      </c>
      <c r="DC14" s="1" t="n">
        <f aca="false">DC5-DC8</f>
        <v>0</v>
      </c>
      <c r="DD14" s="1" t="n">
        <f aca="false">DD5-DD8</f>
        <v>0</v>
      </c>
      <c r="DE14" s="1" t="n">
        <f aca="false">DE5-DE8</f>
        <v>0</v>
      </c>
      <c r="DF14" s="1" t="n">
        <f aca="false">DF5-DF8</f>
        <v>0</v>
      </c>
      <c r="DG14" s="1" t="n">
        <f aca="false">DG5-DG8</f>
        <v>0</v>
      </c>
      <c r="DH14" s="1" t="n">
        <f aca="false">DH5-DH8</f>
        <v>0</v>
      </c>
      <c r="DI14" s="1" t="n">
        <f aca="false">DI5-DI8</f>
        <v>0</v>
      </c>
      <c r="DJ14" s="1" t="n">
        <f aca="false">DJ5-DJ8</f>
        <v>0</v>
      </c>
      <c r="DK14" s="1" t="n">
        <f aca="false">DK5-DK8</f>
        <v>0</v>
      </c>
      <c r="DL14" s="1" t="n">
        <f aca="false">DL5-DL8</f>
        <v>0</v>
      </c>
      <c r="DM14" s="1" t="n">
        <f aca="false">DM5-DM8</f>
        <v>0</v>
      </c>
      <c r="DN14" s="1" t="n">
        <f aca="false">DN5-DN8</f>
        <v>0</v>
      </c>
      <c r="DO14" s="1" t="n">
        <f aca="false">DO5-DO8</f>
        <v>0</v>
      </c>
      <c r="DP14" s="1" t="n">
        <f aca="false">DP5-DP8</f>
        <v>0</v>
      </c>
      <c r="DQ14" s="1" t="n">
        <f aca="false">DQ5-DQ8</f>
        <v>0</v>
      </c>
      <c r="DR14" s="1" t="n">
        <f aca="false">DR5-DR8</f>
        <v>0</v>
      </c>
      <c r="DS14" s="1" t="n">
        <f aca="false">DS5-DS8</f>
        <v>0</v>
      </c>
      <c r="DT14" s="1" t="n">
        <f aca="false">DT5-DT8</f>
        <v>-1</v>
      </c>
      <c r="DU14" s="1" t="n">
        <f aca="false">DU5-DU8</f>
        <v>0</v>
      </c>
      <c r="DV14" s="1" t="n">
        <f aca="false">DV5-DV8</f>
        <v>0</v>
      </c>
      <c r="DW14" s="1" t="n">
        <f aca="false">DW5-DW8</f>
        <v>0</v>
      </c>
      <c r="DX14" s="1" t="n">
        <f aca="false">DX5-DX8</f>
        <v>0</v>
      </c>
      <c r="DY14" s="1" t="n">
        <f aca="false">DY5-DY8</f>
        <v>0</v>
      </c>
      <c r="DZ14" s="1" t="n">
        <f aca="false">DZ5-DZ8</f>
        <v>0</v>
      </c>
      <c r="EA14" s="1" t="n">
        <f aca="false">EA5-EA8</f>
        <v>0</v>
      </c>
      <c r="EB14" s="1" t="n">
        <f aca="false">EB5-EB8</f>
        <v>0</v>
      </c>
      <c r="EC14" s="1" t="n">
        <f aca="false">EC5-EC8</f>
        <v>0</v>
      </c>
      <c r="ED14" s="1" t="n">
        <f aca="false">ED5-ED8</f>
        <v>1</v>
      </c>
      <c r="EE14" s="1" t="n">
        <f aca="false">EE5-EE8</f>
        <v>0</v>
      </c>
      <c r="EF14" s="1" t="n">
        <f aca="false">EF5-EF8</f>
        <v>0</v>
      </c>
      <c r="EG14" s="1" t="n">
        <f aca="false">EG5-EG8</f>
        <v>0</v>
      </c>
      <c r="EH14" s="1" t="n">
        <f aca="false">EH5-EH8</f>
        <v>0</v>
      </c>
      <c r="EI14" s="1" t="n">
        <f aca="false">EI5-EI8</f>
        <v>0</v>
      </c>
      <c r="EJ14" s="1" t="n">
        <f aca="false">EJ5-EJ8</f>
        <v>0</v>
      </c>
      <c r="EK14" s="1" t="n">
        <f aca="false">EK5-EK8</f>
        <v>0</v>
      </c>
      <c r="EL14" s="1" t="n">
        <f aca="false">EL5-EL8</f>
        <v>0</v>
      </c>
      <c r="EM14" s="1" t="n">
        <f aca="false">EM5-EM8</f>
        <v>0</v>
      </c>
      <c r="EN14" s="1" t="n">
        <f aca="false">EN5-EN8</f>
        <v>0</v>
      </c>
      <c r="EO14" s="1" t="n">
        <f aca="false">EO5-EO8</f>
        <v>0</v>
      </c>
      <c r="EP14" s="1" t="n">
        <f aca="false">EP5-EP8</f>
        <v>0</v>
      </c>
      <c r="EQ14" s="1" t="n">
        <f aca="false">EQ5-EQ8</f>
        <v>0</v>
      </c>
      <c r="ER14" s="1" t="n">
        <f aca="false">ER5-ER8</f>
        <v>0</v>
      </c>
      <c r="ES14" s="1" t="n">
        <f aca="false">ES5-ES8</f>
        <v>0</v>
      </c>
      <c r="ET14" s="1" t="n">
        <f aca="false">ET5-ET8</f>
        <v>0</v>
      </c>
      <c r="EU14" s="1" t="n">
        <f aca="false">EU5-EU8</f>
        <v>0</v>
      </c>
      <c r="EV14" s="1" t="n">
        <f aca="false">EV5-EV8</f>
        <v>0</v>
      </c>
      <c r="EW14" s="1" t="n">
        <f aca="false">EW5-EW8</f>
        <v>0</v>
      </c>
      <c r="EX14" s="1" t="n">
        <f aca="false">EX5-EX8</f>
        <v>0</v>
      </c>
      <c r="EY14" s="1" t="n">
        <f aca="false">EY5-EY8</f>
        <v>0</v>
      </c>
      <c r="EZ14" s="1" t="n">
        <f aca="false">EZ5-EZ8</f>
        <v>0</v>
      </c>
      <c r="FA14" s="1" t="n">
        <f aca="false">FA5-FA8</f>
        <v>0</v>
      </c>
      <c r="FB14" s="1" t="n">
        <f aca="false">FB5-FB8</f>
        <v>0</v>
      </c>
      <c r="FC14" s="1" t="n">
        <f aca="false">FC5-FC8</f>
        <v>0</v>
      </c>
      <c r="FD14" s="1" t="n">
        <f aca="false">FD5-FD8</f>
        <v>0</v>
      </c>
      <c r="FE14" s="1" t="n">
        <f aca="false">FE5-FE8</f>
        <v>0</v>
      </c>
      <c r="FF14" s="1" t="n">
        <f aca="false">FF5-FF8</f>
        <v>0</v>
      </c>
      <c r="FG14" s="1" t="n">
        <f aca="false">FG5-FG8</f>
        <v>0</v>
      </c>
      <c r="FH14" s="1" t="n">
        <f aca="false">FH5-FH8</f>
        <v>0</v>
      </c>
      <c r="FI14" s="1" t="n">
        <f aca="false">FI5-FI8</f>
        <v>0</v>
      </c>
      <c r="FJ14" s="1" t="n">
        <f aca="false">FJ5-FJ8</f>
        <v>0</v>
      </c>
      <c r="FK14" s="1" t="n">
        <f aca="false">FK5-FK8</f>
        <v>0</v>
      </c>
      <c r="FL14" s="1" t="n">
        <f aca="false">FL5-FL8</f>
        <v>0</v>
      </c>
      <c r="FM14" s="1" t="n">
        <f aca="false">FM5-FM8</f>
        <v>0</v>
      </c>
      <c r="FN14" s="1" t="n">
        <f aca="false">FN5-FN8</f>
        <v>0</v>
      </c>
      <c r="FO14" s="1" t="n">
        <f aca="false">FO5-FO8</f>
        <v>0</v>
      </c>
      <c r="FP14" s="1" t="n">
        <f aca="false">FP5-FP8</f>
        <v>0</v>
      </c>
      <c r="FQ14" s="1" t="n">
        <f aca="false">FQ5-FQ8</f>
        <v>0</v>
      </c>
      <c r="FR14" s="1" t="n">
        <f aca="false">FR5-FR8</f>
        <v>0</v>
      </c>
      <c r="FS14" s="1" t="n">
        <f aca="false">FS5-FS8</f>
        <v>0</v>
      </c>
      <c r="FT14" s="1" t="n">
        <f aca="false">FT5-FT8</f>
        <v>0</v>
      </c>
      <c r="FU14" s="1" t="n">
        <f aca="false">FU5-FU8</f>
        <v>0</v>
      </c>
      <c r="FV14" s="1" t="n">
        <f aca="false">FV5-FV8</f>
        <v>0</v>
      </c>
      <c r="FW14" s="1" t="n">
        <f aca="false">FW5-FW8</f>
        <v>0</v>
      </c>
      <c r="FX14" s="1" t="n">
        <f aca="false">FX5-FX8</f>
        <v>0</v>
      </c>
      <c r="FY14" s="1" t="n">
        <f aca="false">FY5-FY8</f>
        <v>0</v>
      </c>
      <c r="FZ14" s="1" t="n">
        <f aca="false">FZ5-FZ8</f>
        <v>0</v>
      </c>
      <c r="GA14" s="1" t="n">
        <f aca="false">GA5-GA8</f>
        <v>0</v>
      </c>
      <c r="GB14" s="1" t="n">
        <f aca="false">GB5-GB8</f>
        <v>0</v>
      </c>
      <c r="GC14" s="1" t="n">
        <f aca="false">GC5-GC8</f>
        <v>0</v>
      </c>
      <c r="GD14" s="1" t="n">
        <f aca="false">GD5-GD8</f>
        <v>0</v>
      </c>
      <c r="GE14" s="1" t="n">
        <f aca="false">GE5-GE8</f>
        <v>0</v>
      </c>
      <c r="GF14" s="1" t="n">
        <f aca="false">GF5-GF8</f>
        <v>0</v>
      </c>
      <c r="GG14" s="1" t="n">
        <f aca="false">GG5-GG8</f>
        <v>0</v>
      </c>
      <c r="GH14" s="1" t="n">
        <f aca="false">GH5-GH8</f>
        <v>0</v>
      </c>
      <c r="GI14" s="1" t="n">
        <f aca="false">GI5-GI8</f>
        <v>0</v>
      </c>
      <c r="GJ14" s="1" t="n">
        <f aca="false">GJ5-GJ8</f>
        <v>0</v>
      </c>
      <c r="GK14" s="1" t="n">
        <f aca="false">GK5-GK8</f>
        <v>0</v>
      </c>
      <c r="GL14" s="1" t="n">
        <f aca="false">GL5-GL8</f>
        <v>0</v>
      </c>
      <c r="GM14" s="1" t="n">
        <f aca="false">GM5-GM8</f>
        <v>0</v>
      </c>
      <c r="GN14" s="1" t="n">
        <f aca="false">GN5-GN8</f>
        <v>0</v>
      </c>
      <c r="GO14" s="1" t="n">
        <f aca="false">GO5-GO8</f>
        <v>0</v>
      </c>
      <c r="GP14" s="1" t="n">
        <f aca="false">GP5-GP8</f>
        <v>0</v>
      </c>
      <c r="GQ14" s="1" t="n">
        <f aca="false">GQ5-GQ8</f>
        <v>0</v>
      </c>
      <c r="GR14" s="1" t="n">
        <f aca="false">GR5-GR8</f>
        <v>0</v>
      </c>
      <c r="GS14" s="1" t="n">
        <f aca="false">GS5-GS8</f>
        <v>0</v>
      </c>
      <c r="GT14" s="1" t="n">
        <f aca="false">GT5-GT8</f>
        <v>1</v>
      </c>
      <c r="GU14" s="1" t="n">
        <f aca="false">GU5-GU8</f>
        <v>0</v>
      </c>
      <c r="GV14" s="1" t="n">
        <f aca="false">GV5-GV8</f>
        <v>0</v>
      </c>
      <c r="GW14" s="1" t="n">
        <f aca="false">GW5-GW8</f>
        <v>0</v>
      </c>
      <c r="GX14" s="1" t="n">
        <f aca="false">GX5-GX8</f>
        <v>0</v>
      </c>
      <c r="GY14" s="1" t="n">
        <f aca="false">GY5-GY8</f>
        <v>0</v>
      </c>
      <c r="GZ14" s="1" t="n">
        <f aca="false">GZ5-GZ8</f>
        <v>0</v>
      </c>
      <c r="HA14" s="1" t="n">
        <f aca="false">HA5-HA8</f>
        <v>0</v>
      </c>
      <c r="HB14" s="1" t="n">
        <f aca="false">HB5-HB8</f>
        <v>0</v>
      </c>
      <c r="HC14" s="1" t="n">
        <f aca="false">HC5-HC8</f>
        <v>0</v>
      </c>
      <c r="HD14" s="1" t="n">
        <f aca="false">HD5-HD8</f>
        <v>0</v>
      </c>
      <c r="HE14" s="1" t="n">
        <f aca="false">HE5-HE8</f>
        <v>0</v>
      </c>
      <c r="HF14" s="1" t="n">
        <f aca="false">HF5-HF8</f>
        <v>0</v>
      </c>
      <c r="HG14" s="1" t="n">
        <f aca="false">HG5-HG8</f>
        <v>0</v>
      </c>
      <c r="HH14" s="1" t="n">
        <f aca="false">HH5-HH8</f>
        <v>0</v>
      </c>
      <c r="HI14" s="1" t="n">
        <f aca="false">HI5-HI8</f>
        <v>0</v>
      </c>
      <c r="HJ14" s="1" t="n">
        <f aca="false">HJ5-HJ8</f>
        <v>0</v>
      </c>
      <c r="HK14" s="1" t="n">
        <f aca="false">HK5-HK8</f>
        <v>0</v>
      </c>
      <c r="HL14" s="1" t="n">
        <f aca="false">HL5-HL8</f>
        <v>0</v>
      </c>
      <c r="HM14" s="1" t="n">
        <f aca="false">HM5-HM8</f>
        <v>0</v>
      </c>
      <c r="HN14" s="1" t="n">
        <f aca="false">HN5-HN8</f>
        <v>0</v>
      </c>
      <c r="HO14" s="1" t="n">
        <f aca="false">HO5-HO8</f>
        <v>0</v>
      </c>
      <c r="HP14" s="1" t="n">
        <f aca="false">HP5-HP8</f>
        <v>0</v>
      </c>
      <c r="HQ14" s="1" t="n">
        <f aca="false">HQ5-HQ8</f>
        <v>0</v>
      </c>
      <c r="HR14" s="1" t="n">
        <f aca="false">HR5-HR8</f>
        <v>0</v>
      </c>
      <c r="HS14" s="1" t="n">
        <f aca="false">HS5-HS8</f>
        <v>0</v>
      </c>
      <c r="HT14" s="1" t="n">
        <f aca="false">HT5-HT8</f>
        <v>0</v>
      </c>
      <c r="HU14" s="1" t="n">
        <f aca="false">HU5-HU8</f>
        <v>0</v>
      </c>
      <c r="HV14" s="1" t="n">
        <f aca="false">HV5-HV8</f>
        <v>0</v>
      </c>
      <c r="HW14" s="1" t="n">
        <f aca="false">HW5-HW8</f>
        <v>0</v>
      </c>
      <c r="HX14" s="1" t="n">
        <f aca="false">HX5-HX8</f>
        <v>0</v>
      </c>
      <c r="HY14" s="1" t="n">
        <f aca="false">HY5-HY8</f>
        <v>0</v>
      </c>
      <c r="HZ14" s="1" t="n">
        <f aca="false">HZ5-HZ8</f>
        <v>0</v>
      </c>
      <c r="IA14" s="1" t="n">
        <f aca="false">IA5-IA8</f>
        <v>0</v>
      </c>
      <c r="IB14" s="1" t="n">
        <f aca="false">IB5-IB8</f>
        <v>0</v>
      </c>
      <c r="IC14" s="1" t="n">
        <f aca="false">IC5-IC8</f>
        <v>0</v>
      </c>
      <c r="ID14" s="1" t="n">
        <f aca="false">ID5-ID8</f>
        <v>0</v>
      </c>
      <c r="IE14" s="1" t="n">
        <f aca="false">IE5-IE8</f>
        <v>0</v>
      </c>
      <c r="IF14" s="1" t="n">
        <f aca="false">IF5-IF8</f>
        <v>0</v>
      </c>
      <c r="IG14" s="1" t="n">
        <f aca="false">IG5-IG8</f>
        <v>0</v>
      </c>
      <c r="IH14" s="1" t="n">
        <f aca="false">IH5-IH8</f>
        <v>0</v>
      </c>
      <c r="II14" s="1" t="n">
        <f aca="false">II5-II8</f>
        <v>0</v>
      </c>
      <c r="IJ14" s="1" t="n">
        <f aca="false">IJ5-IJ8</f>
        <v>0</v>
      </c>
      <c r="IK14" s="1" t="n">
        <f aca="false">IK5-IK8</f>
        <v>0</v>
      </c>
      <c r="IL14" s="1" t="n">
        <f aca="false">IL5-IL8</f>
        <v>0</v>
      </c>
      <c r="IM14" s="1" t="n">
        <f aca="false">IM5-IM8</f>
        <v>0</v>
      </c>
      <c r="IN14" s="1" t="n">
        <f aca="false">IN5-IN8</f>
        <v>0</v>
      </c>
      <c r="IO14" s="1" t="n">
        <f aca="false">IO5-IO8</f>
        <v>0</v>
      </c>
      <c r="IP14" s="1" t="n">
        <f aca="false">IP5-IP8</f>
        <v>0</v>
      </c>
      <c r="IQ14" s="1" t="n">
        <f aca="false">IQ5-IQ8</f>
        <v>0</v>
      </c>
      <c r="IR14" s="1" t="n">
        <f aca="false">IR5-IR8</f>
        <v>0</v>
      </c>
      <c r="IS14" s="1" t="n">
        <f aca="false">IS5-IS8</f>
        <v>0</v>
      </c>
      <c r="IT14" s="1" t="n">
        <f aca="false">IT5-IT8</f>
        <v>0</v>
      </c>
      <c r="IU14" s="1" t="n">
        <f aca="false">IU5-IU8</f>
        <v>0</v>
      </c>
      <c r="IV14" s="1" t="n">
        <f aca="false">IV5-IV8</f>
        <v>0</v>
      </c>
      <c r="IW14" s="1" t="n">
        <f aca="false">IW5-IW8</f>
        <v>0</v>
      </c>
      <c r="IX14" s="1" t="n">
        <f aca="false">IX5-IX8</f>
        <v>0</v>
      </c>
      <c r="IY14" s="1" t="n">
        <f aca="false">IY5-IY8</f>
        <v>0</v>
      </c>
      <c r="IZ14" s="1" t="n">
        <f aca="false">IZ5-IZ8</f>
        <v>0</v>
      </c>
      <c r="JA14" s="1" t="n">
        <f aca="false">JA5-JA8</f>
        <v>0</v>
      </c>
      <c r="JB14" s="1" t="n">
        <f aca="false">JB5-JB8</f>
        <v>0</v>
      </c>
      <c r="JC14" s="1" t="n">
        <f aca="false">JC5-JC8</f>
        <v>-1</v>
      </c>
      <c r="JD14" s="1" t="n">
        <f aca="false">JD5-JD8</f>
        <v>-1</v>
      </c>
      <c r="JE14" s="1" t="n">
        <f aca="false">JE5-JE8</f>
        <v>0</v>
      </c>
      <c r="JF14" s="1" t="n">
        <f aca="false">JF5-JF8</f>
        <v>0</v>
      </c>
      <c r="JG14" s="1" t="n">
        <f aca="false">JG5-JG8</f>
        <v>0</v>
      </c>
      <c r="JH14" s="1" t="n">
        <f aca="false">JH5-JH8</f>
        <v>0</v>
      </c>
      <c r="JI14" s="1" t="n">
        <f aca="false">JI5-JI8</f>
        <v>0</v>
      </c>
      <c r="JJ14" s="1" t="n">
        <f aca="false">JJ5-JJ8</f>
        <v>0</v>
      </c>
      <c r="JK14" s="1" t="n">
        <f aca="false">JK5-JK8</f>
        <v>0</v>
      </c>
      <c r="JL14" s="1" t="n">
        <f aca="false">JL5-JL8</f>
        <v>0</v>
      </c>
      <c r="JM14" s="1" t="n">
        <f aca="false">JM5-JM8</f>
        <v>0</v>
      </c>
      <c r="JN14" s="1" t="n">
        <f aca="false">JN5-JN8</f>
        <v>0</v>
      </c>
      <c r="JO14" s="1" t="n">
        <f aca="false">JO5-JO8</f>
        <v>0</v>
      </c>
      <c r="JP14" s="1" t="n">
        <f aca="false">JP5-JP8</f>
        <v>0</v>
      </c>
      <c r="JQ14" s="1" t="n">
        <f aca="false">JQ5-JQ8</f>
        <v>0</v>
      </c>
      <c r="JR14" s="1" t="n">
        <f aca="false">JR5-JR8</f>
        <v>0</v>
      </c>
      <c r="JS14" s="1" t="n">
        <f aca="false">JS5-JS8</f>
        <v>0</v>
      </c>
      <c r="JT14" s="1" t="n">
        <f aca="false">JT5-JT8</f>
        <v>0</v>
      </c>
      <c r="JU14" s="1" t="n">
        <f aca="false">JU5-JU8</f>
        <v>0</v>
      </c>
      <c r="JV14" s="1" t="n">
        <f aca="false">JV5-JV8</f>
        <v>0</v>
      </c>
      <c r="JW14" s="1" t="n">
        <f aca="false">JW5-JW8</f>
        <v>0</v>
      </c>
      <c r="JX14" s="1" t="n">
        <f aca="false">JX5-JX8</f>
        <v>0</v>
      </c>
      <c r="JY14" s="1" t="n">
        <f aca="false">JY5-JY8</f>
        <v>0</v>
      </c>
      <c r="JZ14" s="1" t="n">
        <f aca="false">JZ5-JZ8</f>
        <v>0</v>
      </c>
      <c r="KA14" s="1" t="n">
        <f aca="false">KA5-KA8</f>
        <v>0</v>
      </c>
      <c r="KB14" s="1" t="n">
        <f aca="false">KB5-KB8</f>
        <v>0</v>
      </c>
      <c r="KC14" s="1" t="n">
        <f aca="false">KC5-KC8</f>
        <v>0</v>
      </c>
      <c r="KD14" s="1" t="n">
        <f aca="false">KD5-KD8</f>
        <v>0</v>
      </c>
      <c r="KE14" s="1" t="n">
        <f aca="false">KE5-KE8</f>
        <v>0</v>
      </c>
      <c r="KF14" s="1" t="n">
        <f aca="false">KF5-KF8</f>
        <v>0</v>
      </c>
      <c r="KG14" s="1" t="n">
        <f aca="false">KG5-KG8</f>
        <v>0</v>
      </c>
      <c r="KH14" s="1" t="n">
        <f aca="false">KH5-KH8</f>
        <v>0</v>
      </c>
      <c r="KI14" s="1" t="n">
        <f aca="false">KI5-KI8</f>
        <v>1</v>
      </c>
      <c r="KJ14" s="1" t="n">
        <f aca="false">KJ5-KJ8</f>
        <v>0</v>
      </c>
      <c r="KK14" s="1" t="n">
        <f aca="false">KK5-KK8</f>
        <v>0</v>
      </c>
      <c r="KL14" s="1" t="n">
        <f aca="false">KL5-KL8</f>
        <v>0</v>
      </c>
      <c r="KM14" s="1" t="n">
        <f aca="false">KM5-KM8</f>
        <v>0</v>
      </c>
      <c r="KN14" s="1" t="n">
        <f aca="false">KN5-KN8</f>
        <v>0</v>
      </c>
      <c r="KO14" s="1" t="n">
        <f aca="false">KO5-KO8</f>
        <v>0</v>
      </c>
      <c r="KP14" s="1" t="n">
        <f aca="false">KP5-KP8</f>
        <v>0</v>
      </c>
      <c r="KQ14" s="1" t="n">
        <f aca="false">KQ5-KQ8</f>
        <v>0</v>
      </c>
      <c r="KR14" s="1" t="n">
        <f aca="false">KR5-KR8</f>
        <v>0</v>
      </c>
      <c r="KS14" s="1" t="n">
        <f aca="false">KS5-KS8</f>
        <v>0</v>
      </c>
      <c r="KT14" s="1" t="n">
        <f aca="false">KT5-KT8</f>
        <v>0</v>
      </c>
      <c r="KU14" s="1" t="n">
        <f aca="false">KU5-KU8</f>
        <v>0</v>
      </c>
      <c r="KV14" s="1" t="n">
        <f aca="false">KV5-KV8</f>
        <v>0</v>
      </c>
      <c r="KW14" s="1" t="n">
        <f aca="false">KW5-KW8</f>
        <v>0</v>
      </c>
      <c r="KX14" s="1" t="n">
        <f aca="false">KX5-KX8</f>
        <v>0</v>
      </c>
      <c r="KY14" s="1" t="n">
        <f aca="false">KY5-KY8</f>
        <v>0</v>
      </c>
      <c r="KZ14" s="1" t="n">
        <f aca="false">KZ5-KZ8</f>
        <v>0</v>
      </c>
      <c r="LA14" s="1" t="n">
        <f aca="false">LA5-LA8</f>
        <v>0</v>
      </c>
      <c r="LB14" s="1" t="n">
        <f aca="false">LB5-LB8</f>
        <v>0</v>
      </c>
      <c r="LC14" s="1" t="n">
        <f aca="false">LC5-LC8</f>
        <v>1</v>
      </c>
      <c r="LD14" s="1" t="n">
        <f aca="false">LD5-LD8</f>
        <v>0</v>
      </c>
      <c r="LE14" s="1" t="n">
        <f aca="false">LE5-LE8</f>
        <v>0</v>
      </c>
      <c r="LF14" s="1" t="n">
        <f aca="false">LF5-LF8</f>
        <v>0</v>
      </c>
      <c r="LG14" s="1" t="n">
        <f aca="false">LG5-LG8</f>
        <v>0</v>
      </c>
      <c r="LH14" s="1" t="n">
        <f aca="false">LH5-LH8</f>
        <v>0</v>
      </c>
      <c r="LI14" s="1" t="n">
        <f aca="false">LI5-LI8</f>
        <v>0</v>
      </c>
      <c r="LJ14" s="1" t="n">
        <f aca="false">LJ5-LJ8</f>
        <v>0</v>
      </c>
      <c r="LK14" s="1" t="n">
        <f aca="false">LK5-LK8</f>
        <v>0</v>
      </c>
      <c r="LL14" s="1" t="n">
        <f aca="false">LL5-LL8</f>
        <v>0</v>
      </c>
      <c r="LM14" s="1" t="n">
        <f aca="false">LM5-LM8</f>
        <v>0</v>
      </c>
      <c r="LN14" s="1" t="n">
        <f aca="false">LN5-LN8</f>
        <v>0</v>
      </c>
      <c r="LO14" s="1" t="n">
        <f aca="false">LO5-LO8</f>
        <v>0</v>
      </c>
      <c r="LP14" s="1" t="n">
        <f aca="false">LP5-LP8</f>
        <v>0</v>
      </c>
      <c r="LQ14" s="1" t="n">
        <f aca="false">LQ5-LQ8</f>
        <v>0</v>
      </c>
      <c r="LR14" s="1" t="n">
        <f aca="false">LR5-LR8</f>
        <v>-1</v>
      </c>
      <c r="LS14" s="1" t="n">
        <f aca="false">LS5-LS8</f>
        <v>-1</v>
      </c>
      <c r="LT14" s="1" t="n">
        <f aca="false">LT5-LT8</f>
        <v>0</v>
      </c>
      <c r="LU14" s="1" t="n">
        <f aca="false">LU5-LU8</f>
        <v>0</v>
      </c>
      <c r="LV14" s="1" t="n">
        <f aca="false">LV5-LV8</f>
        <v>0</v>
      </c>
      <c r="LW14" s="1" t="n">
        <f aca="false">LW5-LW8</f>
        <v>0</v>
      </c>
      <c r="LX14" s="1" t="n">
        <f aca="false">LX5-LX8</f>
        <v>0</v>
      </c>
      <c r="LY14" s="1" t="n">
        <f aca="false">LY5-LY8</f>
        <v>0</v>
      </c>
      <c r="LZ14" s="1" t="n">
        <f aca="false">LZ5-LZ8</f>
        <v>0</v>
      </c>
      <c r="MA14" s="1" t="n">
        <f aca="false">MA5-MA8</f>
        <v>0</v>
      </c>
      <c r="MB14" s="1" t="n">
        <f aca="false">MB5-MB8</f>
        <v>0</v>
      </c>
      <c r="MC14" s="1" t="n">
        <f aca="false">MC5-MC8</f>
        <v>0</v>
      </c>
      <c r="MD14" s="1" t="n">
        <f aca="false">MD5-MD8</f>
        <v>0</v>
      </c>
      <c r="ME14" s="1" t="n">
        <f aca="false">ME5-ME8</f>
        <v>0</v>
      </c>
      <c r="MF14" s="1" t="n">
        <f aca="false">MF5-MF8</f>
        <v>0</v>
      </c>
      <c r="MG14" s="1" t="n">
        <f aca="false">MG5-MG8</f>
        <v>0</v>
      </c>
      <c r="MH14" s="1" t="n">
        <f aca="false">MH5-MH8</f>
        <v>0</v>
      </c>
      <c r="MI14" s="1" t="n">
        <f aca="false">MI5-MI8</f>
        <v>1</v>
      </c>
      <c r="MJ14" s="1" t="n">
        <f aca="false">MJ5-MJ8</f>
        <v>0</v>
      </c>
      <c r="MK14" s="1" t="n">
        <f aca="false">MK5-MK8</f>
        <v>0</v>
      </c>
      <c r="ML14" s="1" t="n">
        <f aca="false">ML5-ML8</f>
        <v>0</v>
      </c>
      <c r="MM14" s="1" t="n">
        <f aca="false">MM5-MM8</f>
        <v>0</v>
      </c>
      <c r="MN14" s="1" t="n">
        <f aca="false">MN5-MN8</f>
        <v>0</v>
      </c>
      <c r="MO14" s="1" t="n">
        <f aca="false">MO5-MO8</f>
        <v>0</v>
      </c>
      <c r="MP14" s="1" t="n">
        <f aca="false">MP5-MP8</f>
        <v>0</v>
      </c>
      <c r="MQ14" s="1" t="n">
        <f aca="false">MQ5-MQ8</f>
        <v>0</v>
      </c>
      <c r="MR14" s="1" t="n">
        <f aca="false">MR5-MR8</f>
        <v>0</v>
      </c>
      <c r="MS14" s="1" t="n">
        <f aca="false">MS5-MS8</f>
        <v>0</v>
      </c>
      <c r="MT14" s="1" t="n">
        <f aca="false">MT5-MT8</f>
        <v>0</v>
      </c>
      <c r="MU14" s="1" t="n">
        <f aca="false">MU5-MU8</f>
        <v>0</v>
      </c>
      <c r="MV14" s="1" t="n">
        <f aca="false">MV5-MV8</f>
        <v>0</v>
      </c>
      <c r="MW14" s="1" t="n">
        <f aca="false">MW5-MW8</f>
        <v>0</v>
      </c>
      <c r="MX14" s="1" t="n">
        <f aca="false">MX5-MX8</f>
        <v>0</v>
      </c>
      <c r="MY14" s="1" t="n">
        <f aca="false">MY5-MY8</f>
        <v>0</v>
      </c>
      <c r="MZ14" s="1" t="n">
        <f aca="false">MZ5-MZ8</f>
        <v>0</v>
      </c>
      <c r="NA14" s="1" t="n">
        <f aca="false">NA5-NA8</f>
        <v>0</v>
      </c>
      <c r="NB14" s="1" t="n">
        <f aca="false">NB5-NB8</f>
        <v>0</v>
      </c>
      <c r="NC14" s="1" t="n">
        <f aca="false">NC5-NC8</f>
        <v>0</v>
      </c>
      <c r="ND14" s="1" t="n">
        <f aca="false">ND5-ND8</f>
        <v>0</v>
      </c>
      <c r="NE14" s="1" t="n">
        <f aca="false">NE5-NE8</f>
        <v>0</v>
      </c>
      <c r="NF14" s="1" t="n">
        <f aca="false">NF5-NF8</f>
        <v>0</v>
      </c>
      <c r="NG14" s="1" t="n">
        <f aca="false">NG5-NG8</f>
        <v>0</v>
      </c>
      <c r="NH14" s="1" t="n">
        <f aca="false">NH5-NH8</f>
        <v>-1</v>
      </c>
      <c r="NI14" s="1" t="n">
        <f aca="false">NI5-NI8</f>
        <v>0</v>
      </c>
      <c r="NJ14" s="1" t="n">
        <f aca="false">NJ5-NJ8</f>
        <v>0</v>
      </c>
      <c r="NK14" s="1" t="n">
        <f aca="false">NK5-NK8</f>
        <v>0</v>
      </c>
      <c r="NL14" s="1" t="n">
        <f aca="false">NL5-NL8</f>
        <v>0</v>
      </c>
      <c r="NM14" s="1" t="n">
        <f aca="false">NM5-NM8</f>
        <v>0</v>
      </c>
      <c r="NN14" s="1" t="n">
        <f aca="false">NN5-NN8</f>
        <v>0</v>
      </c>
      <c r="NO14" s="1" t="n">
        <f aca="false">NO5-NO8</f>
        <v>0</v>
      </c>
      <c r="NP14" s="1" t="n">
        <f aca="false">NP5-NP8</f>
        <v>0</v>
      </c>
      <c r="NQ14" s="1" t="n">
        <f aca="false">NQ5-NQ8</f>
        <v>0</v>
      </c>
      <c r="NR14" s="1" t="n">
        <f aca="false">NR5-NR8</f>
        <v>0</v>
      </c>
      <c r="NS14" s="1" t="n">
        <f aca="false">NS5-NS8</f>
        <v>0</v>
      </c>
      <c r="NT14" s="1" t="n">
        <f aca="false">NT5-NT8</f>
        <v>0</v>
      </c>
      <c r="NU14" s="1" t="n">
        <f aca="false">NU5-NU8</f>
        <v>0</v>
      </c>
      <c r="NV14" s="1" t="n">
        <f aca="false">NV5-NV8</f>
        <v>0</v>
      </c>
      <c r="NW14" s="1" t="n">
        <f aca="false">NW5-NW8</f>
        <v>-1</v>
      </c>
      <c r="NX14" s="1" t="n">
        <f aca="false">NX5-NX8</f>
        <v>0</v>
      </c>
      <c r="NY14" s="1" t="n">
        <f aca="false">NY5-NY8</f>
        <v>0</v>
      </c>
      <c r="NZ14" s="1" t="n">
        <f aca="false">NZ5-NZ8</f>
        <v>0</v>
      </c>
      <c r="OA14" s="1" t="n">
        <f aca="false">OA5-OA8</f>
        <v>0</v>
      </c>
      <c r="OB14" s="1" t="n">
        <f aca="false">OB5-OB8</f>
        <v>0</v>
      </c>
      <c r="OC14" s="1" t="n">
        <f aca="false">OC5-OC8</f>
        <v>0</v>
      </c>
      <c r="OD14" s="1" t="n">
        <f aca="false">OD5-OD8</f>
        <v>0</v>
      </c>
      <c r="OE14" s="1" t="n">
        <f aca="false">OE5-OE8</f>
        <v>0</v>
      </c>
      <c r="OF14" s="1" t="n">
        <f aca="false">OF5-OF8</f>
        <v>0</v>
      </c>
      <c r="OG14" s="1" t="n">
        <f aca="false">OG5-OG8</f>
        <v>0</v>
      </c>
      <c r="OH14" s="1" t="n">
        <f aca="false">OH5-OH8</f>
        <v>0</v>
      </c>
      <c r="OI14" s="1" t="n">
        <f aca="false">OI5-OI8</f>
        <v>0</v>
      </c>
      <c r="OJ14" s="1" t="n">
        <f aca="false">OJ5-OJ8</f>
        <v>0</v>
      </c>
      <c r="OK14" s="1" t="n">
        <f aca="false">OK5-OK8</f>
        <v>0</v>
      </c>
      <c r="OL14" s="1" t="n">
        <f aca="false">OL5-OL8</f>
        <v>0</v>
      </c>
      <c r="OM14" s="1" t="n">
        <f aca="false">OM5-OM8</f>
        <v>0</v>
      </c>
      <c r="ON14" s="1" t="n">
        <f aca="false">ON5-ON8</f>
        <v>0</v>
      </c>
      <c r="OO14" s="1" t="n">
        <f aca="false">OO5-OO8</f>
        <v>0</v>
      </c>
      <c r="OP14" s="1" t="n">
        <f aca="false">OP5-OP8</f>
        <v>0</v>
      </c>
      <c r="OQ14" s="1" t="n">
        <f aca="false">OQ5-OQ8</f>
        <v>0</v>
      </c>
      <c r="OR14" s="1" t="n">
        <f aca="false">OR5-OR8</f>
        <v>0</v>
      </c>
      <c r="OS14" s="1" t="n">
        <f aca="false">OS5-OS8</f>
        <v>0</v>
      </c>
      <c r="OT14" s="1" t="n">
        <f aca="false">OT5-OT8</f>
        <v>0</v>
      </c>
      <c r="OU14" s="1" t="n">
        <f aca="false">OU5-OU8</f>
        <v>0</v>
      </c>
      <c r="OV14" s="1" t="n">
        <f aca="false">OV5-OV8</f>
        <v>0</v>
      </c>
      <c r="OW14" s="1" t="n">
        <f aca="false">OW5-OW8</f>
        <v>0</v>
      </c>
      <c r="OX14" s="1" t="n">
        <f aca="false">OX5-OX8</f>
        <v>0</v>
      </c>
      <c r="OY14" s="1" t="n">
        <f aca="false">OY5-OY8</f>
        <v>0</v>
      </c>
      <c r="OZ14" s="1" t="n">
        <f aca="false">OZ5-OZ8</f>
        <v>0</v>
      </c>
      <c r="PA14" s="1" t="n">
        <f aca="false">PA5-PA8</f>
        <v>0</v>
      </c>
      <c r="PB14" s="1" t="n">
        <f aca="false">PB5-PB8</f>
        <v>0</v>
      </c>
      <c r="PC14" s="1" t="n">
        <f aca="false">PC5-PC8</f>
        <v>0</v>
      </c>
      <c r="PD14" s="1" t="n">
        <f aca="false">PD5-PD8</f>
        <v>0</v>
      </c>
      <c r="PE14" s="1" t="n">
        <f aca="false">PE5-PE8</f>
        <v>0</v>
      </c>
      <c r="PF14" s="1" t="n">
        <f aca="false">PF5-PF8</f>
        <v>0</v>
      </c>
      <c r="PG14" s="1" t="n">
        <f aca="false">PG5-PG8</f>
        <v>0</v>
      </c>
      <c r="PH14" s="1" t="n">
        <f aca="false">PH5-PH8</f>
        <v>0</v>
      </c>
      <c r="PI14" s="1" t="n">
        <f aca="false">PI5-PI8</f>
        <v>0</v>
      </c>
      <c r="PJ14" s="1" t="n">
        <f aca="false">PJ5-PJ8</f>
        <v>0</v>
      </c>
      <c r="PK14" s="1" t="n">
        <f aca="false">PK5-PK8</f>
        <v>0</v>
      </c>
      <c r="PL14" s="1" t="n">
        <f aca="false">PL5-PL8</f>
        <v>0</v>
      </c>
      <c r="PM14" s="1" t="n">
        <f aca="false">PM5-PM8</f>
        <v>0</v>
      </c>
      <c r="PN14" s="1" t="n">
        <f aca="false">PN5-PN8</f>
        <v>0</v>
      </c>
      <c r="PO14" s="1" t="n">
        <f aca="false">PO5-PO8</f>
        <v>1</v>
      </c>
      <c r="PP14" s="1" t="n">
        <f aca="false">PP5-PP8</f>
        <v>0</v>
      </c>
      <c r="PQ14" s="1" t="n">
        <f aca="false">PQ5-PQ8</f>
        <v>0</v>
      </c>
      <c r="PR14" s="1" t="n">
        <f aca="false">PR5-PR8</f>
        <v>0</v>
      </c>
      <c r="PS14" s="1" t="n">
        <f aca="false">PS5-PS8</f>
        <v>0</v>
      </c>
      <c r="PT14" s="1" t="n">
        <f aca="false">PT5-PT8</f>
        <v>0</v>
      </c>
      <c r="PU14" s="1" t="n">
        <f aca="false">PU5-PU8</f>
        <v>0</v>
      </c>
      <c r="PV14" s="1" t="n">
        <f aca="false">PV5-PV8</f>
        <v>0</v>
      </c>
      <c r="PW14" s="1" t="n">
        <f aca="false">PW5-PW8</f>
        <v>0</v>
      </c>
      <c r="PX14" s="1" t="n">
        <f aca="false">PX5-PX8</f>
        <v>0</v>
      </c>
      <c r="PY14" s="1" t="n">
        <f aca="false">PY5-PY8</f>
        <v>0</v>
      </c>
      <c r="PZ14" s="1" t="n">
        <f aca="false">PZ5-PZ8</f>
        <v>0</v>
      </c>
      <c r="QA14" s="1" t="n">
        <f aca="false">QA5-QA8</f>
        <v>0</v>
      </c>
      <c r="QB14" s="1" t="n">
        <f aca="false">QB5-QB8</f>
        <v>0</v>
      </c>
      <c r="QC14" s="1" t="n">
        <f aca="false">QC5-QC8</f>
        <v>0</v>
      </c>
      <c r="QD14" s="1" t="n">
        <f aca="false">QD5-QD8</f>
        <v>0</v>
      </c>
      <c r="QE14" s="1" t="n">
        <f aca="false">QE5-QE8</f>
        <v>0</v>
      </c>
      <c r="QF14" s="1" t="n">
        <f aca="false">QF5-QF8</f>
        <v>-1</v>
      </c>
      <c r="QG14" s="1" t="n">
        <f aca="false">QG5-QG8</f>
        <v>0</v>
      </c>
      <c r="QH14" s="1" t="n">
        <f aca="false">QH5-QH8</f>
        <v>0</v>
      </c>
      <c r="QI14" s="1" t="n">
        <f aca="false">QI5-QI8</f>
        <v>-1</v>
      </c>
      <c r="QJ14" s="1" t="n">
        <f aca="false">QJ5-QJ8</f>
        <v>0</v>
      </c>
      <c r="QK14" s="1" t="n">
        <f aca="false">QK5-QK8</f>
        <v>0</v>
      </c>
      <c r="QL14" s="1" t="n">
        <f aca="false">QL5-QL8</f>
        <v>0</v>
      </c>
      <c r="QM14" s="1" t="n">
        <f aca="false">QM5-QM8</f>
        <v>0</v>
      </c>
      <c r="QN14" s="1" t="n">
        <f aca="false">QN5-QN8</f>
        <v>1</v>
      </c>
      <c r="QO14" s="1" t="n">
        <f aca="false">QO5-QO8</f>
        <v>0</v>
      </c>
      <c r="QP14" s="1" t="n">
        <f aca="false">QP5-QP8</f>
        <v>0</v>
      </c>
      <c r="QQ14" s="1" t="n">
        <f aca="false">QQ5-QQ8</f>
        <v>0</v>
      </c>
      <c r="QR14" s="1" t="n">
        <f aca="false">QR5-QR8</f>
        <v>0</v>
      </c>
      <c r="QS14" s="1" t="n">
        <f aca="false">QS5-QS8</f>
        <v>0</v>
      </c>
      <c r="QT14" s="1" t="n">
        <f aca="false">QT5-QT8</f>
        <v>0</v>
      </c>
      <c r="QU14" s="1" t="n">
        <f aca="false">QU5-QU8</f>
        <v>0</v>
      </c>
      <c r="QV14" s="1" t="n">
        <f aca="false">QV5-QV8</f>
        <v>0</v>
      </c>
      <c r="QW14" s="1" t="n">
        <f aca="false">QW5-QW8</f>
        <v>0</v>
      </c>
      <c r="QX14" s="1" t="n">
        <f aca="false">QX5-QX8</f>
        <v>0</v>
      </c>
      <c r="QY14" s="1" t="n">
        <f aca="false">QY5-QY8</f>
        <v>0</v>
      </c>
      <c r="QZ14" s="1" t="n">
        <f aca="false">QZ5-QZ8</f>
        <v>0</v>
      </c>
      <c r="RA14" s="1" t="n">
        <f aca="false">RA5-RA8</f>
        <v>0</v>
      </c>
      <c r="RB14" s="1" t="n">
        <f aca="false">RB5-RB8</f>
        <v>0</v>
      </c>
      <c r="RC14" s="1" t="n">
        <f aca="false">RC5-RC8</f>
        <v>0</v>
      </c>
      <c r="RD14" s="1" t="n">
        <f aca="false">RD5-RD8</f>
        <v>0</v>
      </c>
      <c r="RE14" s="1" t="n">
        <f aca="false">RE5-RE8</f>
        <v>0</v>
      </c>
      <c r="RF14" s="1" t="n">
        <f aca="false">RF5-RF8</f>
        <v>0</v>
      </c>
      <c r="RG14" s="1" t="n">
        <f aca="false">RG5-RG8</f>
        <v>0</v>
      </c>
      <c r="RH14" s="1" t="n">
        <f aca="false">RH5-RH8</f>
        <v>0</v>
      </c>
      <c r="RI14" s="1" t="n">
        <f aca="false">RI5-RI8</f>
        <v>0</v>
      </c>
      <c r="RJ14" s="1" t="n">
        <f aca="false">RJ5-RJ8</f>
        <v>1</v>
      </c>
      <c r="RK14" s="1" t="n">
        <f aca="false">RK5-RK8</f>
        <v>0</v>
      </c>
      <c r="RL14" s="1" t="n">
        <f aca="false">RL5-RL8</f>
        <v>0</v>
      </c>
      <c r="RM14" s="1" t="n">
        <f aca="false">RM5-RM8</f>
        <v>0</v>
      </c>
      <c r="RN14" s="1" t="n">
        <f aca="false">RN5-RN8</f>
        <v>0</v>
      </c>
      <c r="RO14" s="1" t="n">
        <f aca="false">RO5-RO8</f>
        <v>0</v>
      </c>
      <c r="RP14" s="1" t="n">
        <f aca="false">RP5-RP8</f>
        <v>0</v>
      </c>
      <c r="RQ14" s="1" t="n">
        <f aca="false">RQ5-RQ8</f>
        <v>0</v>
      </c>
      <c r="RR14" s="1" t="n">
        <f aca="false">RR5-RR8</f>
        <v>0</v>
      </c>
      <c r="RS14" s="1" t="n">
        <f aca="false">RS5-RS8</f>
        <v>0</v>
      </c>
      <c r="RT14" s="1" t="n">
        <f aca="false">RT5-RT8</f>
        <v>0</v>
      </c>
      <c r="RU14" s="1" t="n">
        <f aca="false">RU5-RU8</f>
        <v>0</v>
      </c>
      <c r="RV14" s="1" t="n">
        <f aca="false">RV5-RV8</f>
        <v>0</v>
      </c>
      <c r="RW14" s="1" t="n">
        <f aca="false">RW5-RW8</f>
        <v>0</v>
      </c>
      <c r="RX14" s="1" t="n">
        <f aca="false">RX5-RX8</f>
        <v>0</v>
      </c>
      <c r="RY14" s="1" t="n">
        <f aca="false">RY5-RY8</f>
        <v>0</v>
      </c>
      <c r="RZ14" s="1" t="n">
        <f aca="false">RZ5-RZ8</f>
        <v>0</v>
      </c>
      <c r="SA14" s="1" t="n">
        <f aca="false">SA5-SA8</f>
        <v>0</v>
      </c>
      <c r="SB14" s="1" t="n">
        <f aca="false">SB5-SB8</f>
        <v>0</v>
      </c>
      <c r="SC14" s="1" t="n">
        <f aca="false">SC5-SC8</f>
        <v>0</v>
      </c>
      <c r="SD14" s="1" t="n">
        <f aca="false">SD5-SD8</f>
        <v>0</v>
      </c>
      <c r="SE14" s="1" t="n">
        <f aca="false">SE5-SE8</f>
        <v>0</v>
      </c>
      <c r="SF14" s="1" t="n">
        <f aca="false">SF5-SF8</f>
        <v>0</v>
      </c>
      <c r="SG14" s="1" t="n">
        <f aca="false">SG5-SG8</f>
        <v>0</v>
      </c>
      <c r="SH14" s="1" t="n">
        <f aca="false">SH5-SH8</f>
        <v>0</v>
      </c>
      <c r="SI14" s="1" t="n">
        <f aca="false">SI5-SI8</f>
        <v>0</v>
      </c>
      <c r="SJ14" s="1" t="n">
        <f aca="false">SJ5-SJ8</f>
        <v>0</v>
      </c>
      <c r="SK14" s="1" t="n">
        <f aca="false">SK5-SK8</f>
        <v>0</v>
      </c>
      <c r="SL14" s="1" t="n">
        <f aca="false">SL5-SL8</f>
        <v>0</v>
      </c>
      <c r="SM14" s="1" t="n">
        <f aca="false">SM5-SM8</f>
        <v>0</v>
      </c>
      <c r="SN14" s="1" t="n">
        <f aca="false">SN5-SN8</f>
        <v>0</v>
      </c>
      <c r="SO14" s="1" t="n">
        <f aca="false">SO5-SO8</f>
        <v>0</v>
      </c>
      <c r="SP14" s="1" t="n">
        <f aca="false">SP5-SP8</f>
        <v>0</v>
      </c>
      <c r="SQ14" s="1" t="n">
        <f aca="false">SQ5-SQ8</f>
        <v>0</v>
      </c>
      <c r="SR14" s="1" t="n">
        <f aca="false">SR5-SR8</f>
        <v>0</v>
      </c>
      <c r="SS14" s="1" t="n">
        <f aca="false">SS5-SS8</f>
        <v>0</v>
      </c>
    </row>
    <row r="17" customFormat="false" ht="12.8" hidden="false" customHeight="false" outlineLevel="0" collapsed="false">
      <c r="A17" s="2" t="s">
        <v>519</v>
      </c>
      <c r="B17" s="1" t="s">
        <v>520</v>
      </c>
      <c r="C17" s="1" t="s">
        <v>521</v>
      </c>
      <c r="D17" s="1" t="s">
        <v>522</v>
      </c>
      <c r="E17" s="1" t="s">
        <v>523</v>
      </c>
      <c r="F17" s="1" t="s">
        <v>524</v>
      </c>
      <c r="G17" s="1" t="s">
        <v>525</v>
      </c>
      <c r="H17" s="1" t="s">
        <v>526</v>
      </c>
      <c r="I17" s="1" t="s">
        <v>527</v>
      </c>
      <c r="J17" s="1" t="s">
        <v>528</v>
      </c>
      <c r="K17" s="1" t="s">
        <v>529</v>
      </c>
      <c r="L17" s="1" t="s">
        <v>530</v>
      </c>
      <c r="M17" s="1" t="s">
        <v>531</v>
      </c>
      <c r="N17" s="1" t="s">
        <v>532</v>
      </c>
      <c r="O17" s="1" t="s">
        <v>533</v>
      </c>
      <c r="P17" s="1" t="s">
        <v>534</v>
      </c>
      <c r="Q17" s="1" t="s">
        <v>535</v>
      </c>
      <c r="R17" s="1" t="s">
        <v>536</v>
      </c>
      <c r="S17" s="1" t="s">
        <v>537</v>
      </c>
      <c r="T17" s="1" t="s">
        <v>538</v>
      </c>
      <c r="U17" s="1" t="s">
        <v>539</v>
      </c>
      <c r="V17" s="1" t="s">
        <v>540</v>
      </c>
      <c r="W17" s="1" t="s">
        <v>541</v>
      </c>
      <c r="X17" s="1" t="s">
        <v>542</v>
      </c>
      <c r="Y17" s="1" t="s">
        <v>543</v>
      </c>
      <c r="Z17" s="1" t="s">
        <v>544</v>
      </c>
      <c r="AA17" s="1" t="s">
        <v>545</v>
      </c>
      <c r="AB17" s="1" t="s">
        <v>546</v>
      </c>
      <c r="AC17" s="1" t="s">
        <v>547</v>
      </c>
      <c r="AD17" s="1" t="s">
        <v>548</v>
      </c>
      <c r="AE17" s="1" t="s">
        <v>549</v>
      </c>
      <c r="AF17" s="1" t="s">
        <v>550</v>
      </c>
      <c r="AG17" s="1" t="s">
        <v>551</v>
      </c>
      <c r="AH17" s="1" t="s">
        <v>552</v>
      </c>
      <c r="AI17" s="1" t="s">
        <v>553</v>
      </c>
      <c r="AJ17" s="1" t="s">
        <v>554</v>
      </c>
      <c r="AK17" s="1" t="s">
        <v>555</v>
      </c>
      <c r="AL17" s="1" t="s">
        <v>556</v>
      </c>
      <c r="AM17" s="1" t="s">
        <v>557</v>
      </c>
      <c r="AN17" s="1" t="s">
        <v>558</v>
      </c>
      <c r="AO17" s="1" t="s">
        <v>559</v>
      </c>
      <c r="AP17" s="1" t="s">
        <v>560</v>
      </c>
      <c r="AQ17" s="1" t="s">
        <v>561</v>
      </c>
      <c r="AR17" s="1" t="s">
        <v>562</v>
      </c>
      <c r="AS17" s="1" t="s">
        <v>563</v>
      </c>
      <c r="AT17" s="1" t="s">
        <v>564</v>
      </c>
      <c r="AU17" s="1" t="s">
        <v>565</v>
      </c>
      <c r="AV17" s="1" t="s">
        <v>566</v>
      </c>
      <c r="AW17" s="1" t="s">
        <v>567</v>
      </c>
      <c r="AX17" s="1" t="s">
        <v>568</v>
      </c>
      <c r="AY17" s="1" t="s">
        <v>569</v>
      </c>
      <c r="AZ17" s="1" t="s">
        <v>570</v>
      </c>
      <c r="BA17" s="1" t="s">
        <v>571</v>
      </c>
      <c r="BB17" s="1" t="s">
        <v>572</v>
      </c>
      <c r="BC17" s="1" t="s">
        <v>573</v>
      </c>
      <c r="BD17" s="1" t="s">
        <v>574</v>
      </c>
      <c r="BE17" s="1" t="s">
        <v>575</v>
      </c>
      <c r="BF17" s="1" t="s">
        <v>576</v>
      </c>
      <c r="BG17" s="1" t="s">
        <v>577</v>
      </c>
      <c r="BH17" s="1" t="s">
        <v>578</v>
      </c>
      <c r="BI17" s="1" t="s">
        <v>579</v>
      </c>
      <c r="BJ17" s="1" t="s">
        <v>580</v>
      </c>
      <c r="BK17" s="1" t="s">
        <v>581</v>
      </c>
      <c r="BL17" s="1" t="s">
        <v>582</v>
      </c>
      <c r="BM17" s="1" t="s">
        <v>583</v>
      </c>
      <c r="BN17" s="1" t="s">
        <v>584</v>
      </c>
      <c r="BO17" s="1" t="s">
        <v>585</v>
      </c>
      <c r="BP17" s="1" t="s">
        <v>586</v>
      </c>
      <c r="BQ17" s="1" t="s">
        <v>587</v>
      </c>
      <c r="BR17" s="1" t="s">
        <v>588</v>
      </c>
      <c r="BS17" s="1" t="s">
        <v>589</v>
      </c>
      <c r="BT17" s="1" t="s">
        <v>590</v>
      </c>
      <c r="BU17" s="1" t="s">
        <v>591</v>
      </c>
      <c r="BV17" s="1" t="s">
        <v>592</v>
      </c>
      <c r="BW17" s="1" t="s">
        <v>593</v>
      </c>
      <c r="BX17" s="1" t="s">
        <v>594</v>
      </c>
      <c r="BY17" s="1" t="s">
        <v>595</v>
      </c>
      <c r="BZ17" s="1" t="s">
        <v>596</v>
      </c>
      <c r="CA17" s="1" t="s">
        <v>597</v>
      </c>
      <c r="CB17" s="1" t="s">
        <v>598</v>
      </c>
      <c r="CC17" s="1" t="s">
        <v>599</v>
      </c>
      <c r="CD17" s="1" t="s">
        <v>600</v>
      </c>
      <c r="CE17" s="1" t="s">
        <v>601</v>
      </c>
      <c r="CF17" s="1" t="s">
        <v>602</v>
      </c>
      <c r="CG17" s="1" t="s">
        <v>603</v>
      </c>
      <c r="CH17" s="1" t="s">
        <v>604</v>
      </c>
      <c r="CI17" s="1" t="s">
        <v>605</v>
      </c>
      <c r="CJ17" s="1" t="s">
        <v>606</v>
      </c>
      <c r="CK17" s="1" t="s">
        <v>607</v>
      </c>
      <c r="CL17" s="1" t="s">
        <v>608</v>
      </c>
      <c r="CM17" s="1" t="s">
        <v>609</v>
      </c>
      <c r="CN17" s="1" t="s">
        <v>610</v>
      </c>
      <c r="CO17" s="1" t="s">
        <v>611</v>
      </c>
      <c r="CP17" s="1" t="s">
        <v>612</v>
      </c>
      <c r="CQ17" s="1" t="s">
        <v>613</v>
      </c>
      <c r="CR17" s="1" t="s">
        <v>614</v>
      </c>
      <c r="CS17" s="1" t="s">
        <v>615</v>
      </c>
      <c r="CT17" s="1" t="s">
        <v>616</v>
      </c>
      <c r="CU17" s="1" t="s">
        <v>617</v>
      </c>
      <c r="CV17" s="1" t="s">
        <v>618</v>
      </c>
      <c r="CW17" s="1" t="s">
        <v>619</v>
      </c>
      <c r="CX17" s="1" t="s">
        <v>620</v>
      </c>
      <c r="CY17" s="1" t="s">
        <v>621</v>
      </c>
      <c r="CZ17" s="1" t="s">
        <v>622</v>
      </c>
      <c r="DA17" s="1" t="s">
        <v>623</v>
      </c>
      <c r="DB17" s="1" t="s">
        <v>624</v>
      </c>
      <c r="DC17" s="1" t="s">
        <v>625</v>
      </c>
      <c r="DD17" s="1" t="s">
        <v>626</v>
      </c>
      <c r="DE17" s="1" t="s">
        <v>627</v>
      </c>
      <c r="DF17" s="1" t="s">
        <v>628</v>
      </c>
      <c r="DG17" s="1" t="s">
        <v>629</v>
      </c>
      <c r="DH17" s="1" t="s">
        <v>630</v>
      </c>
      <c r="DI17" s="1" t="s">
        <v>631</v>
      </c>
      <c r="DJ17" s="1" t="s">
        <v>632</v>
      </c>
      <c r="DK17" s="1" t="s">
        <v>633</v>
      </c>
      <c r="DL17" s="1" t="s">
        <v>634</v>
      </c>
      <c r="DM17" s="1" t="s">
        <v>635</v>
      </c>
      <c r="DN17" s="1" t="s">
        <v>636</v>
      </c>
      <c r="DO17" s="1" t="s">
        <v>637</v>
      </c>
      <c r="DP17" s="1" t="s">
        <v>638</v>
      </c>
      <c r="DQ17" s="1" t="s">
        <v>639</v>
      </c>
      <c r="DR17" s="1" t="s">
        <v>640</v>
      </c>
      <c r="DS17" s="1" t="s">
        <v>641</v>
      </c>
      <c r="DT17" s="1" t="s">
        <v>642</v>
      </c>
      <c r="DU17" s="1" t="s">
        <v>643</v>
      </c>
      <c r="DV17" s="1" t="s">
        <v>644</v>
      </c>
      <c r="DW17" s="1" t="s">
        <v>645</v>
      </c>
      <c r="DX17" s="1" t="s">
        <v>646</v>
      </c>
      <c r="DY17" s="1" t="s">
        <v>647</v>
      </c>
      <c r="DZ17" s="1" t="s">
        <v>648</v>
      </c>
      <c r="EA17" s="1" t="s">
        <v>649</v>
      </c>
      <c r="EB17" s="1" t="s">
        <v>650</v>
      </c>
      <c r="EC17" s="1" t="s">
        <v>651</v>
      </c>
      <c r="ED17" s="1" t="s">
        <v>652</v>
      </c>
      <c r="EE17" s="1" t="s">
        <v>653</v>
      </c>
      <c r="EF17" s="1" t="s">
        <v>654</v>
      </c>
      <c r="EG17" s="1" t="s">
        <v>655</v>
      </c>
      <c r="EH17" s="1" t="s">
        <v>656</v>
      </c>
      <c r="EI17" s="1" t="s">
        <v>657</v>
      </c>
      <c r="EJ17" s="1" t="s">
        <v>658</v>
      </c>
      <c r="EK17" s="1" t="s">
        <v>659</v>
      </c>
      <c r="EL17" s="1" t="s">
        <v>660</v>
      </c>
      <c r="EM17" s="1" t="s">
        <v>661</v>
      </c>
      <c r="EN17" s="1" t="s">
        <v>662</v>
      </c>
      <c r="EO17" s="1" t="s">
        <v>663</v>
      </c>
      <c r="EP17" s="1" t="s">
        <v>664</v>
      </c>
      <c r="EQ17" s="1" t="s">
        <v>665</v>
      </c>
      <c r="ER17" s="1" t="s">
        <v>666</v>
      </c>
      <c r="ES17" s="1" t="s">
        <v>667</v>
      </c>
      <c r="ET17" s="1" t="s">
        <v>668</v>
      </c>
      <c r="EU17" s="1" t="s">
        <v>669</v>
      </c>
      <c r="EV17" s="1" t="s">
        <v>670</v>
      </c>
      <c r="EW17" s="1" t="s">
        <v>671</v>
      </c>
      <c r="EX17" s="1" t="s">
        <v>672</v>
      </c>
      <c r="EY17" s="1" t="s">
        <v>673</v>
      </c>
      <c r="EZ17" s="1" t="s">
        <v>674</v>
      </c>
      <c r="FA17" s="1" t="s">
        <v>675</v>
      </c>
      <c r="FB17" s="1" t="s">
        <v>676</v>
      </c>
      <c r="FC17" s="1" t="s">
        <v>677</v>
      </c>
      <c r="FD17" s="1" t="s">
        <v>678</v>
      </c>
      <c r="FE17" s="1" t="s">
        <v>679</v>
      </c>
      <c r="FF17" s="1" t="s">
        <v>680</v>
      </c>
      <c r="FG17" s="1" t="s">
        <v>681</v>
      </c>
      <c r="FH17" s="1" t="s">
        <v>682</v>
      </c>
      <c r="FI17" s="1" t="s">
        <v>683</v>
      </c>
      <c r="FJ17" s="1" t="s">
        <v>684</v>
      </c>
      <c r="FK17" s="1" t="s">
        <v>685</v>
      </c>
      <c r="FL17" s="1" t="s">
        <v>686</v>
      </c>
      <c r="FM17" s="1" t="s">
        <v>687</v>
      </c>
      <c r="FN17" s="1" t="s">
        <v>688</v>
      </c>
      <c r="FO17" s="1" t="s">
        <v>689</v>
      </c>
      <c r="FP17" s="1" t="s">
        <v>690</v>
      </c>
      <c r="FQ17" s="1" t="s">
        <v>691</v>
      </c>
      <c r="FR17" s="1" t="s">
        <v>692</v>
      </c>
      <c r="FS17" s="1" t="s">
        <v>693</v>
      </c>
      <c r="FT17" s="1" t="s">
        <v>694</v>
      </c>
      <c r="FU17" s="1" t="s">
        <v>695</v>
      </c>
      <c r="FV17" s="1" t="s">
        <v>696</v>
      </c>
      <c r="FW17" s="1" t="s">
        <v>697</v>
      </c>
      <c r="FX17" s="1" t="s">
        <v>698</v>
      </c>
      <c r="FY17" s="1" t="s">
        <v>699</v>
      </c>
      <c r="FZ17" s="1" t="s">
        <v>700</v>
      </c>
      <c r="GA17" s="1" t="s">
        <v>701</v>
      </c>
      <c r="GB17" s="1" t="s">
        <v>702</v>
      </c>
      <c r="GC17" s="1" t="s">
        <v>703</v>
      </c>
      <c r="GD17" s="1" t="s">
        <v>704</v>
      </c>
      <c r="GE17" s="1" t="s">
        <v>705</v>
      </c>
      <c r="GF17" s="1" t="s">
        <v>706</v>
      </c>
      <c r="GG17" s="1" t="s">
        <v>707</v>
      </c>
      <c r="GH17" s="1" t="s">
        <v>708</v>
      </c>
      <c r="GI17" s="1" t="s">
        <v>709</v>
      </c>
      <c r="GJ17" s="1" t="s">
        <v>710</v>
      </c>
      <c r="GK17" s="1" t="s">
        <v>711</v>
      </c>
      <c r="GL17" s="1" t="s">
        <v>712</v>
      </c>
      <c r="GM17" s="1" t="s">
        <v>713</v>
      </c>
      <c r="GN17" s="1" t="s">
        <v>714</v>
      </c>
      <c r="GO17" s="1" t="s">
        <v>715</v>
      </c>
      <c r="GP17" s="1" t="s">
        <v>716</v>
      </c>
      <c r="GQ17" s="1" t="s">
        <v>717</v>
      </c>
      <c r="GR17" s="1" t="s">
        <v>718</v>
      </c>
      <c r="GS17" s="1" t="s">
        <v>719</v>
      </c>
      <c r="GT17" s="1" t="s">
        <v>720</v>
      </c>
      <c r="GU17" s="1" t="s">
        <v>721</v>
      </c>
      <c r="GV17" s="1" t="s">
        <v>722</v>
      </c>
      <c r="GW17" s="1" t="s">
        <v>723</v>
      </c>
      <c r="GX17" s="1" t="s">
        <v>724</v>
      </c>
      <c r="GY17" s="1" t="s">
        <v>725</v>
      </c>
      <c r="GZ17" s="1" t="s">
        <v>726</v>
      </c>
      <c r="HA17" s="1" t="s">
        <v>727</v>
      </c>
      <c r="HB17" s="1" t="s">
        <v>728</v>
      </c>
      <c r="HC17" s="1" t="s">
        <v>729</v>
      </c>
      <c r="HD17" s="1" t="s">
        <v>730</v>
      </c>
      <c r="HE17" s="1" t="s">
        <v>731</v>
      </c>
      <c r="HF17" s="1" t="s">
        <v>732</v>
      </c>
      <c r="HG17" s="1" t="s">
        <v>733</v>
      </c>
      <c r="HH17" s="1" t="s">
        <v>734</v>
      </c>
      <c r="HI17" s="1" t="s">
        <v>735</v>
      </c>
      <c r="HJ17" s="1" t="s">
        <v>736</v>
      </c>
      <c r="HK17" s="1" t="s">
        <v>737</v>
      </c>
      <c r="HL17" s="1" t="s">
        <v>738</v>
      </c>
      <c r="HM17" s="1" t="s">
        <v>739</v>
      </c>
      <c r="HN17" s="1" t="s">
        <v>740</v>
      </c>
      <c r="HO17" s="1" t="s">
        <v>741</v>
      </c>
      <c r="HP17" s="1" t="s">
        <v>742</v>
      </c>
      <c r="HQ17" s="1" t="s">
        <v>743</v>
      </c>
      <c r="HR17" s="1" t="s">
        <v>744</v>
      </c>
      <c r="HS17" s="1" t="s">
        <v>745</v>
      </c>
      <c r="HT17" s="1" t="s">
        <v>746</v>
      </c>
      <c r="HU17" s="1" t="s">
        <v>747</v>
      </c>
      <c r="HV17" s="1" t="s">
        <v>748</v>
      </c>
      <c r="HW17" s="1" t="s">
        <v>749</v>
      </c>
      <c r="HX17" s="1" t="s">
        <v>750</v>
      </c>
      <c r="HY17" s="1" t="s">
        <v>751</v>
      </c>
      <c r="HZ17" s="1" t="s">
        <v>752</v>
      </c>
      <c r="IA17" s="1" t="s">
        <v>753</v>
      </c>
      <c r="IB17" s="1" t="s">
        <v>754</v>
      </c>
      <c r="IC17" s="1" t="s">
        <v>755</v>
      </c>
      <c r="ID17" s="1" t="s">
        <v>756</v>
      </c>
      <c r="IE17" s="1" t="s">
        <v>757</v>
      </c>
      <c r="IF17" s="1" t="s">
        <v>758</v>
      </c>
      <c r="IG17" s="1" t="s">
        <v>759</v>
      </c>
      <c r="IH17" s="1" t="s">
        <v>760</v>
      </c>
      <c r="II17" s="1" t="s">
        <v>761</v>
      </c>
      <c r="IJ17" s="1" t="s">
        <v>762</v>
      </c>
      <c r="IK17" s="1" t="s">
        <v>763</v>
      </c>
      <c r="IL17" s="1" t="s">
        <v>764</v>
      </c>
      <c r="IM17" s="1" t="s">
        <v>765</v>
      </c>
      <c r="IN17" s="1" t="s">
        <v>766</v>
      </c>
      <c r="IO17" s="1" t="s">
        <v>767</v>
      </c>
      <c r="IP17" s="1" t="s">
        <v>768</v>
      </c>
      <c r="IQ17" s="1" t="s">
        <v>769</v>
      </c>
      <c r="IR17" s="1" t="s">
        <v>770</v>
      </c>
      <c r="IS17" s="1" t="s">
        <v>771</v>
      </c>
      <c r="IT17" s="1" t="s">
        <v>772</v>
      </c>
      <c r="IU17" s="1" t="s">
        <v>773</v>
      </c>
      <c r="IV17" s="1" t="s">
        <v>774</v>
      </c>
      <c r="IW17" s="1" t="s">
        <v>775</v>
      </c>
      <c r="IX17" s="1" t="s">
        <v>776</v>
      </c>
      <c r="IY17" s="1" t="s">
        <v>777</v>
      </c>
      <c r="IZ17" s="1" t="s">
        <v>778</v>
      </c>
      <c r="JA17" s="1" t="s">
        <v>779</v>
      </c>
      <c r="JB17" s="1" t="s">
        <v>780</v>
      </c>
      <c r="JC17" s="1" t="s">
        <v>781</v>
      </c>
      <c r="JD17" s="1" t="s">
        <v>782</v>
      </c>
      <c r="JE17" s="1" t="s">
        <v>783</v>
      </c>
      <c r="JF17" s="1" t="s">
        <v>784</v>
      </c>
      <c r="JG17" s="1" t="s">
        <v>785</v>
      </c>
      <c r="JH17" s="1" t="s">
        <v>786</v>
      </c>
      <c r="JI17" s="1" t="s">
        <v>787</v>
      </c>
      <c r="JJ17" s="1" t="s">
        <v>788</v>
      </c>
      <c r="JK17" s="1" t="s">
        <v>789</v>
      </c>
      <c r="JL17" s="1" t="s">
        <v>790</v>
      </c>
      <c r="JM17" s="1" t="s">
        <v>791</v>
      </c>
      <c r="JN17" s="1" t="s">
        <v>792</v>
      </c>
      <c r="JO17" s="1" t="s">
        <v>793</v>
      </c>
      <c r="JP17" s="1" t="s">
        <v>794</v>
      </c>
      <c r="JQ17" s="1" t="s">
        <v>795</v>
      </c>
      <c r="JR17" s="1" t="s">
        <v>796</v>
      </c>
      <c r="JS17" s="1" t="s">
        <v>797</v>
      </c>
      <c r="JT17" s="1" t="s">
        <v>798</v>
      </c>
      <c r="JU17" s="1" t="s">
        <v>799</v>
      </c>
      <c r="JV17" s="1" t="s">
        <v>800</v>
      </c>
      <c r="JW17" s="1" t="s">
        <v>801</v>
      </c>
      <c r="JX17" s="1" t="s">
        <v>802</v>
      </c>
      <c r="JY17" s="1" t="s">
        <v>803</v>
      </c>
      <c r="JZ17" s="1" t="s">
        <v>804</v>
      </c>
      <c r="KA17" s="1" t="s">
        <v>805</v>
      </c>
      <c r="KB17" s="1" t="s">
        <v>806</v>
      </c>
      <c r="KC17" s="1" t="s">
        <v>807</v>
      </c>
      <c r="KD17" s="1" t="s">
        <v>808</v>
      </c>
      <c r="KE17" s="1" t="s">
        <v>809</v>
      </c>
      <c r="KF17" s="1" t="s">
        <v>810</v>
      </c>
      <c r="KG17" s="1" t="s">
        <v>811</v>
      </c>
      <c r="KH17" s="1" t="s">
        <v>812</v>
      </c>
      <c r="KI17" s="1" t="s">
        <v>813</v>
      </c>
      <c r="KJ17" s="1" t="s">
        <v>814</v>
      </c>
      <c r="KK17" s="1" t="s">
        <v>815</v>
      </c>
      <c r="KL17" s="1" t="s">
        <v>816</v>
      </c>
      <c r="KM17" s="1" t="s">
        <v>817</v>
      </c>
      <c r="KN17" s="1" t="s">
        <v>818</v>
      </c>
      <c r="KO17" s="1" t="s">
        <v>819</v>
      </c>
      <c r="KP17" s="1" t="s">
        <v>820</v>
      </c>
      <c r="KQ17" s="1" t="s">
        <v>821</v>
      </c>
      <c r="KR17" s="1" t="s">
        <v>822</v>
      </c>
      <c r="KS17" s="1" t="s">
        <v>823</v>
      </c>
      <c r="KT17" s="1" t="s">
        <v>824</v>
      </c>
      <c r="KU17" s="1" t="s">
        <v>825</v>
      </c>
      <c r="KV17" s="1" t="s">
        <v>826</v>
      </c>
      <c r="KW17" s="1" t="s">
        <v>827</v>
      </c>
      <c r="KX17" s="1" t="s">
        <v>828</v>
      </c>
      <c r="KY17" s="1" t="s">
        <v>829</v>
      </c>
      <c r="KZ17" s="1" t="s">
        <v>830</v>
      </c>
      <c r="LA17" s="1" t="s">
        <v>831</v>
      </c>
      <c r="LB17" s="1" t="s">
        <v>832</v>
      </c>
      <c r="LC17" s="1" t="s">
        <v>833</v>
      </c>
      <c r="LD17" s="1" t="s">
        <v>834</v>
      </c>
      <c r="LE17" s="1" t="s">
        <v>835</v>
      </c>
      <c r="LF17" s="1" t="s">
        <v>836</v>
      </c>
      <c r="LG17" s="1" t="s">
        <v>837</v>
      </c>
      <c r="LH17" s="1" t="s">
        <v>838</v>
      </c>
      <c r="LI17" s="1" t="s">
        <v>839</v>
      </c>
      <c r="LJ17" s="1" t="s">
        <v>840</v>
      </c>
      <c r="LK17" s="1" t="s">
        <v>841</v>
      </c>
      <c r="LL17" s="1" t="s">
        <v>842</v>
      </c>
      <c r="LM17" s="1" t="s">
        <v>843</v>
      </c>
      <c r="LN17" s="1" t="s">
        <v>844</v>
      </c>
      <c r="LO17" s="1" t="s">
        <v>845</v>
      </c>
      <c r="LP17" s="1" t="s">
        <v>846</v>
      </c>
      <c r="LQ17" s="1" t="s">
        <v>847</v>
      </c>
      <c r="LR17" s="1" t="s">
        <v>848</v>
      </c>
      <c r="LS17" s="1" t="s">
        <v>849</v>
      </c>
      <c r="LT17" s="1" t="s">
        <v>850</v>
      </c>
      <c r="LU17" s="1" t="s">
        <v>851</v>
      </c>
      <c r="LV17" s="1" t="s">
        <v>852</v>
      </c>
      <c r="LW17" s="1" t="s">
        <v>853</v>
      </c>
      <c r="LX17" s="1" t="s">
        <v>854</v>
      </c>
      <c r="LY17" s="1" t="s">
        <v>855</v>
      </c>
      <c r="LZ17" s="1" t="s">
        <v>856</v>
      </c>
      <c r="MA17" s="1" t="s">
        <v>857</v>
      </c>
      <c r="MB17" s="1" t="s">
        <v>858</v>
      </c>
      <c r="MC17" s="1" t="s">
        <v>859</v>
      </c>
      <c r="MD17" s="1" t="s">
        <v>860</v>
      </c>
      <c r="ME17" s="1" t="s">
        <v>861</v>
      </c>
      <c r="MF17" s="1" t="s">
        <v>862</v>
      </c>
      <c r="MG17" s="1" t="s">
        <v>863</v>
      </c>
      <c r="MH17" s="1" t="s">
        <v>864</v>
      </c>
      <c r="MI17" s="1" t="s">
        <v>865</v>
      </c>
      <c r="MJ17" s="1" t="s">
        <v>866</v>
      </c>
      <c r="MK17" s="1" t="s">
        <v>867</v>
      </c>
      <c r="ML17" s="1" t="s">
        <v>868</v>
      </c>
      <c r="MM17" s="1" t="s">
        <v>869</v>
      </c>
      <c r="MN17" s="1" t="s">
        <v>870</v>
      </c>
      <c r="MO17" s="1" t="s">
        <v>871</v>
      </c>
      <c r="MP17" s="1" t="s">
        <v>872</v>
      </c>
      <c r="MQ17" s="1" t="s">
        <v>873</v>
      </c>
      <c r="MR17" s="1" t="s">
        <v>874</v>
      </c>
      <c r="MS17" s="1" t="s">
        <v>875</v>
      </c>
      <c r="MT17" s="1" t="s">
        <v>876</v>
      </c>
      <c r="MU17" s="1" t="s">
        <v>877</v>
      </c>
      <c r="MV17" s="1" t="s">
        <v>878</v>
      </c>
      <c r="MW17" s="1" t="s">
        <v>879</v>
      </c>
      <c r="MX17" s="1" t="s">
        <v>880</v>
      </c>
      <c r="MY17" s="1" t="s">
        <v>881</v>
      </c>
      <c r="MZ17" s="1" t="s">
        <v>882</v>
      </c>
      <c r="NA17" s="1" t="s">
        <v>883</v>
      </c>
      <c r="NB17" s="1" t="s">
        <v>884</v>
      </c>
      <c r="NC17" s="1" t="s">
        <v>885</v>
      </c>
      <c r="ND17" s="1" t="s">
        <v>886</v>
      </c>
      <c r="NE17" s="1" t="s">
        <v>887</v>
      </c>
      <c r="NF17" s="1" t="s">
        <v>888</v>
      </c>
      <c r="NG17" s="1" t="s">
        <v>889</v>
      </c>
      <c r="NH17" s="1" t="s">
        <v>890</v>
      </c>
      <c r="NI17" s="1" t="s">
        <v>891</v>
      </c>
      <c r="NJ17" s="1" t="s">
        <v>892</v>
      </c>
      <c r="NK17" s="1" t="s">
        <v>893</v>
      </c>
      <c r="NL17" s="1" t="s">
        <v>894</v>
      </c>
      <c r="NM17" s="1" t="s">
        <v>895</v>
      </c>
      <c r="NN17" s="1" t="s">
        <v>896</v>
      </c>
      <c r="NO17" s="1" t="s">
        <v>897</v>
      </c>
      <c r="NP17" s="1" t="s">
        <v>898</v>
      </c>
      <c r="NQ17" s="1" t="s">
        <v>899</v>
      </c>
      <c r="NR17" s="1" t="s">
        <v>900</v>
      </c>
      <c r="NS17" s="1" t="s">
        <v>901</v>
      </c>
      <c r="NT17" s="1" t="s">
        <v>902</v>
      </c>
      <c r="NU17" s="1" t="s">
        <v>903</v>
      </c>
      <c r="NV17" s="1" t="s">
        <v>904</v>
      </c>
      <c r="NW17" s="1" t="s">
        <v>905</v>
      </c>
      <c r="NX17" s="1" t="s">
        <v>906</v>
      </c>
      <c r="NY17" s="1" t="s">
        <v>907</v>
      </c>
      <c r="NZ17" s="1" t="s">
        <v>908</v>
      </c>
      <c r="OA17" s="1" t="s">
        <v>909</v>
      </c>
      <c r="OB17" s="1" t="s">
        <v>910</v>
      </c>
      <c r="OC17" s="1" t="s">
        <v>911</v>
      </c>
      <c r="OD17" s="1" t="s">
        <v>912</v>
      </c>
      <c r="OE17" s="1" t="s">
        <v>913</v>
      </c>
      <c r="OF17" s="1" t="s">
        <v>914</v>
      </c>
      <c r="OG17" s="1" t="s">
        <v>915</v>
      </c>
      <c r="OH17" s="1" t="s">
        <v>916</v>
      </c>
      <c r="OI17" s="1" t="s">
        <v>917</v>
      </c>
      <c r="OJ17" s="1" t="s">
        <v>918</v>
      </c>
      <c r="OK17" s="1" t="s">
        <v>919</v>
      </c>
      <c r="OL17" s="1" t="s">
        <v>920</v>
      </c>
      <c r="OM17" s="1" t="s">
        <v>921</v>
      </c>
      <c r="ON17" s="1" t="s">
        <v>922</v>
      </c>
      <c r="OO17" s="1" t="s">
        <v>923</v>
      </c>
      <c r="OP17" s="1" t="s">
        <v>924</v>
      </c>
      <c r="OQ17" s="1" t="s">
        <v>925</v>
      </c>
      <c r="OR17" s="1" t="s">
        <v>926</v>
      </c>
      <c r="OS17" s="1" t="s">
        <v>927</v>
      </c>
      <c r="OT17" s="1" t="s">
        <v>928</v>
      </c>
      <c r="OU17" s="1" t="s">
        <v>929</v>
      </c>
      <c r="OV17" s="1" t="s">
        <v>930</v>
      </c>
      <c r="OW17" s="1" t="s">
        <v>931</v>
      </c>
      <c r="OX17" s="1" t="s">
        <v>932</v>
      </c>
      <c r="OY17" s="1" t="s">
        <v>933</v>
      </c>
      <c r="OZ17" s="1" t="s">
        <v>934</v>
      </c>
      <c r="PA17" s="1" t="s">
        <v>935</v>
      </c>
      <c r="PB17" s="1" t="s">
        <v>936</v>
      </c>
      <c r="PC17" s="1" t="s">
        <v>937</v>
      </c>
      <c r="PD17" s="1" t="s">
        <v>938</v>
      </c>
      <c r="PE17" s="1" t="s">
        <v>939</v>
      </c>
      <c r="PF17" s="1" t="s">
        <v>940</v>
      </c>
      <c r="PG17" s="1" t="s">
        <v>941</v>
      </c>
      <c r="PH17" s="1" t="s">
        <v>942</v>
      </c>
      <c r="PI17" s="1" t="s">
        <v>943</v>
      </c>
      <c r="PJ17" s="1" t="s">
        <v>944</v>
      </c>
      <c r="PK17" s="1" t="s">
        <v>945</v>
      </c>
      <c r="PL17" s="1" t="s">
        <v>946</v>
      </c>
      <c r="PM17" s="1" t="s">
        <v>947</v>
      </c>
      <c r="PN17" s="1" t="s">
        <v>948</v>
      </c>
      <c r="PO17" s="1" t="s">
        <v>949</v>
      </c>
      <c r="PP17" s="1" t="s">
        <v>950</v>
      </c>
      <c r="PQ17" s="1" t="s">
        <v>951</v>
      </c>
      <c r="PR17" s="1" t="s">
        <v>952</v>
      </c>
      <c r="PS17" s="1" t="s">
        <v>953</v>
      </c>
      <c r="PT17" s="1" t="s">
        <v>954</v>
      </c>
      <c r="PU17" s="1" t="s">
        <v>955</v>
      </c>
      <c r="PV17" s="1" t="s">
        <v>956</v>
      </c>
      <c r="PW17" s="1" t="s">
        <v>957</v>
      </c>
      <c r="PX17" s="1" t="s">
        <v>958</v>
      </c>
      <c r="PY17" s="1" t="s">
        <v>959</v>
      </c>
      <c r="PZ17" s="1" t="s">
        <v>960</v>
      </c>
      <c r="QA17" s="1" t="s">
        <v>961</v>
      </c>
      <c r="QB17" s="1" t="s">
        <v>962</v>
      </c>
      <c r="QC17" s="1" t="s">
        <v>963</v>
      </c>
      <c r="QD17" s="1" t="s">
        <v>964</v>
      </c>
      <c r="QE17" s="1" t="s">
        <v>965</v>
      </c>
      <c r="QF17" s="1" t="s">
        <v>966</v>
      </c>
      <c r="QG17" s="1" t="s">
        <v>967</v>
      </c>
      <c r="QH17" s="1" t="s">
        <v>968</v>
      </c>
      <c r="QI17" s="1" t="s">
        <v>969</v>
      </c>
      <c r="QJ17" s="1" t="s">
        <v>970</v>
      </c>
      <c r="QK17" s="1" t="s">
        <v>971</v>
      </c>
      <c r="QL17" s="1" t="s">
        <v>972</v>
      </c>
      <c r="QM17" s="1" t="s">
        <v>973</v>
      </c>
      <c r="QN17" s="1" t="s">
        <v>974</v>
      </c>
      <c r="QO17" s="1" t="s">
        <v>975</v>
      </c>
      <c r="QP17" s="1" t="s">
        <v>976</v>
      </c>
      <c r="QQ17" s="1" t="s">
        <v>977</v>
      </c>
      <c r="QR17" s="1" t="s">
        <v>978</v>
      </c>
      <c r="QS17" s="1" t="s">
        <v>979</v>
      </c>
      <c r="QT17" s="1" t="s">
        <v>980</v>
      </c>
      <c r="QU17" s="1" t="s">
        <v>981</v>
      </c>
      <c r="QV17" s="1" t="s">
        <v>982</v>
      </c>
      <c r="QW17" s="1" t="s">
        <v>983</v>
      </c>
      <c r="QX17" s="1" t="s">
        <v>984</v>
      </c>
      <c r="QY17" s="1" t="s">
        <v>985</v>
      </c>
      <c r="QZ17" s="1" t="s">
        <v>986</v>
      </c>
      <c r="RA17" s="1" t="s">
        <v>987</v>
      </c>
      <c r="RB17" s="1" t="s">
        <v>988</v>
      </c>
      <c r="RC17" s="1" t="s">
        <v>989</v>
      </c>
      <c r="RD17" s="1" t="s">
        <v>990</v>
      </c>
      <c r="RE17" s="1" t="s">
        <v>991</v>
      </c>
      <c r="RF17" s="1" t="s">
        <v>992</v>
      </c>
      <c r="RG17" s="1" t="s">
        <v>993</v>
      </c>
      <c r="RH17" s="1" t="s">
        <v>994</v>
      </c>
      <c r="RI17" s="1" t="s">
        <v>995</v>
      </c>
      <c r="RJ17" s="1" t="s">
        <v>996</v>
      </c>
      <c r="RK17" s="1" t="s">
        <v>997</v>
      </c>
      <c r="RL17" s="1" t="s">
        <v>998</v>
      </c>
      <c r="RM17" s="1" t="s">
        <v>999</v>
      </c>
      <c r="RN17" s="1" t="s">
        <v>1000</v>
      </c>
      <c r="RO17" s="1" t="s">
        <v>1001</v>
      </c>
      <c r="RP17" s="1" t="s">
        <v>1002</v>
      </c>
      <c r="RQ17" s="1" t="s">
        <v>1003</v>
      </c>
      <c r="RR17" s="1" t="s">
        <v>1004</v>
      </c>
      <c r="RS17" s="1" t="s">
        <v>1005</v>
      </c>
      <c r="RT17" s="1" t="s">
        <v>1006</v>
      </c>
      <c r="RU17" s="1" t="s">
        <v>1007</v>
      </c>
      <c r="RV17" s="1" t="s">
        <v>1008</v>
      </c>
      <c r="RW17" s="1" t="s">
        <v>1009</v>
      </c>
      <c r="RX17" s="1" t="s">
        <v>1010</v>
      </c>
      <c r="RY17" s="1" t="s">
        <v>1011</v>
      </c>
      <c r="RZ17" s="1" t="s">
        <v>1012</v>
      </c>
      <c r="SA17" s="1" t="s">
        <v>1013</v>
      </c>
      <c r="SB17" s="1" t="s">
        <v>1014</v>
      </c>
      <c r="SC17" s="1" t="s">
        <v>1015</v>
      </c>
      <c r="SD17" s="1" t="s">
        <v>1016</v>
      </c>
      <c r="SE17" s="1" t="s">
        <v>1017</v>
      </c>
      <c r="SF17" s="1" t="s">
        <v>1018</v>
      </c>
      <c r="SG17" s="1" t="s">
        <v>1019</v>
      </c>
      <c r="SH17" s="1" t="s">
        <v>1020</v>
      </c>
      <c r="SI17" s="1" t="s">
        <v>1021</v>
      </c>
      <c r="SJ17" s="1" t="s">
        <v>1022</v>
      </c>
      <c r="SK17" s="1" t="s">
        <v>1023</v>
      </c>
      <c r="SL17" s="1" t="s">
        <v>1024</v>
      </c>
      <c r="SM17" s="1" t="s">
        <v>1025</v>
      </c>
      <c r="SN17" s="1" t="s">
        <v>1026</v>
      </c>
      <c r="SO17" s="1" t="s">
        <v>1027</v>
      </c>
      <c r="SP17" s="1" t="s">
        <v>1028</v>
      </c>
      <c r="SQ17" s="1" t="s">
        <v>1029</v>
      </c>
      <c r="SR17" s="1" t="s">
        <v>1030</v>
      </c>
      <c r="SS17" s="1" t="s">
        <v>1031</v>
      </c>
    </row>
    <row r="18" customFormat="false" ht="12.8" hidden="false" customHeight="false" outlineLevel="0" collapsed="false">
      <c r="A18" s="1" t="s">
        <v>514</v>
      </c>
      <c r="B18" s="1" t="n">
        <v>-0.6411238</v>
      </c>
      <c r="C18" s="1" t="n">
        <v>0.3941229</v>
      </c>
      <c r="D18" s="1" t="n">
        <v>-0.07275486</v>
      </c>
      <c r="E18" s="1" t="n">
        <v>0.089362666</v>
      </c>
      <c r="F18" s="1" t="n">
        <v>-0.25852054</v>
      </c>
      <c r="G18" s="1" t="n">
        <v>-0.5532262</v>
      </c>
      <c r="H18" s="1" t="n">
        <v>-0.8311999</v>
      </c>
      <c r="I18" s="1" t="n">
        <v>0.6338387</v>
      </c>
      <c r="J18" s="1" t="n">
        <v>0.121680014</v>
      </c>
      <c r="K18" s="1" t="n">
        <v>-0.42149207</v>
      </c>
      <c r="L18" s="1" t="n">
        <v>-0.7183264</v>
      </c>
      <c r="M18" s="1" t="n">
        <v>-0.3213482</v>
      </c>
      <c r="N18" s="1" t="n">
        <v>0.4629882</v>
      </c>
      <c r="O18" s="1" t="n">
        <v>-0.45114854</v>
      </c>
      <c r="P18" s="1" t="n">
        <v>0.2874576</v>
      </c>
      <c r="Q18" s="1" t="n">
        <v>0.2848212</v>
      </c>
      <c r="R18" s="1" t="n">
        <v>-0.43649155</v>
      </c>
      <c r="S18" s="1" t="n">
        <v>0.6625442</v>
      </c>
      <c r="T18" s="1" t="n">
        <v>-0.75605625</v>
      </c>
      <c r="U18" s="1" t="n">
        <v>0.0879145</v>
      </c>
      <c r="V18" s="1" t="n">
        <v>0.15366884</v>
      </c>
      <c r="W18" s="1" t="n">
        <v>-0.6965689</v>
      </c>
      <c r="X18" s="1" t="n">
        <v>0.24012956</v>
      </c>
      <c r="Y18" s="1" t="n">
        <v>-0.2457515</v>
      </c>
      <c r="Z18" s="1" t="n">
        <v>0.73197097</v>
      </c>
      <c r="AA18" s="1" t="n">
        <v>0.6112025</v>
      </c>
      <c r="AB18" s="1" t="n">
        <v>-0.018903427</v>
      </c>
      <c r="AC18" s="1" t="n">
        <v>-0.27267885</v>
      </c>
      <c r="AD18" s="1" t="n">
        <v>0.8870676</v>
      </c>
      <c r="AE18" s="1" t="n">
        <v>-0.74052185</v>
      </c>
      <c r="AF18" s="1" t="n">
        <v>0.05289901</v>
      </c>
      <c r="AG18" s="1" t="n">
        <v>-0.07597209</v>
      </c>
      <c r="AH18" s="1" t="n">
        <v>-0.7537919</v>
      </c>
      <c r="AI18" s="1" t="n">
        <v>-0.19343786</v>
      </c>
      <c r="AJ18" s="1" t="n">
        <v>-0.48807025</v>
      </c>
      <c r="AK18" s="1" t="n">
        <v>0.6029026</v>
      </c>
      <c r="AL18" s="1" t="n">
        <v>0.1980852</v>
      </c>
      <c r="AM18" s="1" t="n">
        <v>0.078211695</v>
      </c>
      <c r="AN18" s="1" t="n">
        <v>0.96537566</v>
      </c>
      <c r="AO18" s="1" t="n">
        <v>-0.8973105</v>
      </c>
      <c r="AP18" s="1" t="n">
        <v>-0.96138614</v>
      </c>
      <c r="AQ18" s="1" t="n">
        <v>-0.19934176</v>
      </c>
      <c r="AR18" s="1" t="n">
        <v>-0.30248633</v>
      </c>
      <c r="AS18" s="1" t="n">
        <v>0.16383804</v>
      </c>
      <c r="AT18" s="1" t="n">
        <v>0.296845</v>
      </c>
      <c r="AU18" s="1" t="n">
        <v>-0.9726453</v>
      </c>
      <c r="AV18" s="1" t="n">
        <v>0.18606219</v>
      </c>
      <c r="AW18" s="1" t="n">
        <v>-0.27990645</v>
      </c>
      <c r="AX18" s="1" t="n">
        <v>0.9530693</v>
      </c>
      <c r="AY18" s="1" t="n">
        <v>0.08174585</v>
      </c>
      <c r="AZ18" s="1" t="n">
        <v>0.22445615</v>
      </c>
      <c r="BA18" s="1" t="n">
        <v>-0.3637783</v>
      </c>
      <c r="BB18" s="1" t="n">
        <v>0.36759448</v>
      </c>
      <c r="BC18" s="1" t="n">
        <v>-0.50042975</v>
      </c>
      <c r="BD18" s="1" t="n">
        <v>-0.85069203</v>
      </c>
      <c r="BE18" s="1" t="n">
        <v>0.18966608</v>
      </c>
      <c r="BF18" s="1" t="n">
        <v>-0.606054</v>
      </c>
      <c r="BG18" s="1" t="n">
        <v>0.6960528</v>
      </c>
      <c r="BH18" s="1" t="n">
        <v>-0.47750065</v>
      </c>
      <c r="BI18" s="1" t="n">
        <v>0.46572262</v>
      </c>
      <c r="BJ18" s="1" t="n">
        <v>-0.54303515</v>
      </c>
      <c r="BK18" s="1" t="n">
        <v>-0.3634176</v>
      </c>
      <c r="BL18" s="1" t="n">
        <v>0.63346606</v>
      </c>
      <c r="BM18" s="1" t="n">
        <v>-0.3861327</v>
      </c>
      <c r="BN18" s="1" t="n">
        <v>-0.42765078</v>
      </c>
      <c r="BO18" s="1" t="n">
        <v>-0.098035805</v>
      </c>
      <c r="BP18" s="1" t="n">
        <v>0.3418536</v>
      </c>
      <c r="BQ18" s="1" t="n">
        <v>0.35102108</v>
      </c>
      <c r="BR18" s="1" t="n">
        <v>0.12428622</v>
      </c>
      <c r="BS18" s="1" t="n">
        <v>0.62364805</v>
      </c>
      <c r="BT18" s="1" t="n">
        <v>-0.11283585</v>
      </c>
      <c r="BU18" s="1" t="n">
        <v>-0.73164415</v>
      </c>
      <c r="BV18" s="1" t="n">
        <v>0.14751326</v>
      </c>
      <c r="BW18" s="1" t="n">
        <v>-0.07964781</v>
      </c>
      <c r="BX18" s="1" t="n">
        <v>0.72558856</v>
      </c>
      <c r="BY18" s="1" t="n">
        <v>-0.7640689</v>
      </c>
      <c r="BZ18" s="1" t="n">
        <v>0.123016104</v>
      </c>
      <c r="CA18" s="1" t="n">
        <v>0.52184635</v>
      </c>
      <c r="CB18" s="1" t="n">
        <v>0.26629564</v>
      </c>
      <c r="CC18" s="1" t="n">
        <v>-0.9980949</v>
      </c>
      <c r="CD18" s="1" t="n">
        <v>-0.44715232</v>
      </c>
      <c r="CE18" s="1" t="n">
        <v>0.24962822</v>
      </c>
      <c r="CF18" s="1" t="n">
        <v>-0.53596294</v>
      </c>
      <c r="CG18" s="1" t="n">
        <v>0.59249544</v>
      </c>
      <c r="CH18" s="1" t="n">
        <v>0.19882454</v>
      </c>
      <c r="CI18" s="1" t="n">
        <v>-0.84778935</v>
      </c>
      <c r="CJ18" s="1" t="n">
        <v>-0.26462132</v>
      </c>
      <c r="CK18" s="1" t="n">
        <v>-0.39524168</v>
      </c>
      <c r="CL18" s="1" t="n">
        <v>0.025736254</v>
      </c>
      <c r="CM18" s="1" t="n">
        <v>0.30904442</v>
      </c>
      <c r="CN18" s="1" t="n">
        <v>0.5931707</v>
      </c>
      <c r="CO18" s="1" t="n">
        <v>0.5855042</v>
      </c>
      <c r="CP18" s="1" t="n">
        <v>-0.2564097</v>
      </c>
      <c r="CQ18" s="1" t="n">
        <v>-0.21236898</v>
      </c>
      <c r="CR18" s="1" t="n">
        <v>0.82317734</v>
      </c>
      <c r="CS18" s="1" t="n">
        <v>0.47901684</v>
      </c>
      <c r="CT18" s="1" t="n">
        <v>0.26509148</v>
      </c>
      <c r="CU18" s="1" t="n">
        <v>0.15670791</v>
      </c>
      <c r="CV18" s="1" t="n">
        <v>0.61845005</v>
      </c>
      <c r="CW18" s="1" t="n">
        <v>-0.16583952</v>
      </c>
      <c r="CX18" s="1" t="n">
        <v>0.17729951</v>
      </c>
      <c r="CY18" s="1" t="n">
        <v>-0.411592</v>
      </c>
      <c r="CZ18" s="1" t="n">
        <v>0.058580194</v>
      </c>
      <c r="DA18" s="1" t="n">
        <v>0.8565186</v>
      </c>
      <c r="DB18" s="1" t="n">
        <v>-0.59793043</v>
      </c>
      <c r="DC18" s="1" t="n">
        <v>0.38753542</v>
      </c>
      <c r="DD18" s="1" t="n">
        <v>-0.59062</v>
      </c>
      <c r="DE18" s="1" t="n">
        <v>-0.059395764</v>
      </c>
      <c r="DF18" s="1" t="n">
        <v>-0.9223574</v>
      </c>
      <c r="DG18" s="1" t="n">
        <v>-0.28512046</v>
      </c>
      <c r="DH18" s="1" t="n">
        <v>0.41528574</v>
      </c>
      <c r="DI18" s="1" t="n">
        <v>0.060802247</v>
      </c>
      <c r="DJ18" s="1" t="n">
        <v>-0.08362777</v>
      </c>
      <c r="DK18" s="1" t="n">
        <v>-0.42084223</v>
      </c>
      <c r="DL18" s="1" t="n">
        <v>-0.20784692</v>
      </c>
      <c r="DM18" s="1" t="n">
        <v>-0.17600715</v>
      </c>
      <c r="DN18" s="1" t="n">
        <v>0.6136405</v>
      </c>
      <c r="DO18" s="1" t="n">
        <v>0.2137088</v>
      </c>
      <c r="DP18" s="1" t="n">
        <v>0.9990105</v>
      </c>
      <c r="DQ18" s="1" t="n">
        <v>0.57520235</v>
      </c>
      <c r="DR18" s="1" t="n">
        <v>0.07194321</v>
      </c>
      <c r="DS18" s="1" t="n">
        <v>-0.14312102</v>
      </c>
      <c r="DT18" s="1" t="n">
        <v>-0.07299928</v>
      </c>
      <c r="DU18" s="1" t="n">
        <v>-0.33669138</v>
      </c>
      <c r="DV18" s="1" t="n">
        <v>-0.14522418</v>
      </c>
      <c r="DW18" s="1" t="n">
        <v>0.1032554</v>
      </c>
      <c r="DX18" s="1" t="n">
        <v>0.023846764</v>
      </c>
      <c r="DY18" s="1" t="n">
        <v>-0.24796602</v>
      </c>
      <c r="DZ18" s="1" t="n">
        <v>-0.097980104</v>
      </c>
      <c r="EA18" s="1" t="n">
        <v>0.9999172</v>
      </c>
      <c r="EB18" s="1" t="n">
        <v>-0.101179205</v>
      </c>
      <c r="EC18" s="1" t="n">
        <v>-0.22761172</v>
      </c>
      <c r="ED18" s="1" t="n">
        <v>0.11232737</v>
      </c>
      <c r="EE18" s="1" t="n">
        <v>-0.5766367</v>
      </c>
      <c r="EF18" s="1" t="n">
        <v>0.13787998</v>
      </c>
      <c r="EG18" s="1" t="n">
        <v>-0.925894</v>
      </c>
      <c r="EH18" s="1" t="n">
        <v>0.3927909</v>
      </c>
      <c r="EI18" s="1" t="n">
        <v>0.78802276</v>
      </c>
      <c r="EJ18" s="1" t="n">
        <v>-0.3070685</v>
      </c>
      <c r="EK18" s="1" t="n">
        <v>0.28123018</v>
      </c>
      <c r="EL18" s="1" t="n">
        <v>-0.9999989</v>
      </c>
      <c r="EM18" s="1" t="n">
        <v>-0.61332417</v>
      </c>
      <c r="EN18" s="1" t="n">
        <v>0.9899248</v>
      </c>
      <c r="EO18" s="1" t="n">
        <v>0.58405197</v>
      </c>
      <c r="EP18" s="1" t="n">
        <v>0.799286</v>
      </c>
      <c r="EQ18" s="1" t="n">
        <v>-0.05569659</v>
      </c>
      <c r="ER18" s="1" t="n">
        <v>-0.23412973</v>
      </c>
      <c r="ES18" s="1" t="n">
        <v>0.2672547</v>
      </c>
      <c r="ET18" s="1" t="n">
        <v>0.70804197</v>
      </c>
      <c r="EU18" s="1" t="n">
        <v>0.27855223</v>
      </c>
      <c r="EV18" s="1" t="n">
        <v>0.52502996</v>
      </c>
      <c r="EW18" s="1" t="n">
        <v>0.1905147</v>
      </c>
      <c r="EX18" s="1" t="n">
        <v>0.8664817</v>
      </c>
      <c r="EY18" s="1" t="n">
        <v>0.8846241</v>
      </c>
      <c r="EZ18" s="1" t="n">
        <v>-0.62669194</v>
      </c>
      <c r="FA18" s="1" t="n">
        <v>0.6695236</v>
      </c>
      <c r="FB18" s="1" t="n">
        <v>-0.09466465</v>
      </c>
      <c r="FC18" s="1" t="n">
        <v>0.9807309</v>
      </c>
      <c r="FD18" s="1" t="n">
        <v>0.3178117</v>
      </c>
      <c r="FE18" s="1" t="n">
        <v>0.07434662</v>
      </c>
      <c r="FF18" s="1" t="n">
        <v>-0.9663887</v>
      </c>
      <c r="FG18" s="1" t="n">
        <v>-0.4594931</v>
      </c>
      <c r="FH18" s="1" t="n">
        <v>0.3891626</v>
      </c>
      <c r="FI18" s="1" t="n">
        <v>0.72409827</v>
      </c>
      <c r="FJ18" s="1" t="n">
        <v>0.53526145</v>
      </c>
      <c r="FK18" s="1" t="n">
        <v>-0.6543551</v>
      </c>
      <c r="FL18" s="1" t="n">
        <v>-0.41157264</v>
      </c>
      <c r="FM18" s="1" t="n">
        <v>-0.58799005</v>
      </c>
      <c r="FN18" s="1" t="n">
        <v>0.6168661</v>
      </c>
      <c r="FO18" s="1" t="n">
        <v>0.7538819</v>
      </c>
      <c r="FP18" s="1" t="n">
        <v>-0.45614094</v>
      </c>
      <c r="FQ18" s="1" t="n">
        <v>-0.43983632</v>
      </c>
      <c r="FR18" s="1" t="n">
        <v>0.35481605</v>
      </c>
      <c r="FS18" s="1" t="n">
        <v>0.32044387</v>
      </c>
      <c r="FT18" s="1" t="n">
        <v>0.16384129</v>
      </c>
      <c r="FU18" s="1" t="n">
        <v>-0.7858367</v>
      </c>
      <c r="FV18" s="1" t="n">
        <v>0.06768814</v>
      </c>
      <c r="FW18" s="1" t="n">
        <v>-0.50052476</v>
      </c>
      <c r="FX18" s="1" t="n">
        <v>-0.061415996</v>
      </c>
      <c r="FY18" s="1" t="n">
        <v>-0.015100356</v>
      </c>
      <c r="FZ18" s="1" t="n">
        <v>0.47004187</v>
      </c>
      <c r="GA18" s="1" t="n">
        <v>0.71044683</v>
      </c>
      <c r="GB18" s="1" t="n">
        <v>0.25821885</v>
      </c>
      <c r="GC18" s="1" t="n">
        <v>0.04853608</v>
      </c>
      <c r="GD18" s="1" t="n">
        <v>-0.5772707</v>
      </c>
      <c r="GE18" s="1" t="n">
        <v>-0.26914942</v>
      </c>
      <c r="GF18" s="1" t="n">
        <v>0.73349756</v>
      </c>
      <c r="GG18" s="1" t="n">
        <v>-0.5961776</v>
      </c>
      <c r="GH18" s="1" t="n">
        <v>-0.07046083</v>
      </c>
      <c r="GI18" s="1" t="n">
        <v>0.07032883</v>
      </c>
      <c r="GJ18" s="1" t="n">
        <v>0.65530163</v>
      </c>
      <c r="GK18" s="1" t="n">
        <v>-0.42008615</v>
      </c>
      <c r="GL18" s="1" t="n">
        <v>0.3755816</v>
      </c>
      <c r="GM18" s="1" t="n">
        <v>0.64885974</v>
      </c>
      <c r="GN18" s="1" t="n">
        <v>-0.37744918</v>
      </c>
      <c r="GO18" s="1" t="n">
        <v>0.23127447</v>
      </c>
      <c r="GP18" s="1" t="n">
        <v>0.16920176</v>
      </c>
      <c r="GQ18" s="1" t="n">
        <v>0.07641005</v>
      </c>
      <c r="GR18" s="1" t="n">
        <v>0.60277766</v>
      </c>
      <c r="GS18" s="1" t="n">
        <v>-0.38144043</v>
      </c>
      <c r="GT18" s="1" t="n">
        <v>0.27569243</v>
      </c>
      <c r="GU18" s="1" t="n">
        <v>0.50498766</v>
      </c>
      <c r="GV18" s="1" t="n">
        <v>-0.38181338</v>
      </c>
      <c r="GW18" s="1" t="n">
        <v>-0.3333093</v>
      </c>
      <c r="GX18" s="1" t="n">
        <v>0.5427451</v>
      </c>
      <c r="GY18" s="1" t="n">
        <v>-0.11916111</v>
      </c>
      <c r="GZ18" s="1" t="n">
        <v>0.06063585</v>
      </c>
      <c r="HA18" s="1" t="n">
        <v>-0.6435795</v>
      </c>
      <c r="HB18" s="1" t="n">
        <v>0.61984366</v>
      </c>
      <c r="HC18" s="1" t="n">
        <v>-0.9995256</v>
      </c>
      <c r="HD18" s="1" t="n">
        <v>-0.08141587</v>
      </c>
      <c r="HE18" s="1" t="n">
        <v>0.5838294</v>
      </c>
      <c r="HF18" s="1" t="n">
        <v>0.16546415</v>
      </c>
      <c r="HG18" s="1" t="n">
        <v>0.5266349</v>
      </c>
      <c r="HH18" s="1" t="n">
        <v>0.054347638</v>
      </c>
      <c r="HI18" s="1" t="n">
        <v>-0.6350131</v>
      </c>
      <c r="HJ18" s="1" t="n">
        <v>0.5049602</v>
      </c>
      <c r="HK18" s="1" t="n">
        <v>0.10186666</v>
      </c>
      <c r="HL18" s="1" t="n">
        <v>0.34581733</v>
      </c>
      <c r="HM18" s="1" t="n">
        <v>0.70166445</v>
      </c>
      <c r="HN18" s="1" t="n">
        <v>0.35918924</v>
      </c>
      <c r="HO18" s="1" t="n">
        <v>0.6032914</v>
      </c>
      <c r="HP18" s="1" t="n">
        <v>-0.60099286</v>
      </c>
      <c r="HQ18" s="1" t="n">
        <v>-0.22327304</v>
      </c>
      <c r="HR18" s="1" t="n">
        <v>-0.98340964</v>
      </c>
      <c r="HS18" s="1" t="n">
        <v>-0.6649948</v>
      </c>
      <c r="HT18" s="1" t="n">
        <v>-0.10952207</v>
      </c>
      <c r="HU18" s="1" t="n">
        <v>0.43803668</v>
      </c>
      <c r="HV18" s="1" t="n">
        <v>0.034670014</v>
      </c>
      <c r="HW18" s="1" t="n">
        <v>-0.018608136</v>
      </c>
      <c r="HX18" s="1" t="n">
        <v>0.17850061</v>
      </c>
      <c r="HY18" s="1" t="n">
        <v>0.38810912</v>
      </c>
      <c r="HZ18" s="1" t="n">
        <v>0.53476644</v>
      </c>
      <c r="IA18" s="1" t="n">
        <v>-0.47373417</v>
      </c>
      <c r="IB18" s="1" t="n">
        <v>0.4991393</v>
      </c>
      <c r="IC18" s="1" t="n">
        <v>-0.09713939</v>
      </c>
      <c r="ID18" s="1" t="n">
        <v>-0.5880176</v>
      </c>
      <c r="IE18" s="1" t="n">
        <v>0.29517978</v>
      </c>
      <c r="IF18" s="1" t="n">
        <v>0.03206188</v>
      </c>
      <c r="IG18" s="1" t="n">
        <v>0.5653048</v>
      </c>
      <c r="IH18" s="1" t="n">
        <v>-0.95764595</v>
      </c>
      <c r="II18" s="1" t="n">
        <v>0.15786925</v>
      </c>
      <c r="IJ18" s="1" t="n">
        <v>-0.025577068</v>
      </c>
      <c r="IK18" s="1" t="n">
        <v>-0.2892495</v>
      </c>
      <c r="IL18" s="1" t="n">
        <v>-0.14834085</v>
      </c>
      <c r="IM18" s="1" t="n">
        <v>-0.47696796</v>
      </c>
      <c r="IN18" s="1" t="n">
        <v>0.008406165</v>
      </c>
      <c r="IO18" s="1" t="n">
        <v>-0.0741199</v>
      </c>
      <c r="IP18" s="1" t="n">
        <v>-0.60546494</v>
      </c>
      <c r="IQ18" s="1" t="n">
        <v>-0.500812</v>
      </c>
      <c r="IR18" s="1" t="n">
        <v>-0.4096099</v>
      </c>
      <c r="IS18" s="1" t="n">
        <v>-0.7518242</v>
      </c>
      <c r="IT18" s="1" t="n">
        <v>-0.27898216</v>
      </c>
      <c r="IU18" s="1" t="n">
        <v>0.41573283</v>
      </c>
      <c r="IV18" s="1" t="n">
        <v>0.4776454</v>
      </c>
      <c r="IW18" s="1" t="n">
        <v>0.29491848</v>
      </c>
      <c r="IX18" s="1" t="n">
        <v>0.6406142</v>
      </c>
      <c r="IY18" s="1" t="n">
        <v>0.37172166</v>
      </c>
      <c r="IZ18" s="1" t="n">
        <v>0.1167371</v>
      </c>
      <c r="JA18" s="1" t="n">
        <v>0.27805108</v>
      </c>
      <c r="JB18" s="1" t="n">
        <v>-0.2530775</v>
      </c>
      <c r="JC18" s="1" t="n">
        <v>0.18862012</v>
      </c>
      <c r="JD18" s="1" t="n">
        <v>-0.290511</v>
      </c>
      <c r="JE18" s="1" t="n">
        <v>-0.18516546</v>
      </c>
      <c r="JF18" s="1" t="n">
        <v>0.018360455</v>
      </c>
      <c r="JG18" s="1" t="n">
        <v>0.356385</v>
      </c>
      <c r="JH18" s="1" t="n">
        <v>0.6722074</v>
      </c>
      <c r="JI18" s="1" t="n">
        <v>-0.1736064</v>
      </c>
      <c r="JJ18" s="1" t="n">
        <v>0.12666686</v>
      </c>
      <c r="JK18" s="1" t="n">
        <v>0.45305067</v>
      </c>
      <c r="JL18" s="1" t="n">
        <v>0.091245614</v>
      </c>
      <c r="JM18" s="1" t="n">
        <v>0.99820733</v>
      </c>
      <c r="JN18" s="1" t="n">
        <v>-0.06606014</v>
      </c>
      <c r="JO18" s="1" t="n">
        <v>0.008632307</v>
      </c>
      <c r="JP18" s="1" t="n">
        <v>-0.013755421</v>
      </c>
      <c r="JQ18" s="1" t="n">
        <v>0.78232765</v>
      </c>
      <c r="JR18" s="1" t="n">
        <v>-0.32703018</v>
      </c>
      <c r="JS18" s="1" t="n">
        <v>0.3509279</v>
      </c>
      <c r="JT18" s="1" t="n">
        <v>-0.11442823</v>
      </c>
      <c r="JU18" s="1" t="n">
        <v>0.45662326</v>
      </c>
      <c r="JV18" s="1" t="n">
        <v>0.6526894</v>
      </c>
      <c r="JW18" s="1" t="n">
        <v>0.9997396</v>
      </c>
      <c r="JX18" s="1" t="n">
        <v>0.5992161</v>
      </c>
      <c r="JY18" s="1" t="n">
        <v>0.1434207</v>
      </c>
      <c r="JZ18" s="1" t="n">
        <v>0.38982934</v>
      </c>
      <c r="KA18" s="1" t="n">
        <v>-0.78103685</v>
      </c>
      <c r="KB18" s="1" t="n">
        <v>-0.7777765</v>
      </c>
      <c r="KC18" s="1" t="n">
        <v>0.036757857</v>
      </c>
      <c r="KD18" s="1" t="n">
        <v>0.55196834</v>
      </c>
      <c r="KE18" s="1" t="n">
        <v>-0.1028137</v>
      </c>
      <c r="KF18" s="1" t="n">
        <v>0.5414202</v>
      </c>
      <c r="KG18" s="1" t="n">
        <v>0.9976163</v>
      </c>
      <c r="KH18" s="1" t="n">
        <v>0.38204598</v>
      </c>
      <c r="KI18" s="1" t="n">
        <v>-0.0069150855</v>
      </c>
      <c r="KJ18" s="1" t="n">
        <v>0.07013663</v>
      </c>
      <c r="KK18" s="1" t="n">
        <v>0.6466858</v>
      </c>
      <c r="KL18" s="1" t="n">
        <v>0.99999803</v>
      </c>
      <c r="KM18" s="1" t="n">
        <v>-0.9937052</v>
      </c>
      <c r="KN18" s="1" t="n">
        <v>0.6579653</v>
      </c>
      <c r="KO18" s="1" t="n">
        <v>0.11258237</v>
      </c>
      <c r="KP18" s="1" t="n">
        <v>-0.6908102</v>
      </c>
      <c r="KQ18" s="1" t="n">
        <v>-0.3937849</v>
      </c>
      <c r="KR18" s="1" t="n">
        <v>0.6071489</v>
      </c>
      <c r="KS18" s="1" t="n">
        <v>-0.68134683</v>
      </c>
      <c r="KT18" s="1" t="n">
        <v>0.3031688</v>
      </c>
      <c r="KU18" s="1" t="n">
        <v>-0.74549353</v>
      </c>
      <c r="KV18" s="1" t="n">
        <v>0.6987339</v>
      </c>
      <c r="KW18" s="1" t="n">
        <v>0.16128616</v>
      </c>
      <c r="KX18" s="1" t="n">
        <v>0.5757861</v>
      </c>
      <c r="KY18" s="1" t="n">
        <v>-0.15948059</v>
      </c>
      <c r="KZ18" s="1" t="n">
        <v>0.2772348</v>
      </c>
      <c r="LA18" s="1" t="n">
        <v>0.118485965</v>
      </c>
      <c r="LB18" s="1" t="n">
        <v>-0.50520056</v>
      </c>
      <c r="LC18" s="1" t="n">
        <v>0.4629807</v>
      </c>
      <c r="LD18" s="1" t="n">
        <v>0.93856674</v>
      </c>
      <c r="LE18" s="1" t="n">
        <v>0.40606937</v>
      </c>
      <c r="LF18" s="1" t="n">
        <v>0.39919326</v>
      </c>
      <c r="LG18" s="1" t="n">
        <v>0.727698</v>
      </c>
      <c r="LH18" s="1" t="n">
        <v>-0.9526143</v>
      </c>
      <c r="LI18" s="1" t="n">
        <v>-0.2705486</v>
      </c>
      <c r="LJ18" s="1" t="n">
        <v>-0.08410305</v>
      </c>
      <c r="LK18" s="1" t="n">
        <v>0.15937653</v>
      </c>
      <c r="LL18" s="1" t="n">
        <v>0.3166023</v>
      </c>
      <c r="LM18" s="1" t="n">
        <v>-0.30456033</v>
      </c>
      <c r="LN18" s="1" t="n">
        <v>-0.7180641</v>
      </c>
      <c r="LO18" s="1" t="n">
        <v>-0.14937674</v>
      </c>
      <c r="LP18" s="1" t="n">
        <v>-0.11323866</v>
      </c>
      <c r="LQ18" s="1" t="n">
        <v>-0.8633507</v>
      </c>
      <c r="LR18" s="1" t="n">
        <v>0.21682596</v>
      </c>
      <c r="LS18" s="1" t="n">
        <v>0.41534168</v>
      </c>
      <c r="LT18" s="1" t="n">
        <v>-0.30017886</v>
      </c>
      <c r="LU18" s="1" t="n">
        <v>-0.2232375</v>
      </c>
      <c r="LV18" s="1" t="n">
        <v>-0.118756875</v>
      </c>
      <c r="LW18" s="1" t="n">
        <v>-0.14556614</v>
      </c>
      <c r="LX18" s="1" t="n">
        <v>0.15713322</v>
      </c>
      <c r="LY18" s="1" t="n">
        <v>0.7891752</v>
      </c>
      <c r="LZ18" s="1" t="n">
        <v>-0.6206685</v>
      </c>
      <c r="MA18" s="1" t="n">
        <v>-0.1281182</v>
      </c>
      <c r="MB18" s="1" t="n">
        <v>-0.06157615</v>
      </c>
      <c r="MC18" s="1" t="n">
        <v>-0.0017595196</v>
      </c>
      <c r="MD18" s="1" t="n">
        <v>0.1377082</v>
      </c>
      <c r="ME18" s="1" t="n">
        <v>0.399531</v>
      </c>
      <c r="MF18" s="1" t="n">
        <v>-0.18183982</v>
      </c>
      <c r="MG18" s="1" t="n">
        <v>-0.50262535</v>
      </c>
      <c r="MH18" s="1" t="n">
        <v>0.33498958</v>
      </c>
      <c r="MI18" s="1" t="n">
        <v>-0.015657857</v>
      </c>
      <c r="MJ18" s="1" t="n">
        <v>-0.48169318</v>
      </c>
      <c r="MK18" s="1" t="n">
        <v>0.11180495</v>
      </c>
      <c r="ML18" s="1" t="n">
        <v>0.26692995</v>
      </c>
      <c r="MM18" s="1" t="n">
        <v>0.18831573</v>
      </c>
      <c r="MN18" s="1" t="n">
        <v>-0.9933642</v>
      </c>
      <c r="MO18" s="1" t="n">
        <v>0.78700596</v>
      </c>
      <c r="MP18" s="1" t="n">
        <v>-0.6684111</v>
      </c>
      <c r="MQ18" s="1" t="n">
        <v>0.19342804</v>
      </c>
      <c r="MR18" s="1" t="n">
        <v>0.32555845</v>
      </c>
      <c r="MS18" s="1" t="n">
        <v>-0.38760218</v>
      </c>
      <c r="MT18" s="1" t="n">
        <v>0.22580007</v>
      </c>
      <c r="MU18" s="1" t="n">
        <v>0.9999008</v>
      </c>
      <c r="MV18" s="1" t="n">
        <v>-0.61418724</v>
      </c>
      <c r="MW18" s="1" t="n">
        <v>-0.117131285</v>
      </c>
      <c r="MX18" s="1" t="n">
        <v>0.13845524</v>
      </c>
      <c r="MY18" s="1" t="n">
        <v>-0.7009365</v>
      </c>
      <c r="MZ18" s="1" t="n">
        <v>0.52365535</v>
      </c>
      <c r="NA18" s="1" t="n">
        <v>0.089708894</v>
      </c>
      <c r="NB18" s="1" t="n">
        <v>-0.9124522</v>
      </c>
      <c r="NC18" s="1" t="n">
        <v>0.090646155</v>
      </c>
      <c r="ND18" s="1" t="n">
        <v>0.48070598</v>
      </c>
      <c r="NE18" s="1" t="n">
        <v>-0.23871845</v>
      </c>
      <c r="NF18" s="1" t="n">
        <v>-0.24440023</v>
      </c>
      <c r="NG18" s="1" t="n">
        <v>0.34228885</v>
      </c>
      <c r="NH18" s="1" t="n">
        <v>-0.32061827</v>
      </c>
      <c r="NI18" s="1" t="n">
        <v>-0.65556157</v>
      </c>
      <c r="NJ18" s="1" t="n">
        <v>0.70685834</v>
      </c>
      <c r="NK18" s="1" t="n">
        <v>0.47822848</v>
      </c>
      <c r="NL18" s="1" t="n">
        <v>-0.053490262</v>
      </c>
      <c r="NM18" s="1" t="n">
        <v>-0.9967327</v>
      </c>
      <c r="NN18" s="1" t="n">
        <v>-0.15856725</v>
      </c>
      <c r="NO18" s="1" t="n">
        <v>-0.6811933</v>
      </c>
      <c r="NP18" s="1" t="n">
        <v>-0.09046804</v>
      </c>
      <c r="NQ18" s="1" t="n">
        <v>-0.58953786</v>
      </c>
      <c r="NR18" s="1" t="n">
        <v>-0.75978756</v>
      </c>
      <c r="NS18" s="1" t="n">
        <v>0.09388496</v>
      </c>
      <c r="NT18" s="1" t="n">
        <v>0.21201348</v>
      </c>
      <c r="NU18" s="1" t="n">
        <v>-0.31347102</v>
      </c>
      <c r="NV18" s="1" t="n">
        <v>-0.5261985</v>
      </c>
      <c r="NW18" s="1" t="n">
        <v>0.46349224</v>
      </c>
      <c r="NX18" s="1" t="n">
        <v>0.28895244</v>
      </c>
      <c r="NY18" s="1" t="n">
        <v>0.667224</v>
      </c>
      <c r="NZ18" s="1" t="n">
        <v>0.06287413</v>
      </c>
      <c r="OA18" s="1" t="n">
        <v>-0.82446855</v>
      </c>
      <c r="OB18" s="1" t="n">
        <v>0.35176343</v>
      </c>
      <c r="OC18" s="1" t="n">
        <v>-0.54169726</v>
      </c>
      <c r="OD18" s="1" t="n">
        <v>-0.013546788</v>
      </c>
      <c r="OE18" s="1" t="n">
        <v>0.40088007</v>
      </c>
      <c r="OF18" s="1" t="n">
        <v>0.45510992</v>
      </c>
      <c r="OG18" s="1" t="n">
        <v>0.6247667</v>
      </c>
      <c r="OH18" s="1" t="n">
        <v>-0.18087551</v>
      </c>
      <c r="OI18" s="1" t="n">
        <v>-0.38097408</v>
      </c>
      <c r="OJ18" s="1" t="n">
        <v>0.55026066</v>
      </c>
      <c r="OK18" s="1" t="n">
        <v>-0.6669411</v>
      </c>
      <c r="OL18" s="1" t="n">
        <v>-0.8553947</v>
      </c>
      <c r="OM18" s="1" t="n">
        <v>0.2325371</v>
      </c>
      <c r="ON18" s="1" t="n">
        <v>0.30563632</v>
      </c>
      <c r="OO18" s="1" t="n">
        <v>0.3805526</v>
      </c>
      <c r="OP18" s="1" t="n">
        <v>0.45266572</v>
      </c>
      <c r="OQ18" s="1" t="n">
        <v>-0.51310974</v>
      </c>
      <c r="OR18" s="1" t="n">
        <v>-0.059373338</v>
      </c>
      <c r="OS18" s="1" t="n">
        <v>-0.2920845</v>
      </c>
      <c r="OT18" s="1" t="n">
        <v>0.51006347</v>
      </c>
      <c r="OU18" s="1" t="n">
        <v>0.4230268</v>
      </c>
      <c r="OV18" s="1" t="n">
        <v>0.6665592</v>
      </c>
      <c r="OW18" s="1" t="n">
        <v>0.08959098</v>
      </c>
      <c r="OX18" s="1" t="n">
        <v>-0.14419691</v>
      </c>
      <c r="OY18" s="1" t="n">
        <v>-0.6284727</v>
      </c>
      <c r="OZ18" s="1" t="n">
        <v>-0.2389288</v>
      </c>
      <c r="PA18" s="1" t="n">
        <v>-0.21516809</v>
      </c>
      <c r="PB18" s="1" t="n">
        <v>0.99983525</v>
      </c>
      <c r="PC18" s="1" t="n">
        <v>0.33924013</v>
      </c>
      <c r="PD18" s="1" t="n">
        <v>-0.941601</v>
      </c>
      <c r="PE18" s="1" t="n">
        <v>0.5636568</v>
      </c>
      <c r="PF18" s="1" t="n">
        <v>0.9995804</v>
      </c>
      <c r="PG18" s="1" t="n">
        <v>-0.6685609</v>
      </c>
      <c r="PH18" s="1" t="n">
        <v>-0.55508775</v>
      </c>
      <c r="PI18" s="1" t="n">
        <v>-0.9982216</v>
      </c>
      <c r="PJ18" s="1" t="n">
        <v>0.24482028</v>
      </c>
      <c r="PK18" s="1" t="n">
        <v>-0.24436864</v>
      </c>
      <c r="PL18" s="1" t="n">
        <v>0.4548636</v>
      </c>
      <c r="PM18" s="1" t="n">
        <v>0.4964603</v>
      </c>
      <c r="PN18" s="1" t="n">
        <v>-0.073910706</v>
      </c>
      <c r="PO18" s="1" t="n">
        <v>0.065849975</v>
      </c>
      <c r="PP18" s="1" t="n">
        <v>0.026162226</v>
      </c>
      <c r="PQ18" s="1" t="n">
        <v>-0.43675685</v>
      </c>
      <c r="PR18" s="1" t="n">
        <v>-0.24669233</v>
      </c>
      <c r="PS18" s="1" t="n">
        <v>-0.66297966</v>
      </c>
      <c r="PT18" s="1" t="n">
        <v>-0.069389336</v>
      </c>
      <c r="PU18" s="1" t="n">
        <v>0.603913</v>
      </c>
      <c r="PV18" s="1" t="n">
        <v>-0.14978012</v>
      </c>
      <c r="PW18" s="1" t="n">
        <v>0.3118777</v>
      </c>
      <c r="PX18" s="1" t="n">
        <v>-0.9999976</v>
      </c>
      <c r="PY18" s="1" t="n">
        <v>0.99999976</v>
      </c>
      <c r="PZ18" s="1" t="n">
        <v>-0.9543157</v>
      </c>
      <c r="QA18" s="1" t="n">
        <v>-0.009233324</v>
      </c>
      <c r="QB18" s="1" t="n">
        <v>-0.54672724</v>
      </c>
      <c r="QC18" s="1" t="n">
        <v>-0.0346133</v>
      </c>
      <c r="QD18" s="1" t="n">
        <v>-0.57943624</v>
      </c>
      <c r="QE18" s="1" t="n">
        <v>0.021985756</v>
      </c>
      <c r="QF18" s="1" t="n">
        <v>-0.09187454</v>
      </c>
      <c r="QG18" s="1" t="n">
        <v>0.66454077</v>
      </c>
      <c r="QH18" s="1" t="n">
        <v>0.17611587</v>
      </c>
      <c r="QI18" s="1" t="n">
        <v>-0.7449151</v>
      </c>
      <c r="QJ18" s="1" t="n">
        <v>-0.5530432</v>
      </c>
      <c r="QK18" s="1" t="n">
        <v>-0.2558111</v>
      </c>
      <c r="QL18" s="1" t="n">
        <v>-0.122752294</v>
      </c>
      <c r="QM18" s="1" t="n">
        <v>-0.3790443</v>
      </c>
      <c r="QN18" s="1" t="n">
        <v>0.4289653</v>
      </c>
      <c r="QO18" s="1" t="n">
        <v>0.10729582</v>
      </c>
      <c r="QP18" s="1" t="n">
        <v>-0.21596156</v>
      </c>
      <c r="QQ18" s="1" t="n">
        <v>-0.7614628</v>
      </c>
      <c r="QR18" s="1" t="n">
        <v>-0.999975</v>
      </c>
      <c r="QS18" s="1" t="n">
        <v>-0.09144016</v>
      </c>
      <c r="QT18" s="1" t="n">
        <v>0.4821777</v>
      </c>
      <c r="QU18" s="1" t="n">
        <v>0.5206893</v>
      </c>
      <c r="QV18" s="1" t="n">
        <v>-0.1917544</v>
      </c>
      <c r="QW18" s="1" t="n">
        <v>-0.42486304</v>
      </c>
      <c r="QX18" s="1" t="n">
        <v>-0.9957588</v>
      </c>
      <c r="QY18" s="1" t="n">
        <v>-0.40217924</v>
      </c>
      <c r="QZ18" s="1" t="n">
        <v>0.21966352</v>
      </c>
      <c r="RA18" s="1" t="n">
        <v>-0.13221574</v>
      </c>
      <c r="RB18" s="1" t="n">
        <v>-0.6110175</v>
      </c>
      <c r="RC18" s="1" t="n">
        <v>-0.49998116</v>
      </c>
      <c r="RD18" s="1" t="n">
        <v>-0.8238644</v>
      </c>
      <c r="RE18" s="1" t="n">
        <v>0.96050626</v>
      </c>
      <c r="RF18" s="1" t="n">
        <v>0.12866871</v>
      </c>
      <c r="RG18" s="1" t="n">
        <v>0.6365372</v>
      </c>
      <c r="RH18" s="1" t="n">
        <v>-0.13511565</v>
      </c>
      <c r="RI18" s="1" t="n">
        <v>0.45675653</v>
      </c>
      <c r="RJ18" s="1" t="n">
        <v>-0.6395196</v>
      </c>
      <c r="RK18" s="1" t="n">
        <v>-0.8389575</v>
      </c>
      <c r="RL18" s="1" t="n">
        <v>-0.30195937</v>
      </c>
      <c r="RM18" s="1" t="n">
        <v>-0.15469623</v>
      </c>
      <c r="RN18" s="1" t="n">
        <v>-0.18422937</v>
      </c>
      <c r="RO18" s="1" t="n">
        <v>-0.82315505</v>
      </c>
      <c r="RP18" s="1" t="n">
        <v>-0.9664224</v>
      </c>
      <c r="RQ18" s="1" t="n">
        <v>-0.31440833</v>
      </c>
      <c r="RR18" s="1" t="n">
        <v>0.02646816</v>
      </c>
      <c r="RS18" s="1" t="n">
        <v>-0.6063916</v>
      </c>
      <c r="RT18" s="1" t="n">
        <v>-0.28619018</v>
      </c>
      <c r="RU18" s="1" t="n">
        <v>-0.24035081</v>
      </c>
      <c r="RV18" s="1" t="n">
        <v>0.012821606</v>
      </c>
      <c r="RW18" s="1" t="n">
        <v>0.02102765</v>
      </c>
      <c r="RX18" s="1" t="n">
        <v>0.7007727</v>
      </c>
      <c r="RY18" s="1" t="n">
        <v>-0.24604379</v>
      </c>
      <c r="RZ18" s="1" t="n">
        <v>0.14382483</v>
      </c>
      <c r="SA18" s="1" t="n">
        <v>0.7352151</v>
      </c>
      <c r="SB18" s="1" t="n">
        <v>-0.40902668</v>
      </c>
      <c r="SC18" s="1" t="n">
        <v>-0.84985006</v>
      </c>
      <c r="SD18" s="1" t="n">
        <v>-0.0407276</v>
      </c>
      <c r="SE18" s="1" t="n">
        <v>0.0023817464</v>
      </c>
      <c r="SF18" s="1" t="n">
        <v>0.7698823</v>
      </c>
      <c r="SG18" s="1" t="n">
        <v>0.999401</v>
      </c>
      <c r="SH18" s="1" t="n">
        <v>0.66347706</v>
      </c>
      <c r="SI18" s="1" t="n">
        <v>0.13060614</v>
      </c>
      <c r="SJ18" s="1" t="n">
        <v>0.6245665</v>
      </c>
      <c r="SK18" s="1" t="n">
        <v>-0.35901377</v>
      </c>
      <c r="SL18" s="1" t="n">
        <v>-0.10466118</v>
      </c>
      <c r="SM18" s="1" t="n">
        <v>-0.5870694</v>
      </c>
      <c r="SN18" s="1" t="n">
        <v>-0.9462887</v>
      </c>
      <c r="SO18" s="1" t="n">
        <v>-0.06130811</v>
      </c>
      <c r="SP18" s="1" t="n">
        <v>0.44440642</v>
      </c>
      <c r="SQ18" s="1" t="n">
        <v>0.38555548</v>
      </c>
      <c r="SR18" s="1" t="n">
        <v>-0.11184514</v>
      </c>
      <c r="SS18" s="1" t="n">
        <v>0.59002286</v>
      </c>
    </row>
    <row r="19" customFormat="false" ht="12.8" hidden="false" customHeight="false" outlineLevel="0" collapsed="false">
      <c r="A19" s="1" t="s">
        <v>515</v>
      </c>
      <c r="B19" s="1" t="n">
        <v>-0.6184259</v>
      </c>
      <c r="C19" s="1" t="n">
        <v>0.35600665</v>
      </c>
      <c r="D19" s="1" t="n">
        <v>0.1335478</v>
      </c>
      <c r="E19" s="1" t="n">
        <v>0.06877822</v>
      </c>
      <c r="F19" s="1" t="n">
        <v>-0.43090892</v>
      </c>
      <c r="G19" s="1" t="n">
        <v>-0.55339384</v>
      </c>
      <c r="H19" s="1" t="n">
        <v>-0.8617836</v>
      </c>
      <c r="I19" s="1" t="n">
        <v>0.6201827</v>
      </c>
      <c r="J19" s="1" t="n">
        <v>0.035489433</v>
      </c>
      <c r="K19" s="1" t="n">
        <v>-0.4398906</v>
      </c>
      <c r="L19" s="1" t="n">
        <v>-0.67466897</v>
      </c>
      <c r="M19" s="1" t="n">
        <v>-0.36534926</v>
      </c>
      <c r="N19" s="1" t="n">
        <v>0.49375275</v>
      </c>
      <c r="O19" s="1" t="n">
        <v>-0.5513731</v>
      </c>
      <c r="P19" s="1" t="n">
        <v>0.34206545</v>
      </c>
      <c r="Q19" s="1" t="n">
        <v>0.37809312</v>
      </c>
      <c r="R19" s="1" t="n">
        <v>-0.4199577</v>
      </c>
      <c r="S19" s="1" t="n">
        <v>0.6704697</v>
      </c>
      <c r="T19" s="1" t="n">
        <v>-0.7158646</v>
      </c>
      <c r="U19" s="1" t="n">
        <v>-0.022376925</v>
      </c>
      <c r="V19" s="1" t="n">
        <v>0.104781106</v>
      </c>
      <c r="W19" s="1" t="n">
        <v>-0.72631496</v>
      </c>
      <c r="X19" s="1" t="n">
        <v>0.09480141</v>
      </c>
      <c r="Y19" s="1" t="n">
        <v>-0.30741954</v>
      </c>
      <c r="Z19" s="1" t="n">
        <v>0.75217474</v>
      </c>
      <c r="AA19" s="1" t="n">
        <v>0.6341052</v>
      </c>
      <c r="AB19" s="1" t="n">
        <v>-0.052247453</v>
      </c>
      <c r="AC19" s="1" t="n">
        <v>-0.18261118</v>
      </c>
      <c r="AD19" s="1" t="n">
        <v>0.8740537</v>
      </c>
      <c r="AE19" s="1" t="n">
        <v>-0.77431726</v>
      </c>
      <c r="AF19" s="1" t="n">
        <v>0.09016075</v>
      </c>
      <c r="AG19" s="1" t="n">
        <v>-0.16712932</v>
      </c>
      <c r="AH19" s="1" t="n">
        <v>-0.7404137</v>
      </c>
      <c r="AI19" s="1" t="n">
        <v>-0.27754664</v>
      </c>
      <c r="AJ19" s="1" t="n">
        <v>-0.43408114</v>
      </c>
      <c r="AK19" s="1" t="n">
        <v>0.57658017</v>
      </c>
      <c r="AL19" s="1" t="n">
        <v>0.31418315</v>
      </c>
      <c r="AM19" s="1" t="n">
        <v>0.10479321</v>
      </c>
      <c r="AN19" s="1" t="n">
        <v>0.9677922</v>
      </c>
      <c r="AO19" s="1" t="n">
        <v>-0.8547222</v>
      </c>
      <c r="AP19" s="1" t="n">
        <v>-0.9589685</v>
      </c>
      <c r="AQ19" s="1" t="n">
        <v>-0.025764065</v>
      </c>
      <c r="AR19" s="1" t="n">
        <v>-0.25609168</v>
      </c>
      <c r="AS19" s="1" t="n">
        <v>0.16778623</v>
      </c>
      <c r="AT19" s="1" t="n">
        <v>0.33997652</v>
      </c>
      <c r="AU19" s="1" t="n">
        <v>-0.96838146</v>
      </c>
      <c r="AV19" s="1" t="n">
        <v>0.18154621</v>
      </c>
      <c r="AW19" s="1" t="n">
        <v>-0.27782667</v>
      </c>
      <c r="AX19" s="1" t="n">
        <v>0.9297264</v>
      </c>
      <c r="AY19" s="1" t="n">
        <v>-0.01428084</v>
      </c>
      <c r="AZ19" s="1" t="n">
        <v>0.20743568</v>
      </c>
      <c r="BA19" s="1" t="n">
        <v>-0.4008079</v>
      </c>
      <c r="BB19" s="1" t="n">
        <v>0.34924832</v>
      </c>
      <c r="BC19" s="1" t="n">
        <v>-0.52898943</v>
      </c>
      <c r="BD19" s="1" t="n">
        <v>-0.8037682</v>
      </c>
      <c r="BE19" s="1" t="n">
        <v>0.17509662</v>
      </c>
      <c r="BF19" s="1" t="n">
        <v>-0.63334763</v>
      </c>
      <c r="BG19" s="1" t="n">
        <v>0.6561876</v>
      </c>
      <c r="BH19" s="1" t="n">
        <v>-0.59191287</v>
      </c>
      <c r="BI19" s="1" t="n">
        <v>0.5308299</v>
      </c>
      <c r="BJ19" s="1" t="n">
        <v>-0.53347945</v>
      </c>
      <c r="BK19" s="1" t="n">
        <v>-0.30811182</v>
      </c>
      <c r="BL19" s="1" t="n">
        <v>0.5612158</v>
      </c>
      <c r="BM19" s="1" t="n">
        <v>-0.26527986</v>
      </c>
      <c r="BN19" s="1" t="n">
        <v>-0.5001067</v>
      </c>
      <c r="BO19" s="1" t="n">
        <v>-0.18166667</v>
      </c>
      <c r="BP19" s="1" t="n">
        <v>0.37387994</v>
      </c>
      <c r="BQ19" s="1" t="n">
        <v>0.42717755</v>
      </c>
      <c r="BR19" s="1" t="n">
        <v>0.16833326</v>
      </c>
      <c r="BS19" s="1" t="n">
        <v>0.634846</v>
      </c>
      <c r="BT19" s="1" t="n">
        <v>-0.34626913</v>
      </c>
      <c r="BU19" s="1" t="n">
        <v>-0.8565358</v>
      </c>
      <c r="BV19" s="1" t="n">
        <v>0.2742979</v>
      </c>
      <c r="BW19" s="1" t="n">
        <v>0.003031602</v>
      </c>
      <c r="BX19" s="1" t="n">
        <v>0.68146515</v>
      </c>
      <c r="BY19" s="1" t="n">
        <v>-0.6960009</v>
      </c>
      <c r="BZ19" s="1" t="n">
        <v>0.18842459</v>
      </c>
      <c r="CA19" s="1" t="n">
        <v>0.5267849</v>
      </c>
      <c r="CB19" s="1" t="n">
        <v>0.35119405</v>
      </c>
      <c r="CC19" s="1" t="n">
        <v>-0.9978388</v>
      </c>
      <c r="CD19" s="1" t="n">
        <v>-0.46388024</v>
      </c>
      <c r="CE19" s="1" t="n">
        <v>0.3666845</v>
      </c>
      <c r="CF19" s="1" t="n">
        <v>-0.5602398</v>
      </c>
      <c r="CG19" s="1" t="n">
        <v>0.53197366</v>
      </c>
      <c r="CH19" s="1" t="n">
        <v>0.17240085</v>
      </c>
      <c r="CI19" s="1" t="n">
        <v>-0.785679</v>
      </c>
      <c r="CJ19" s="1" t="n">
        <v>-0.23710965</v>
      </c>
      <c r="CK19" s="1" t="n">
        <v>-0.31281647</v>
      </c>
      <c r="CL19" s="1" t="n">
        <v>0.08497269</v>
      </c>
      <c r="CM19" s="1" t="n">
        <v>0.41097802</v>
      </c>
      <c r="CN19" s="1" t="n">
        <v>0.5439079</v>
      </c>
      <c r="CO19" s="1" t="n">
        <v>0.51602066</v>
      </c>
      <c r="CP19" s="1" t="n">
        <v>-0.27382302</v>
      </c>
      <c r="CQ19" s="1" t="n">
        <v>-0.31783196</v>
      </c>
      <c r="CR19" s="1" t="n">
        <v>0.8827259</v>
      </c>
      <c r="CS19" s="1" t="n">
        <v>0.44800523</v>
      </c>
      <c r="CT19" s="1" t="n">
        <v>0.1455484</v>
      </c>
      <c r="CU19" s="1" t="n">
        <v>0.039535202</v>
      </c>
      <c r="CV19" s="1" t="n">
        <v>0.63661635</v>
      </c>
      <c r="CW19" s="1" t="n">
        <v>-0.11747158</v>
      </c>
      <c r="CX19" s="1" t="n">
        <v>0.16580364</v>
      </c>
      <c r="CY19" s="1" t="n">
        <v>-0.3613209</v>
      </c>
      <c r="CZ19" s="1" t="n">
        <v>0.03382119</v>
      </c>
      <c r="DA19" s="1" t="n">
        <v>0.8474226</v>
      </c>
      <c r="DB19" s="1" t="n">
        <v>-0.62964475</v>
      </c>
      <c r="DC19" s="1" t="n">
        <v>0.30041957</v>
      </c>
      <c r="DD19" s="1" t="n">
        <v>-0.64751565</v>
      </c>
      <c r="DE19" s="1" t="n">
        <v>0.009101551</v>
      </c>
      <c r="DF19" s="1" t="n">
        <v>-0.9402169</v>
      </c>
      <c r="DG19" s="1" t="n">
        <v>-0.2071358</v>
      </c>
      <c r="DH19" s="1" t="n">
        <v>0.53680986</v>
      </c>
      <c r="DI19" s="1" t="n">
        <v>0.073806</v>
      </c>
      <c r="DJ19" s="1" t="n">
        <v>-0.20857203</v>
      </c>
      <c r="DK19" s="1" t="n">
        <v>-0.44448543</v>
      </c>
      <c r="DL19" s="1" t="n">
        <v>-0.30903584</v>
      </c>
      <c r="DM19" s="1" t="n">
        <v>-0.3236053</v>
      </c>
      <c r="DN19" s="1" t="n">
        <v>0.5523126</v>
      </c>
      <c r="DO19" s="1" t="n">
        <v>0.053834077</v>
      </c>
      <c r="DP19" s="1" t="n">
        <v>0.9989742</v>
      </c>
      <c r="DQ19" s="1" t="n">
        <v>0.5705828</v>
      </c>
      <c r="DR19" s="1" t="n">
        <v>-0.009033549</v>
      </c>
      <c r="DS19" s="1" t="n">
        <v>-0.19512</v>
      </c>
      <c r="DT19" s="1" t="n">
        <v>0.0027756914</v>
      </c>
      <c r="DU19" s="1" t="n">
        <v>-0.47180882</v>
      </c>
      <c r="DV19" s="1" t="n">
        <v>0.0021748804</v>
      </c>
      <c r="DW19" s="1" t="n">
        <v>0.035355058</v>
      </c>
      <c r="DX19" s="1" t="n">
        <v>0.016670039</v>
      </c>
      <c r="DY19" s="1" t="n">
        <v>-0.25133738</v>
      </c>
      <c r="DZ19" s="1" t="n">
        <v>-0.034195382</v>
      </c>
      <c r="EA19" s="1" t="n">
        <v>0.99985397</v>
      </c>
      <c r="EB19" s="1" t="n">
        <v>-0.11180708</v>
      </c>
      <c r="EC19" s="1" t="n">
        <v>-0.17015593</v>
      </c>
      <c r="ED19" s="1" t="n">
        <v>0.06623437</v>
      </c>
      <c r="EE19" s="1" t="n">
        <v>-0.6687337</v>
      </c>
      <c r="EF19" s="1" t="n">
        <v>0.081425704</v>
      </c>
      <c r="EG19" s="1" t="n">
        <v>-0.91534036</v>
      </c>
      <c r="EH19" s="1" t="n">
        <v>0.34952754</v>
      </c>
      <c r="EI19" s="1" t="n">
        <v>0.7289315</v>
      </c>
      <c r="EJ19" s="1" t="n">
        <v>-0.38922814</v>
      </c>
      <c r="EK19" s="1" t="n">
        <v>0.22901736</v>
      </c>
      <c r="EL19" s="1" t="n">
        <v>-0.9999991</v>
      </c>
      <c r="EM19" s="1" t="n">
        <v>-0.6558037</v>
      </c>
      <c r="EN19" s="1" t="n">
        <v>0.9865239</v>
      </c>
      <c r="EO19" s="1" t="n">
        <v>0.66257656</v>
      </c>
      <c r="EP19" s="1" t="n">
        <v>0.8224948</v>
      </c>
      <c r="EQ19" s="1" t="n">
        <v>-0.03531217</v>
      </c>
      <c r="ER19" s="1" t="n">
        <v>-0.26981393</v>
      </c>
      <c r="ES19" s="1" t="n">
        <v>0.48613918</v>
      </c>
      <c r="ET19" s="1" t="n">
        <v>0.6876629</v>
      </c>
      <c r="EU19" s="1" t="n">
        <v>0.29883823</v>
      </c>
      <c r="EV19" s="1" t="n">
        <v>0.5082409</v>
      </c>
      <c r="EW19" s="1" t="n">
        <v>0.2052572</v>
      </c>
      <c r="EX19" s="1" t="n">
        <v>0.86704546</v>
      </c>
      <c r="EY19" s="1" t="n">
        <v>0.90454984</v>
      </c>
      <c r="EZ19" s="1" t="n">
        <v>-0.6122895</v>
      </c>
      <c r="FA19" s="1" t="n">
        <v>0.6726517</v>
      </c>
      <c r="FB19" s="1" t="n">
        <v>-0.0019800803</v>
      </c>
      <c r="FC19" s="1" t="n">
        <v>0.9784294</v>
      </c>
      <c r="FD19" s="1" t="n">
        <v>0.36251605</v>
      </c>
      <c r="FE19" s="1" t="n">
        <v>0.03625576</v>
      </c>
      <c r="FF19" s="1" t="n">
        <v>-0.96697044</v>
      </c>
      <c r="FG19" s="1" t="n">
        <v>-0.4511702</v>
      </c>
      <c r="FH19" s="1" t="n">
        <v>0.35922962</v>
      </c>
      <c r="FI19" s="1" t="n">
        <v>0.63492423</v>
      </c>
      <c r="FJ19" s="1" t="n">
        <v>0.47714376</v>
      </c>
      <c r="FK19" s="1" t="n">
        <v>-0.6280026</v>
      </c>
      <c r="FL19" s="1" t="n">
        <v>-0.34151065</v>
      </c>
      <c r="FM19" s="1" t="n">
        <v>-0.5403971</v>
      </c>
      <c r="FN19" s="1" t="n">
        <v>0.68474466</v>
      </c>
      <c r="FO19" s="1" t="n">
        <v>0.7461258</v>
      </c>
      <c r="FP19" s="1" t="n">
        <v>-0.4462934</v>
      </c>
      <c r="FQ19" s="1" t="n">
        <v>-0.47436076</v>
      </c>
      <c r="FR19" s="1" t="n">
        <v>0.34685943</v>
      </c>
      <c r="FS19" s="1" t="n">
        <v>0.37934127</v>
      </c>
      <c r="FT19" s="1" t="n">
        <v>0.14460465</v>
      </c>
      <c r="FU19" s="1" t="n">
        <v>-0.7707943</v>
      </c>
      <c r="FV19" s="1" t="n">
        <v>0.104855746</v>
      </c>
      <c r="FW19" s="1" t="n">
        <v>-0.47151336</v>
      </c>
      <c r="FX19" s="1" t="n">
        <v>-0.07545795</v>
      </c>
      <c r="FY19" s="1" t="n">
        <v>-0.021062823</v>
      </c>
      <c r="FZ19" s="1" t="n">
        <v>0.36704317</v>
      </c>
      <c r="GA19" s="1" t="n">
        <v>0.557156</v>
      </c>
      <c r="GB19" s="1" t="n">
        <v>0.2873707</v>
      </c>
      <c r="GC19" s="1" t="n">
        <v>0.06644411</v>
      </c>
      <c r="GD19" s="1" t="n">
        <v>-0.47944584</v>
      </c>
      <c r="GE19" s="1" t="n">
        <v>-0.29835987</v>
      </c>
      <c r="GF19" s="1" t="n">
        <v>0.73774725</v>
      </c>
      <c r="GG19" s="1" t="n">
        <v>-0.67626584</v>
      </c>
      <c r="GH19" s="1" t="n">
        <v>-0.09235666</v>
      </c>
      <c r="GI19" s="1" t="n">
        <v>-0.09408992</v>
      </c>
      <c r="GJ19" s="1" t="n">
        <v>0.6588901</v>
      </c>
      <c r="GK19" s="1" t="n">
        <v>-0.5407243</v>
      </c>
      <c r="GL19" s="1" t="n">
        <v>0.23172784</v>
      </c>
      <c r="GM19" s="1" t="n">
        <v>0.626197</v>
      </c>
      <c r="GN19" s="1" t="n">
        <v>-0.39778805</v>
      </c>
      <c r="GO19" s="1" t="n">
        <v>0.33630094</v>
      </c>
      <c r="GP19" s="1" t="n">
        <v>0.14498167</v>
      </c>
      <c r="GQ19" s="1" t="n">
        <v>0.25725222</v>
      </c>
      <c r="GR19" s="1" t="n">
        <v>0.5063828</v>
      </c>
      <c r="GS19" s="1" t="n">
        <v>-0.37475675</v>
      </c>
      <c r="GT19" s="1" t="n">
        <v>0.25879803</v>
      </c>
      <c r="GU19" s="1" t="n">
        <v>0.602745</v>
      </c>
      <c r="GV19" s="1" t="n">
        <v>-0.35551256</v>
      </c>
      <c r="GW19" s="1" t="n">
        <v>-0.24200054</v>
      </c>
      <c r="GX19" s="1" t="n">
        <v>0.620719</v>
      </c>
      <c r="GY19" s="1" t="n">
        <v>0.045442775</v>
      </c>
      <c r="GZ19" s="1" t="n">
        <v>0.08237019</v>
      </c>
      <c r="HA19" s="1" t="n">
        <v>-0.6415587</v>
      </c>
      <c r="HB19" s="1" t="n">
        <v>0.47954872</v>
      </c>
      <c r="HC19" s="1" t="n">
        <v>-0.9995927</v>
      </c>
      <c r="HD19" s="1" t="n">
        <v>-0.12544522</v>
      </c>
      <c r="HE19" s="1" t="n">
        <v>0.58549464</v>
      </c>
      <c r="HF19" s="1" t="n">
        <v>0.12511307</v>
      </c>
      <c r="HG19" s="1" t="n">
        <v>0.61585957</v>
      </c>
      <c r="HH19" s="1" t="n">
        <v>-0.010941403</v>
      </c>
      <c r="HI19" s="1" t="n">
        <v>-0.57186174</v>
      </c>
      <c r="HJ19" s="1" t="n">
        <v>0.43147054</v>
      </c>
      <c r="HK19" s="1" t="n">
        <v>0.14631683</v>
      </c>
      <c r="HL19" s="1" t="n">
        <v>0.2996734</v>
      </c>
      <c r="HM19" s="1" t="n">
        <v>0.7624976</v>
      </c>
      <c r="HN19" s="1" t="n">
        <v>0.26879385</v>
      </c>
      <c r="HO19" s="1" t="n">
        <v>0.63325524</v>
      </c>
      <c r="HP19" s="1" t="n">
        <v>-0.51280546</v>
      </c>
      <c r="HQ19" s="1" t="n">
        <v>-0.12499523</v>
      </c>
      <c r="HR19" s="1" t="n">
        <v>-0.98112077</v>
      </c>
      <c r="HS19" s="1" t="n">
        <v>-0.71168226</v>
      </c>
      <c r="HT19" s="1" t="n">
        <v>-0.078198224</v>
      </c>
      <c r="HU19" s="1" t="n">
        <v>0.27382824</v>
      </c>
      <c r="HV19" s="1" t="n">
        <v>-0.02188697</v>
      </c>
      <c r="HW19" s="1" t="n">
        <v>-0.15880562</v>
      </c>
      <c r="HX19" s="1" t="n">
        <v>0.13511354</v>
      </c>
      <c r="HY19" s="1" t="n">
        <v>0.47917128</v>
      </c>
      <c r="HZ19" s="1" t="n">
        <v>0.4259943</v>
      </c>
      <c r="IA19" s="1" t="n">
        <v>-0.45212552</v>
      </c>
      <c r="IB19" s="1" t="n">
        <v>0.39077103</v>
      </c>
      <c r="IC19" s="1" t="n">
        <v>-0.21259858</v>
      </c>
      <c r="ID19" s="1" t="n">
        <v>-0.5728497</v>
      </c>
      <c r="IE19" s="1" t="n">
        <v>0.26788035</v>
      </c>
      <c r="IF19" s="1" t="n">
        <v>0.021476028</v>
      </c>
      <c r="IG19" s="1" t="n">
        <v>0.5485764</v>
      </c>
      <c r="IH19" s="1" t="n">
        <v>-0.95924973</v>
      </c>
      <c r="II19" s="1" t="n">
        <v>0.14976282</v>
      </c>
      <c r="IJ19" s="1" t="n">
        <v>-0.056992553</v>
      </c>
      <c r="IK19" s="1" t="n">
        <v>-0.1908265</v>
      </c>
      <c r="IL19" s="1" t="n">
        <v>-0.19959003</v>
      </c>
      <c r="IM19" s="1" t="n">
        <v>-0.5324822</v>
      </c>
      <c r="IN19" s="1" t="n">
        <v>0.019463388</v>
      </c>
      <c r="IO19" s="1" t="n">
        <v>0.07147552</v>
      </c>
      <c r="IP19" s="1" t="n">
        <v>-0.64334977</v>
      </c>
      <c r="IQ19" s="1" t="n">
        <v>-0.4540762</v>
      </c>
      <c r="IR19" s="1" t="n">
        <v>-0.34096524</v>
      </c>
      <c r="IS19" s="1" t="n">
        <v>-0.7407062</v>
      </c>
      <c r="IT19" s="1" t="n">
        <v>-0.29747432</v>
      </c>
      <c r="IU19" s="1" t="n">
        <v>0.33454534</v>
      </c>
      <c r="IV19" s="1" t="n">
        <v>0.5279378</v>
      </c>
      <c r="IW19" s="1" t="n">
        <v>0.19428973</v>
      </c>
      <c r="IX19" s="1" t="n">
        <v>0.6383865</v>
      </c>
      <c r="IY19" s="1" t="n">
        <v>0.3918779</v>
      </c>
      <c r="IZ19" s="1" t="n">
        <v>0.1808184</v>
      </c>
      <c r="JA19" s="1" t="n">
        <v>0.23283535</v>
      </c>
      <c r="JB19" s="1" t="n">
        <v>-0.2627839</v>
      </c>
      <c r="JC19" s="1" t="n">
        <v>0.2615771</v>
      </c>
      <c r="JD19" s="1" t="n">
        <v>-0.42252526</v>
      </c>
      <c r="JE19" s="1" t="n">
        <v>-0.16742338</v>
      </c>
      <c r="JF19" s="1" t="n">
        <v>0.1203157</v>
      </c>
      <c r="JG19" s="1" t="n">
        <v>0.33913302</v>
      </c>
      <c r="JH19" s="1" t="n">
        <v>0.623777</v>
      </c>
      <c r="JI19" s="1" t="n">
        <v>-0.0661626</v>
      </c>
      <c r="JJ19" s="1" t="n">
        <v>0.07044801</v>
      </c>
      <c r="JK19" s="1" t="n">
        <v>0.5020021</v>
      </c>
      <c r="JL19" s="1" t="n">
        <v>0.1790732</v>
      </c>
      <c r="JM19" s="1" t="n">
        <v>0.99814916</v>
      </c>
      <c r="JN19" s="1" t="n">
        <v>-0.08940051</v>
      </c>
      <c r="JO19" s="1" t="n">
        <v>0.043965712</v>
      </c>
      <c r="JP19" s="1" t="n">
        <v>0.015576308</v>
      </c>
      <c r="JQ19" s="1" t="n">
        <v>0.78998005</v>
      </c>
      <c r="JR19" s="1" t="n">
        <v>-0.3084752</v>
      </c>
      <c r="JS19" s="1" t="n">
        <v>0.40647668</v>
      </c>
      <c r="JT19" s="1" t="n">
        <v>-0.15459886</v>
      </c>
      <c r="JU19" s="1" t="n">
        <v>0.34313333</v>
      </c>
      <c r="JV19" s="1" t="n">
        <v>0.653946</v>
      </c>
      <c r="JW19" s="1" t="n">
        <v>0.99972534</v>
      </c>
      <c r="JX19" s="1" t="n">
        <v>0.60249317</v>
      </c>
      <c r="JY19" s="1" t="n">
        <v>0.1467614</v>
      </c>
      <c r="JZ19" s="1" t="n">
        <v>0.29043013</v>
      </c>
      <c r="KA19" s="1" t="n">
        <v>-0.7638453</v>
      </c>
      <c r="KB19" s="1" t="n">
        <v>-0.82076573</v>
      </c>
      <c r="KC19" s="1" t="n">
        <v>-0.15951046</v>
      </c>
      <c r="KD19" s="1" t="n">
        <v>0.45134097</v>
      </c>
      <c r="KE19" s="1" t="n">
        <v>-0.21485499</v>
      </c>
      <c r="KF19" s="1" t="n">
        <v>0.52858794</v>
      </c>
      <c r="KG19" s="1" t="n">
        <v>0.9974194</v>
      </c>
      <c r="KH19" s="1" t="n">
        <v>0.4523857</v>
      </c>
      <c r="KI19" s="1" t="n">
        <v>-0.02692201</v>
      </c>
      <c r="KJ19" s="1" t="n">
        <v>0.15684591</v>
      </c>
      <c r="KK19" s="1" t="n">
        <v>0.62609893</v>
      </c>
      <c r="KL19" s="1" t="n">
        <v>0.99999833</v>
      </c>
      <c r="KM19" s="1" t="n">
        <v>-0.9887509</v>
      </c>
      <c r="KN19" s="1" t="n">
        <v>0.6919753</v>
      </c>
      <c r="KO19" s="1" t="n">
        <v>0.07757821</v>
      </c>
      <c r="KP19" s="1" t="n">
        <v>-0.59259254</v>
      </c>
      <c r="KQ19" s="1" t="n">
        <v>-0.32389426</v>
      </c>
      <c r="KR19" s="1" t="n">
        <v>0.57824457</v>
      </c>
      <c r="KS19" s="1" t="n">
        <v>-0.6598178</v>
      </c>
      <c r="KT19" s="1" t="n">
        <v>0.28478512</v>
      </c>
      <c r="KU19" s="1" t="n">
        <v>-0.6968303</v>
      </c>
      <c r="KV19" s="1" t="n">
        <v>0.6337271</v>
      </c>
      <c r="KW19" s="1" t="n">
        <v>0.262868</v>
      </c>
      <c r="KX19" s="1" t="n">
        <v>0.49779204</v>
      </c>
      <c r="KY19" s="1" t="n">
        <v>-0.07238175</v>
      </c>
      <c r="KZ19" s="1" t="n">
        <v>0.24356112</v>
      </c>
      <c r="LA19" s="1" t="n">
        <v>0.2732019</v>
      </c>
      <c r="LB19" s="1" t="n">
        <v>-0.52208865</v>
      </c>
      <c r="LC19" s="1" t="n">
        <v>0.49225426</v>
      </c>
      <c r="LD19" s="1" t="n">
        <v>0.91606116</v>
      </c>
      <c r="LE19" s="1" t="n">
        <v>0.35331273</v>
      </c>
      <c r="LF19" s="1" t="n">
        <v>0.44905788</v>
      </c>
      <c r="LG19" s="1" t="n">
        <v>0.69067436</v>
      </c>
      <c r="LH19" s="1" t="n">
        <v>-0.9506444</v>
      </c>
      <c r="LI19" s="1" t="n">
        <v>-0.30551863</v>
      </c>
      <c r="LJ19" s="1" t="n">
        <v>0.001234106</v>
      </c>
      <c r="LK19" s="1" t="n">
        <v>0.25199902</v>
      </c>
      <c r="LL19" s="1" t="n">
        <v>0.3421626</v>
      </c>
      <c r="LM19" s="1" t="n">
        <v>-0.14242747</v>
      </c>
      <c r="LN19" s="1" t="n">
        <v>-0.7391515</v>
      </c>
      <c r="LO19" s="1" t="n">
        <v>-0.27313676</v>
      </c>
      <c r="LP19" s="1" t="n">
        <v>-0.04854478</v>
      </c>
      <c r="LQ19" s="1" t="n">
        <v>-0.83355856</v>
      </c>
      <c r="LR19" s="1" t="n">
        <v>0.14236674</v>
      </c>
      <c r="LS19" s="1" t="n">
        <v>0.3277373</v>
      </c>
      <c r="LT19" s="1" t="n">
        <v>-0.27020466</v>
      </c>
      <c r="LU19" s="1" t="n">
        <v>-0.20864004</v>
      </c>
      <c r="LV19" s="1" t="n">
        <v>-0.23809792</v>
      </c>
      <c r="LW19" s="1" t="n">
        <v>-0.14100653</v>
      </c>
      <c r="LX19" s="1" t="n">
        <v>0.16808414</v>
      </c>
      <c r="LY19" s="1" t="n">
        <v>0.66016895</v>
      </c>
      <c r="LZ19" s="1" t="n">
        <v>-0.6470597</v>
      </c>
      <c r="MA19" s="1" t="n">
        <v>0.034434874</v>
      </c>
      <c r="MB19" s="1" t="n">
        <v>-0.007860433</v>
      </c>
      <c r="MC19" s="1" t="n">
        <v>0.050486457</v>
      </c>
      <c r="MD19" s="1" t="n">
        <v>0.08948128</v>
      </c>
      <c r="ME19" s="1" t="n">
        <v>0.4049579</v>
      </c>
      <c r="MF19" s="1" t="n">
        <v>-0.26152104</v>
      </c>
      <c r="MG19" s="1" t="n">
        <v>-0.52940094</v>
      </c>
      <c r="MH19" s="1" t="n">
        <v>0.29027292</v>
      </c>
      <c r="MI19" s="1" t="n">
        <v>-0.108071</v>
      </c>
      <c r="MJ19" s="1" t="n">
        <v>-0.54428256</v>
      </c>
      <c r="MK19" s="1" t="n">
        <v>0.08712351</v>
      </c>
      <c r="ML19" s="1" t="n">
        <v>0.27431783</v>
      </c>
      <c r="MM19" s="1" t="n">
        <v>0.13166131</v>
      </c>
      <c r="MN19" s="1" t="n">
        <v>-0.9925243</v>
      </c>
      <c r="MO19" s="1" t="n">
        <v>0.7257146</v>
      </c>
      <c r="MP19" s="1" t="n">
        <v>-0.6578143</v>
      </c>
      <c r="MQ19" s="1" t="n">
        <v>0.11786535</v>
      </c>
      <c r="MR19" s="1" t="n">
        <v>0.183568</v>
      </c>
      <c r="MS19" s="1" t="n">
        <v>-0.4322955</v>
      </c>
      <c r="MT19" s="1" t="n">
        <v>0.27302513</v>
      </c>
      <c r="MU19" s="1" t="n">
        <v>0.99989706</v>
      </c>
      <c r="MV19" s="1" t="n">
        <v>-0.44098222</v>
      </c>
      <c r="MW19" s="1" t="n">
        <v>-0.031159787</v>
      </c>
      <c r="MX19" s="1" t="n">
        <v>0.09419447</v>
      </c>
      <c r="MY19" s="1" t="n">
        <v>-0.66627324</v>
      </c>
      <c r="MZ19" s="1" t="n">
        <v>0.51992273</v>
      </c>
      <c r="NA19" s="1" t="n">
        <v>0.06604346</v>
      </c>
      <c r="NB19" s="1" t="n">
        <v>-0.87822986</v>
      </c>
      <c r="NC19" s="1" t="n">
        <v>0.13393673</v>
      </c>
      <c r="ND19" s="1" t="n">
        <v>0.5387801</v>
      </c>
      <c r="NE19" s="1" t="n">
        <v>-0.11991636</v>
      </c>
      <c r="NF19" s="1" t="n">
        <v>-0.15317416</v>
      </c>
      <c r="NG19" s="1" t="n">
        <v>0.26540953</v>
      </c>
      <c r="NH19" s="1" t="n">
        <v>-0.17450546</v>
      </c>
      <c r="NI19" s="1" t="n">
        <v>-0.64277726</v>
      </c>
      <c r="NJ19" s="1" t="n">
        <v>0.6950957</v>
      </c>
      <c r="NK19" s="1" t="n">
        <v>0.4227974</v>
      </c>
      <c r="NL19" s="1" t="n">
        <v>-0.16203834</v>
      </c>
      <c r="NM19" s="1" t="n">
        <v>-0.99650836</v>
      </c>
      <c r="NN19" s="1" t="n">
        <v>-0.077858366</v>
      </c>
      <c r="NO19" s="1" t="n">
        <v>-0.6369991</v>
      </c>
      <c r="NP19" s="1" t="n">
        <v>-0.073494256</v>
      </c>
      <c r="NQ19" s="1" t="n">
        <v>-0.4931719</v>
      </c>
      <c r="NR19" s="1" t="n">
        <v>-0.7313738</v>
      </c>
      <c r="NS19" s="1" t="n">
        <v>0.06551362</v>
      </c>
      <c r="NT19" s="1" t="n">
        <v>0.28082407</v>
      </c>
      <c r="NU19" s="1" t="n">
        <v>-0.39297405</v>
      </c>
      <c r="NV19" s="1" t="n">
        <v>-0.5531761</v>
      </c>
      <c r="NW19" s="1" t="n">
        <v>0.3318985</v>
      </c>
      <c r="NX19" s="1" t="n">
        <v>0.2752877</v>
      </c>
      <c r="NY19" s="1" t="n">
        <v>0.59541786</v>
      </c>
      <c r="NZ19" s="1" t="n">
        <v>-0.06461466</v>
      </c>
      <c r="OA19" s="1" t="n">
        <v>-0.80406773</v>
      </c>
      <c r="OB19" s="1" t="n">
        <v>0.47299558</v>
      </c>
      <c r="OC19" s="1" t="n">
        <v>-0.44415715</v>
      </c>
      <c r="OD19" s="1" t="n">
        <v>0.03148895</v>
      </c>
      <c r="OE19" s="1" t="n">
        <v>0.40312955</v>
      </c>
      <c r="OF19" s="1" t="n">
        <v>0.3166591</v>
      </c>
      <c r="OG19" s="1" t="n">
        <v>0.5377985</v>
      </c>
      <c r="OH19" s="1" t="n">
        <v>-0.011143266</v>
      </c>
      <c r="OI19" s="1" t="n">
        <v>-0.3336232</v>
      </c>
      <c r="OJ19" s="1" t="n">
        <v>0.6020901</v>
      </c>
      <c r="OK19" s="1" t="n">
        <v>-0.59614956</v>
      </c>
      <c r="OL19" s="1" t="n">
        <v>-0.7986577</v>
      </c>
      <c r="OM19" s="1" t="n">
        <v>0.27598137</v>
      </c>
      <c r="ON19" s="1" t="n">
        <v>0.23191355</v>
      </c>
      <c r="OO19" s="1" t="n">
        <v>0.37398532</v>
      </c>
      <c r="OP19" s="1" t="n">
        <v>0.39440966</v>
      </c>
      <c r="OQ19" s="1" t="n">
        <v>-0.3681698</v>
      </c>
      <c r="OR19" s="1" t="n">
        <v>-0.14652337</v>
      </c>
      <c r="OS19" s="1" t="n">
        <v>-0.21056639</v>
      </c>
      <c r="OT19" s="1" t="n">
        <v>0.48576242</v>
      </c>
      <c r="OU19" s="1" t="n">
        <v>0.47025257</v>
      </c>
      <c r="OV19" s="1" t="n">
        <v>0.6784662</v>
      </c>
      <c r="OW19" s="1" t="n">
        <v>0.16038555</v>
      </c>
      <c r="OX19" s="1" t="n">
        <v>-0.19750273</v>
      </c>
      <c r="OY19" s="1" t="n">
        <v>-0.59765863</v>
      </c>
      <c r="OZ19" s="1" t="n">
        <v>-0.19155636</v>
      </c>
      <c r="PA19" s="1" t="n">
        <v>-0.16366006</v>
      </c>
      <c r="PB19" s="1" t="n">
        <v>0.9998612</v>
      </c>
      <c r="PC19" s="1" t="n">
        <v>0.21247128</v>
      </c>
      <c r="PD19" s="1" t="n">
        <v>-0.9384263</v>
      </c>
      <c r="PE19" s="1" t="n">
        <v>0.6740944</v>
      </c>
      <c r="PF19" s="1" t="n">
        <v>0.99954844</v>
      </c>
      <c r="PG19" s="1" t="n">
        <v>-0.6547887</v>
      </c>
      <c r="PH19" s="1" t="n">
        <v>-0.49730775</v>
      </c>
      <c r="PI19" s="1" t="n">
        <v>-0.99797916</v>
      </c>
      <c r="PJ19" s="1" t="n">
        <v>0.14002311</v>
      </c>
      <c r="PK19" s="1" t="n">
        <v>-0.22222397</v>
      </c>
      <c r="PL19" s="1" t="n">
        <v>0.33771145</v>
      </c>
      <c r="PM19" s="1" t="n">
        <v>0.49883744</v>
      </c>
      <c r="PN19" s="1" t="n">
        <v>-0.1802831</v>
      </c>
      <c r="PO19" s="1" t="n">
        <v>0.25386983</v>
      </c>
      <c r="PP19" s="1" t="n">
        <v>0.13087986</v>
      </c>
      <c r="PQ19" s="1" t="n">
        <v>-0.23142056</v>
      </c>
      <c r="PR19" s="1" t="n">
        <v>-0.31948534</v>
      </c>
      <c r="PS19" s="1" t="n">
        <v>-0.57855725</v>
      </c>
      <c r="PT19" s="1" t="n">
        <v>0.00892442</v>
      </c>
      <c r="PU19" s="1" t="n">
        <v>0.68705475</v>
      </c>
      <c r="PV19" s="1" t="n">
        <v>-0.111227214</v>
      </c>
      <c r="PW19" s="1" t="n">
        <v>0.22123116</v>
      </c>
      <c r="PX19" s="1" t="n">
        <v>-0.9999976</v>
      </c>
      <c r="PY19" s="1" t="n">
        <v>0.9999999</v>
      </c>
      <c r="PZ19" s="1" t="n">
        <v>-0.9525923</v>
      </c>
      <c r="QA19" s="1" t="n">
        <v>-0.058380794</v>
      </c>
      <c r="QB19" s="1" t="n">
        <v>-0.45360386</v>
      </c>
      <c r="QC19" s="1" t="n">
        <v>-0.07908833</v>
      </c>
      <c r="QD19" s="1" t="n">
        <v>-0.5708759</v>
      </c>
      <c r="QE19" s="1" t="n">
        <v>0.10648017</v>
      </c>
      <c r="QF19" s="1" t="n">
        <v>-0.09834274</v>
      </c>
      <c r="QG19" s="1" t="n">
        <v>0.69477916</v>
      </c>
      <c r="QH19" s="1" t="n">
        <v>0.12284419</v>
      </c>
      <c r="QI19" s="1" t="n">
        <v>-0.76071674</v>
      </c>
      <c r="QJ19" s="1" t="n">
        <v>-0.5308528</v>
      </c>
      <c r="QK19" s="1" t="n">
        <v>-0.33869952</v>
      </c>
      <c r="QL19" s="1" t="n">
        <v>-0.19920428</v>
      </c>
      <c r="QM19" s="1" t="n">
        <v>-0.24021026</v>
      </c>
      <c r="QN19" s="1" t="n">
        <v>0.48430705</v>
      </c>
      <c r="QO19" s="1" t="n">
        <v>0.085587196</v>
      </c>
      <c r="QP19" s="1" t="n">
        <v>-0.30782008</v>
      </c>
      <c r="QQ19" s="1" t="n">
        <v>-0.7349975</v>
      </c>
      <c r="QR19" s="1" t="n">
        <v>-0.99997437</v>
      </c>
      <c r="QS19" s="1" t="n">
        <v>-0.056582898</v>
      </c>
      <c r="QT19" s="1" t="n">
        <v>0.46489078</v>
      </c>
      <c r="QU19" s="1" t="n">
        <v>0.56351584</v>
      </c>
      <c r="QV19" s="1" t="n">
        <v>-0.18585873</v>
      </c>
      <c r="QW19" s="1" t="n">
        <v>-0.39155203</v>
      </c>
      <c r="QX19" s="1" t="n">
        <v>-0.9930816</v>
      </c>
      <c r="QY19" s="1" t="n">
        <v>-0.46191013</v>
      </c>
      <c r="QZ19" s="1" t="n">
        <v>0.27687976</v>
      </c>
      <c r="RA19" s="1" t="n">
        <v>-0.05551199</v>
      </c>
      <c r="RB19" s="1" t="n">
        <v>-0.6526102</v>
      </c>
      <c r="RC19" s="1" t="n">
        <v>-0.5434792</v>
      </c>
      <c r="RD19" s="1" t="n">
        <v>-0.8524179</v>
      </c>
      <c r="RE19" s="1" t="n">
        <v>0.9572783</v>
      </c>
      <c r="RF19" s="1" t="n">
        <v>0.108908676</v>
      </c>
      <c r="RG19" s="1" t="n">
        <v>0.6642204</v>
      </c>
      <c r="RH19" s="1" t="n">
        <v>-0.023662604</v>
      </c>
      <c r="RI19" s="1" t="n">
        <v>0.4520504</v>
      </c>
      <c r="RJ19" s="1" t="n">
        <v>-0.5222476</v>
      </c>
      <c r="RK19" s="1" t="n">
        <v>-0.7920014</v>
      </c>
      <c r="RL19" s="1" t="n">
        <v>-0.34548965</v>
      </c>
      <c r="RM19" s="1" t="n">
        <v>-0.10417705</v>
      </c>
      <c r="RN19" s="1" t="n">
        <v>-0.14006464</v>
      </c>
      <c r="RO19" s="1" t="n">
        <v>-0.7806671</v>
      </c>
      <c r="RP19" s="1" t="n">
        <v>-0.94948</v>
      </c>
      <c r="RQ19" s="1" t="n">
        <v>-0.3583405</v>
      </c>
      <c r="RR19" s="1" t="n">
        <v>0.18340942</v>
      </c>
      <c r="RS19" s="1" t="n">
        <v>-0.6721584</v>
      </c>
      <c r="RT19" s="1" t="n">
        <v>-0.24237905</v>
      </c>
      <c r="RU19" s="1" t="n">
        <v>-0.21793188</v>
      </c>
      <c r="RV19" s="1" t="n">
        <v>-0.18623485</v>
      </c>
      <c r="RW19" s="1" t="n">
        <v>-0.018338595</v>
      </c>
      <c r="RX19" s="1" t="n">
        <v>0.7270086</v>
      </c>
      <c r="RY19" s="1" t="n">
        <v>-0.23382188</v>
      </c>
      <c r="RZ19" s="1" t="n">
        <v>0.37561205</v>
      </c>
      <c r="SA19" s="1" t="n">
        <v>0.76857996</v>
      </c>
      <c r="SB19" s="1" t="n">
        <v>-0.44189662</v>
      </c>
      <c r="SC19" s="1" t="n">
        <v>-0.84564304</v>
      </c>
      <c r="SD19" s="1" t="n">
        <v>0.021402154</v>
      </c>
      <c r="SE19" s="1" t="n">
        <v>-0.09635474</v>
      </c>
      <c r="SF19" s="1" t="n">
        <v>0.67609155</v>
      </c>
      <c r="SG19" s="1" t="n">
        <v>0.9994569</v>
      </c>
      <c r="SH19" s="1" t="n">
        <v>0.70340616</v>
      </c>
      <c r="SI19" s="1" t="n">
        <v>0.20890777</v>
      </c>
      <c r="SJ19" s="1" t="n">
        <v>0.62809426</v>
      </c>
      <c r="SK19" s="1" t="n">
        <v>-0.36641303</v>
      </c>
      <c r="SL19" s="1" t="n">
        <v>-0.17263152</v>
      </c>
      <c r="SM19" s="1" t="n">
        <v>-0.57376957</v>
      </c>
      <c r="SN19" s="1" t="n">
        <v>-0.9550575</v>
      </c>
      <c r="SO19" s="1" t="n">
        <v>-0.034806643</v>
      </c>
      <c r="SP19" s="1" t="n">
        <v>0.49373853</v>
      </c>
      <c r="SQ19" s="1" t="n">
        <v>0.39287403</v>
      </c>
      <c r="SR19" s="1" t="n">
        <v>-0.11377524</v>
      </c>
      <c r="SS19" s="1" t="n">
        <v>0.64099413</v>
      </c>
    </row>
    <row r="20" customFormat="false" ht="12.8" hidden="false" customHeight="false" outlineLevel="0" collapsed="false">
      <c r="A20" s="2" t="s">
        <v>1032</v>
      </c>
    </row>
    <row r="21" customFormat="false" ht="12.8" hidden="false" customHeight="false" outlineLevel="0" collapsed="false">
      <c r="A21" s="1" t="s">
        <v>514</v>
      </c>
      <c r="B21" s="1" t="n">
        <v>-0.7497409</v>
      </c>
      <c r="C21" s="1" t="n">
        <v>0.44524476</v>
      </c>
      <c r="D21" s="1" t="n">
        <v>0.24438581</v>
      </c>
      <c r="E21" s="1" t="n">
        <v>0.058688592</v>
      </c>
      <c r="F21" s="1" t="n">
        <v>-0.27847648</v>
      </c>
      <c r="G21" s="1" t="n">
        <v>-0.22215477</v>
      </c>
      <c r="H21" s="1" t="n">
        <v>-0.5083755</v>
      </c>
      <c r="I21" s="1" t="n">
        <v>0.45489615</v>
      </c>
      <c r="J21" s="1" t="n">
        <v>0.3954421</v>
      </c>
      <c r="K21" s="1" t="n">
        <v>-0.42517975</v>
      </c>
      <c r="L21" s="1" t="n">
        <v>-0.7401376</v>
      </c>
      <c r="M21" s="1" t="n">
        <v>0.015179769</v>
      </c>
      <c r="N21" s="1" t="n">
        <v>0.45947212</v>
      </c>
      <c r="O21" s="1" t="n">
        <v>-0.42939624</v>
      </c>
      <c r="P21" s="1" t="n">
        <v>0.25114986</v>
      </c>
      <c r="Q21" s="1" t="n">
        <v>0.38441947</v>
      </c>
      <c r="R21" s="1" t="n">
        <v>-0.31754252</v>
      </c>
      <c r="S21" s="1" t="n">
        <v>0.65041095</v>
      </c>
      <c r="T21" s="1" t="n">
        <v>-0.35878372</v>
      </c>
      <c r="U21" s="1" t="n">
        <v>-0.32110128</v>
      </c>
      <c r="V21" s="1" t="n">
        <v>0.44161695</v>
      </c>
      <c r="W21" s="1" t="n">
        <v>-0.7828419</v>
      </c>
      <c r="X21" s="1" t="n">
        <v>0.4494332</v>
      </c>
      <c r="Y21" s="1" t="n">
        <v>-0.35774887</v>
      </c>
      <c r="Z21" s="1" t="n">
        <v>0.48264378</v>
      </c>
      <c r="AA21" s="1" t="n">
        <v>0.6226003</v>
      </c>
      <c r="AB21" s="1" t="n">
        <v>0.13895583</v>
      </c>
      <c r="AC21" s="1" t="n">
        <v>-0.02435371</v>
      </c>
      <c r="AD21" s="1" t="n">
        <v>0.7776687</v>
      </c>
      <c r="AE21" s="1" t="n">
        <v>-0.659337</v>
      </c>
      <c r="AF21" s="1" t="n">
        <v>0.19766295</v>
      </c>
      <c r="AG21" s="1" t="n">
        <v>0.13063969</v>
      </c>
      <c r="AH21" s="1" t="n">
        <v>-0.4683332</v>
      </c>
      <c r="AI21" s="1" t="n">
        <v>0.2625383</v>
      </c>
      <c r="AJ21" s="1" t="n">
        <v>0.293641</v>
      </c>
      <c r="AK21" s="1" t="n">
        <v>0.33986273</v>
      </c>
      <c r="AL21" s="1" t="n">
        <v>0.14753315</v>
      </c>
      <c r="AM21" s="1" t="n">
        <v>0.49415323</v>
      </c>
      <c r="AN21" s="1" t="n">
        <v>0.9303769</v>
      </c>
      <c r="AO21" s="1" t="n">
        <v>-0.9572592</v>
      </c>
      <c r="AP21" s="1" t="n">
        <v>-0.9897125</v>
      </c>
      <c r="AQ21" s="1" t="n">
        <v>-0.27455094</v>
      </c>
      <c r="AR21" s="1" t="n">
        <v>-0.4287314</v>
      </c>
      <c r="AS21" s="1" t="n">
        <v>-0.21408534</v>
      </c>
      <c r="AT21" s="1" t="n">
        <v>0.3505059</v>
      </c>
      <c r="AU21" s="1" t="n">
        <v>-0.97779894</v>
      </c>
      <c r="AV21" s="1" t="n">
        <v>0.18888932</v>
      </c>
      <c r="AW21" s="1" t="n">
        <v>-0.014868842</v>
      </c>
      <c r="AX21" s="1" t="n">
        <v>0.45122474</v>
      </c>
      <c r="AY21" s="1" t="n">
        <v>-0.36217436</v>
      </c>
      <c r="AZ21" s="1" t="n">
        <v>0.26766625</v>
      </c>
      <c r="BA21" s="1" t="n">
        <v>-0.1753629</v>
      </c>
      <c r="BB21" s="1" t="n">
        <v>0.5024202</v>
      </c>
      <c r="BC21" s="1" t="n">
        <v>-0.07284133</v>
      </c>
      <c r="BD21" s="1" t="n">
        <v>-0.90538883</v>
      </c>
      <c r="BE21" s="1" t="n">
        <v>0.20624544</v>
      </c>
      <c r="BF21" s="1" t="n">
        <v>-0.52546644</v>
      </c>
      <c r="BG21" s="1" t="n">
        <v>0.78454465</v>
      </c>
      <c r="BH21" s="1" t="n">
        <v>0.23365286</v>
      </c>
      <c r="BI21" s="1" t="n">
        <v>0.31249362</v>
      </c>
      <c r="BJ21" s="1" t="n">
        <v>-0.224241</v>
      </c>
      <c r="BK21" s="1" t="n">
        <v>-0.44049156</v>
      </c>
      <c r="BL21" s="1" t="n">
        <v>0.7121072</v>
      </c>
      <c r="BM21" s="1" t="n">
        <v>-0.17965765</v>
      </c>
      <c r="BN21" s="1" t="n">
        <v>-0.18966156</v>
      </c>
      <c r="BO21" s="1" t="n">
        <v>-0.20404322</v>
      </c>
      <c r="BP21" s="1" t="n">
        <v>0.13497005</v>
      </c>
      <c r="BQ21" s="1" t="n">
        <v>0.5468467</v>
      </c>
      <c r="BR21" s="1" t="n">
        <v>-0.42705074</v>
      </c>
      <c r="BS21" s="1" t="n">
        <v>0.79385173</v>
      </c>
      <c r="BT21" s="1" t="n">
        <v>-0.5718038</v>
      </c>
      <c r="BU21" s="1" t="n">
        <v>-0.48849732</v>
      </c>
      <c r="BV21" s="1" t="n">
        <v>0.107586585</v>
      </c>
      <c r="BW21" s="1" t="n">
        <v>0.060322717</v>
      </c>
      <c r="BX21" s="1" t="n">
        <v>0.6883893</v>
      </c>
      <c r="BY21" s="1" t="n">
        <v>-0.64043283</v>
      </c>
      <c r="BZ21" s="1" t="n">
        <v>0.47636583</v>
      </c>
      <c r="CA21" s="1" t="n">
        <v>0.42415428</v>
      </c>
      <c r="CB21" s="1" t="n">
        <v>0.36470556</v>
      </c>
      <c r="CC21" s="1" t="n">
        <v>-0.9962227</v>
      </c>
      <c r="CD21" s="1" t="n">
        <v>-0.61223906</v>
      </c>
      <c r="CE21" s="1" t="n">
        <v>0.37150562</v>
      </c>
      <c r="CF21" s="1" t="n">
        <v>-0.73947686</v>
      </c>
      <c r="CG21" s="1" t="n">
        <v>0.024157232</v>
      </c>
      <c r="CH21" s="1" t="n">
        <v>0.09884677</v>
      </c>
      <c r="CI21" s="1" t="n">
        <v>-0.94044787</v>
      </c>
      <c r="CJ21" s="1" t="n">
        <v>-0.49945825</v>
      </c>
      <c r="CK21" s="1" t="n">
        <v>-0.096326284</v>
      </c>
      <c r="CL21" s="1" t="n">
        <v>-0.29690415</v>
      </c>
      <c r="CM21" s="1" t="n">
        <v>-0.15564527</v>
      </c>
      <c r="CN21" s="1" t="n">
        <v>0.4586241</v>
      </c>
      <c r="CO21" s="1" t="n">
        <v>-0.036187224</v>
      </c>
      <c r="CP21" s="1" t="n">
        <v>-0.36521798</v>
      </c>
      <c r="CQ21" s="1" t="n">
        <v>-0.35727262</v>
      </c>
      <c r="CR21" s="1" t="n">
        <v>0.70107156</v>
      </c>
      <c r="CS21" s="1" t="n">
        <v>0.16509615</v>
      </c>
      <c r="CT21" s="1" t="n">
        <v>0.7859655</v>
      </c>
      <c r="CU21" s="1" t="n">
        <v>-0.33076537</v>
      </c>
      <c r="CV21" s="1" t="n">
        <v>0.13154137</v>
      </c>
      <c r="CW21" s="1" t="n">
        <v>-0.3783304</v>
      </c>
      <c r="CX21" s="1" t="n">
        <v>0.057821393</v>
      </c>
      <c r="CY21" s="1" t="n">
        <v>-0.21160614</v>
      </c>
      <c r="CZ21" s="1" t="n">
        <v>0.23103687</v>
      </c>
      <c r="DA21" s="1" t="n">
        <v>0.8601347</v>
      </c>
      <c r="DB21" s="1" t="n">
        <v>-0.31238684</v>
      </c>
      <c r="DC21" s="1" t="n">
        <v>0.5960199</v>
      </c>
      <c r="DD21" s="1" t="n">
        <v>-0.16199152</v>
      </c>
      <c r="DE21" s="1" t="n">
        <v>0.42368144</v>
      </c>
      <c r="DF21" s="1" t="n">
        <v>-0.9520176</v>
      </c>
      <c r="DG21" s="1" t="n">
        <v>-0.21152955</v>
      </c>
      <c r="DH21" s="1" t="n">
        <v>-0.30773318</v>
      </c>
      <c r="DI21" s="1" t="n">
        <v>-0.10857872</v>
      </c>
      <c r="DJ21" s="1" t="n">
        <v>0.12464456</v>
      </c>
      <c r="DK21" s="1" t="n">
        <v>-0.4508574</v>
      </c>
      <c r="DL21" s="1" t="n">
        <v>0.19790377</v>
      </c>
      <c r="DM21" s="1" t="n">
        <v>0.5237739</v>
      </c>
      <c r="DN21" s="1" t="n">
        <v>0.5591092</v>
      </c>
      <c r="DO21" s="1" t="n">
        <v>0.44640175</v>
      </c>
      <c r="DP21" s="1" t="n">
        <v>0.99866617</v>
      </c>
      <c r="DQ21" s="1" t="n">
        <v>0.14209037</v>
      </c>
      <c r="DR21" s="1" t="n">
        <v>0.03917755</v>
      </c>
      <c r="DS21" s="1" t="n">
        <v>-0.08521145</v>
      </c>
      <c r="DT21" s="1" t="n">
        <v>0.30785948</v>
      </c>
      <c r="DU21" s="1" t="n">
        <v>-0.23314433</v>
      </c>
      <c r="DV21" s="1" t="n">
        <v>-0.27120137</v>
      </c>
      <c r="DW21" s="1" t="n">
        <v>0.10131073</v>
      </c>
      <c r="DX21" s="1" t="n">
        <v>0.12799107</v>
      </c>
      <c r="DY21" s="1" t="n">
        <v>0.20618713</v>
      </c>
      <c r="DZ21" s="1" t="n">
        <v>-0.16318788</v>
      </c>
      <c r="EA21" s="1" t="n">
        <v>0.9999641</v>
      </c>
      <c r="EB21" s="1" t="n">
        <v>-0.056915283</v>
      </c>
      <c r="EC21" s="1" t="n">
        <v>-0.47767067</v>
      </c>
      <c r="ED21" s="1" t="n">
        <v>0.32659644</v>
      </c>
      <c r="EE21" s="1" t="n">
        <v>-0.6128529</v>
      </c>
      <c r="EF21" s="1" t="n">
        <v>0.07927373</v>
      </c>
      <c r="EG21" s="1" t="n">
        <v>-0.94659585</v>
      </c>
      <c r="EH21" s="1" t="n">
        <v>0.0087502785</v>
      </c>
      <c r="EI21" s="1" t="n">
        <v>0.8212127</v>
      </c>
      <c r="EJ21" s="1" t="n">
        <v>-0.10318982</v>
      </c>
      <c r="EK21" s="1" t="n">
        <v>0.6666836</v>
      </c>
      <c r="EL21" s="1" t="n">
        <v>-0.99999815</v>
      </c>
      <c r="EM21" s="1" t="n">
        <v>-0.46854267</v>
      </c>
      <c r="EN21" s="1" t="n">
        <v>0.9959882</v>
      </c>
      <c r="EO21" s="1" t="n">
        <v>-0.19392458</v>
      </c>
      <c r="EP21" s="1" t="n">
        <v>0.5433873</v>
      </c>
      <c r="EQ21" s="1" t="n">
        <v>0.07250829</v>
      </c>
      <c r="ER21" s="1" t="n">
        <v>-0.09170311</v>
      </c>
      <c r="ES21" s="1" t="n">
        <v>0.22120892</v>
      </c>
      <c r="ET21" s="1" t="n">
        <v>0.8957708</v>
      </c>
      <c r="EU21" s="1" t="n">
        <v>0.2158688</v>
      </c>
      <c r="EV21" s="1" t="n">
        <v>0.0919049</v>
      </c>
      <c r="EW21" s="1" t="n">
        <v>-0.10680731</v>
      </c>
      <c r="EX21" s="1" t="n">
        <v>0.6939083</v>
      </c>
      <c r="EY21" s="1" t="n">
        <v>0.7837172</v>
      </c>
      <c r="EZ21" s="1" t="n">
        <v>-0.5829365</v>
      </c>
      <c r="FA21" s="1" t="n">
        <v>0.29714826</v>
      </c>
      <c r="FB21" s="1" t="n">
        <v>0.10909434</v>
      </c>
      <c r="FC21" s="1" t="n">
        <v>0.98749846</v>
      </c>
      <c r="FD21" s="1" t="n">
        <v>0.002501937</v>
      </c>
      <c r="FE21" s="1" t="n">
        <v>0.85323113</v>
      </c>
      <c r="FF21" s="1" t="n">
        <v>-0.9712886</v>
      </c>
      <c r="FG21" s="1" t="n">
        <v>-0.37849128</v>
      </c>
      <c r="FH21" s="1" t="n">
        <v>0.22958054</v>
      </c>
      <c r="FI21" s="1" t="n">
        <v>0.3767514</v>
      </c>
      <c r="FJ21" s="1" t="n">
        <v>-0.1561427</v>
      </c>
      <c r="FK21" s="1" t="n">
        <v>-0.42631224</v>
      </c>
      <c r="FL21" s="1" t="n">
        <v>-0.41237077</v>
      </c>
      <c r="FM21" s="1" t="n">
        <v>-0.68058175</v>
      </c>
      <c r="FN21" s="1" t="n">
        <v>-0.08857561</v>
      </c>
      <c r="FO21" s="1" t="n">
        <v>0.35360578</v>
      </c>
      <c r="FP21" s="1" t="n">
        <v>-0.4921903</v>
      </c>
      <c r="FQ21" s="1" t="n">
        <v>-0.4241436</v>
      </c>
      <c r="FR21" s="1" t="n">
        <v>0.09466838</v>
      </c>
      <c r="FS21" s="1" t="n">
        <v>-0.03236791</v>
      </c>
      <c r="FT21" s="1" t="n">
        <v>-0.05493579</v>
      </c>
      <c r="FU21" s="1" t="n">
        <v>-0.96477973</v>
      </c>
      <c r="FV21" s="1" t="n">
        <v>0.13393605</v>
      </c>
      <c r="FW21" s="1" t="n">
        <v>-0.19740044</v>
      </c>
      <c r="FX21" s="1" t="n">
        <v>-0.42631388</v>
      </c>
      <c r="FY21" s="1" t="n">
        <v>-0.17512609</v>
      </c>
      <c r="FZ21" s="1" t="n">
        <v>0.099422514</v>
      </c>
      <c r="GA21" s="1" t="n">
        <v>0.777826</v>
      </c>
      <c r="GB21" s="1" t="n">
        <v>0.09019326</v>
      </c>
      <c r="GC21" s="1" t="n">
        <v>0.13398051</v>
      </c>
      <c r="GD21" s="1" t="n">
        <v>-0.84443945</v>
      </c>
      <c r="GE21" s="1" t="n">
        <v>-0.2564384</v>
      </c>
      <c r="GF21" s="1" t="n">
        <v>0.56313217</v>
      </c>
      <c r="GG21" s="1" t="n">
        <v>-0.16985057</v>
      </c>
      <c r="GH21" s="1" t="n">
        <v>-0.28187212</v>
      </c>
      <c r="GI21" s="1" t="n">
        <v>0.48724166</v>
      </c>
      <c r="GJ21" s="1" t="n">
        <v>0.25826928</v>
      </c>
      <c r="GK21" s="1" t="n">
        <v>-0.080726564</v>
      </c>
      <c r="GL21" s="1" t="n">
        <v>0.22292553</v>
      </c>
      <c r="GM21" s="1" t="n">
        <v>0.117818736</v>
      </c>
      <c r="GN21" s="1" t="n">
        <v>-0.34440416</v>
      </c>
      <c r="GO21" s="1" t="n">
        <v>0.07754819</v>
      </c>
      <c r="GP21" s="1" t="n">
        <v>0.19209935</v>
      </c>
      <c r="GQ21" s="1" t="n">
        <v>-0.5761361</v>
      </c>
      <c r="GR21" s="1" t="n">
        <v>0.80976874</v>
      </c>
      <c r="GS21" s="1" t="n">
        <v>-0.32636887</v>
      </c>
      <c r="GT21" s="1" t="n">
        <v>0.2456009</v>
      </c>
      <c r="GU21" s="1" t="n">
        <v>0.35538688</v>
      </c>
      <c r="GV21" s="1" t="n">
        <v>-0.46252263</v>
      </c>
      <c r="GW21" s="1" t="n">
        <v>-0.059150044</v>
      </c>
      <c r="GX21" s="1" t="n">
        <v>-0.038725387</v>
      </c>
      <c r="GY21" s="1" t="n">
        <v>0.13310874</v>
      </c>
      <c r="GZ21" s="1" t="n">
        <v>0.19887868</v>
      </c>
      <c r="HA21" s="1" t="n">
        <v>-0.3277087</v>
      </c>
      <c r="HB21" s="1" t="n">
        <v>0.39772162</v>
      </c>
      <c r="HC21" s="1" t="n">
        <v>-0.9982563</v>
      </c>
      <c r="HD21" s="1" t="n">
        <v>-0.17316604</v>
      </c>
      <c r="HE21" s="1" t="n">
        <v>0.66606355</v>
      </c>
      <c r="HF21" s="1" t="n">
        <v>0.36445805</v>
      </c>
      <c r="HG21" s="1" t="n">
        <v>-0.46631593</v>
      </c>
      <c r="HH21" s="1" t="n">
        <v>0.13336575</v>
      </c>
      <c r="HI21" s="1" t="n">
        <v>-0.5006572</v>
      </c>
      <c r="HJ21" s="1" t="n">
        <v>0.34334794</v>
      </c>
      <c r="HK21" s="1" t="n">
        <v>0.06801174</v>
      </c>
      <c r="HL21" s="1" t="n">
        <v>0.14718314</v>
      </c>
      <c r="HM21" s="1" t="n">
        <v>0.46811917</v>
      </c>
      <c r="HN21" s="1" t="n">
        <v>0.17997795</v>
      </c>
      <c r="HO21" s="1" t="n">
        <v>0.5008535</v>
      </c>
      <c r="HP21" s="1" t="n">
        <v>-0.61606795</v>
      </c>
      <c r="HQ21" s="1" t="n">
        <v>-0.8248531</v>
      </c>
      <c r="HR21" s="1" t="n">
        <v>-0.96402</v>
      </c>
      <c r="HS21" s="1" t="n">
        <v>-0.091335885</v>
      </c>
      <c r="HT21" s="1" t="n">
        <v>-0.23108704</v>
      </c>
      <c r="HU21" s="1" t="n">
        <v>0.16514213</v>
      </c>
      <c r="HV21" s="1" t="n">
        <v>0.46246496</v>
      </c>
      <c r="HW21" s="1" t="n">
        <v>0.19156808</v>
      </c>
      <c r="HX21" s="1" t="n">
        <v>-0.010733844</v>
      </c>
      <c r="HY21" s="1" t="n">
        <v>0.7519244</v>
      </c>
      <c r="HZ21" s="1" t="n">
        <v>0.57345617</v>
      </c>
      <c r="IA21" s="1" t="n">
        <v>-0.31359136</v>
      </c>
      <c r="IB21" s="1" t="n">
        <v>0.2858441</v>
      </c>
      <c r="IC21" s="1" t="n">
        <v>0.36318251</v>
      </c>
      <c r="ID21" s="1" t="n">
        <v>-0.12522063</v>
      </c>
      <c r="IE21" s="1" t="n">
        <v>0.35512418</v>
      </c>
      <c r="IF21" s="1" t="n">
        <v>0.24771565</v>
      </c>
      <c r="IG21" s="1" t="n">
        <v>0.5708893</v>
      </c>
      <c r="IH21" s="1" t="n">
        <v>0.91522086</v>
      </c>
      <c r="II21" s="1" t="n">
        <v>-0.082556605</v>
      </c>
      <c r="IJ21" s="1" t="n">
        <v>0.10791175</v>
      </c>
      <c r="IK21" s="1" t="n">
        <v>-0.122694254</v>
      </c>
      <c r="IL21" s="1" t="n">
        <v>0.32126638</v>
      </c>
      <c r="IM21" s="1" t="n">
        <v>-0.4930516</v>
      </c>
      <c r="IN21" s="1" t="n">
        <v>-0.105636366</v>
      </c>
      <c r="IO21" s="1" t="n">
        <v>-0.3704962</v>
      </c>
      <c r="IP21" s="1" t="n">
        <v>-0.12671655</v>
      </c>
      <c r="IQ21" s="1" t="n">
        <v>-0.031275958</v>
      </c>
      <c r="IR21" s="1" t="n">
        <v>-0.54868007</v>
      </c>
      <c r="IS21" s="1" t="n">
        <v>-0.73581934</v>
      </c>
      <c r="IT21" s="1" t="n">
        <v>-0.4549098</v>
      </c>
      <c r="IU21" s="1" t="n">
        <v>0.6959889</v>
      </c>
      <c r="IV21" s="1" t="n">
        <v>0.2671548</v>
      </c>
      <c r="IW21" s="1" t="n">
        <v>0.50962055</v>
      </c>
      <c r="IX21" s="1" t="n">
        <v>0.20038204</v>
      </c>
      <c r="IY21" s="1" t="n">
        <v>0.08526661</v>
      </c>
      <c r="IZ21" s="1" t="n">
        <v>0.50665784</v>
      </c>
      <c r="JA21" s="1" t="n">
        <v>-0.3384895</v>
      </c>
      <c r="JB21" s="1" t="n">
        <v>-0.41950718</v>
      </c>
      <c r="JC21" s="1" t="n">
        <v>0.18012957</v>
      </c>
      <c r="JD21" s="1" t="n">
        <v>0.33914924</v>
      </c>
      <c r="JE21" s="1" t="n">
        <v>-0.2818079</v>
      </c>
      <c r="JF21" s="1" t="n">
        <v>0.33674812</v>
      </c>
      <c r="JG21" s="1" t="n">
        <v>0.43768373</v>
      </c>
      <c r="JH21" s="1" t="n">
        <v>0.44572988</v>
      </c>
      <c r="JI21" s="1" t="n">
        <v>0.05481435</v>
      </c>
      <c r="JJ21" s="1" t="n">
        <v>-0.6908381</v>
      </c>
      <c r="JK21" s="1" t="n">
        <v>0.5506936</v>
      </c>
      <c r="JL21" s="1" t="n">
        <v>-0.5859566</v>
      </c>
      <c r="JM21" s="1" t="n">
        <v>0.39202666</v>
      </c>
      <c r="JN21" s="1" t="n">
        <v>0.038871534</v>
      </c>
      <c r="JO21" s="1" t="n">
        <v>-0.35284853</v>
      </c>
      <c r="JP21" s="1" t="n">
        <v>-0.3049864</v>
      </c>
      <c r="JQ21" s="1" t="n">
        <v>0.8219475</v>
      </c>
      <c r="JR21" s="1" t="n">
        <v>-0.1755938</v>
      </c>
      <c r="JS21" s="1" t="n">
        <v>0.16714299</v>
      </c>
      <c r="JT21" s="1" t="n">
        <v>-0.008709415</v>
      </c>
      <c r="JU21" s="1" t="n">
        <v>0.23935688</v>
      </c>
      <c r="JV21" s="1" t="n">
        <v>0.499637</v>
      </c>
      <c r="JW21" s="1" t="n">
        <v>0.99975586</v>
      </c>
      <c r="JX21" s="1" t="n">
        <v>0.23342605</v>
      </c>
      <c r="JY21" s="1" t="n">
        <v>0.24256337</v>
      </c>
      <c r="JZ21" s="1" t="n">
        <v>0.3659189</v>
      </c>
      <c r="KA21" s="1" t="n">
        <v>-0.3577064</v>
      </c>
      <c r="KB21" s="1" t="n">
        <v>-0.68135655</v>
      </c>
      <c r="KC21" s="1" t="n">
        <v>0.2818763</v>
      </c>
      <c r="KD21" s="1" t="n">
        <v>0.74082714</v>
      </c>
      <c r="KE21" s="1" t="n">
        <v>0.014017252</v>
      </c>
      <c r="KF21" s="1" t="n">
        <v>0.5231734</v>
      </c>
      <c r="KG21" s="1" t="n">
        <v>0.9980095</v>
      </c>
      <c r="KH21" s="1" t="n">
        <v>0.0369372</v>
      </c>
      <c r="KI21" s="1" t="n">
        <v>0.00086744846</v>
      </c>
      <c r="KJ21" s="1" t="n">
        <v>0.11417626</v>
      </c>
      <c r="KK21" s="1" t="n">
        <v>0.6152225</v>
      </c>
      <c r="KL21" s="1" t="n">
        <v>0.99999785</v>
      </c>
      <c r="KM21" s="1" t="n">
        <v>-0.997547</v>
      </c>
      <c r="KN21" s="1" t="n">
        <v>0.2968733</v>
      </c>
      <c r="KO21" s="1" t="n">
        <v>0.50460863</v>
      </c>
      <c r="KP21" s="1" t="n">
        <v>-0.4053084</v>
      </c>
      <c r="KQ21" s="1" t="n">
        <v>-0.5159547</v>
      </c>
      <c r="KR21" s="1" t="n">
        <v>0.06041348</v>
      </c>
      <c r="KS21" s="1" t="n">
        <v>-0.6817379</v>
      </c>
      <c r="KT21" s="1" t="n">
        <v>0.1985714</v>
      </c>
      <c r="KU21" s="1" t="n">
        <v>-0.6951734</v>
      </c>
      <c r="KV21" s="1" t="n">
        <v>0.7902806</v>
      </c>
      <c r="KW21" s="1" t="n">
        <v>0.09298183</v>
      </c>
      <c r="KX21" s="1" t="n">
        <v>0.575011</v>
      </c>
      <c r="KY21" s="1" t="n">
        <v>0.04252307</v>
      </c>
      <c r="KZ21" s="1" t="n">
        <v>-0.36260164</v>
      </c>
      <c r="LA21" s="1" t="n">
        <v>0.15298392</v>
      </c>
      <c r="LB21" s="1" t="n">
        <v>0.08379607</v>
      </c>
      <c r="LC21" s="1" t="n">
        <v>0.4496459</v>
      </c>
      <c r="LD21" s="1" t="n">
        <v>0.9462688</v>
      </c>
      <c r="LE21" s="1" t="n">
        <v>0.09284456</v>
      </c>
      <c r="LF21" s="1" t="n">
        <v>0.3500267</v>
      </c>
      <c r="LG21" s="1" t="n">
        <v>0.5793284</v>
      </c>
      <c r="LH21" s="1" t="n">
        <v>-0.9659548</v>
      </c>
      <c r="LI21" s="1" t="n">
        <v>-0.10884634</v>
      </c>
      <c r="LJ21" s="1" t="n">
        <v>-0.06109281</v>
      </c>
      <c r="LK21" s="1" t="n">
        <v>0.14223935</v>
      </c>
      <c r="LL21" s="1" t="n">
        <v>0.43014374</v>
      </c>
      <c r="LM21" s="1" t="n">
        <v>-0.46052235</v>
      </c>
      <c r="LN21" s="1" t="n">
        <v>-0.5179437</v>
      </c>
      <c r="LO21" s="1" t="n">
        <v>-0.055543505</v>
      </c>
      <c r="LP21" s="1" t="n">
        <v>0.08941063</v>
      </c>
      <c r="LQ21" s="1" t="n">
        <v>-0.9518323</v>
      </c>
      <c r="LR21" s="1" t="n">
        <v>0.13302846</v>
      </c>
      <c r="LS21" s="1" t="n">
        <v>0.43139985</v>
      </c>
      <c r="LT21" s="1" t="n">
        <v>0.1341843</v>
      </c>
      <c r="LU21" s="1" t="n">
        <v>-0.09786274</v>
      </c>
      <c r="LV21" s="1" t="n">
        <v>0.044119842</v>
      </c>
      <c r="LW21" s="1" t="n">
        <v>-0.43097997</v>
      </c>
      <c r="LX21" s="1" t="n">
        <v>0.27354908</v>
      </c>
      <c r="LY21" s="1" t="n">
        <v>0.8927649</v>
      </c>
      <c r="LZ21" s="1" t="n">
        <v>-0.06452272</v>
      </c>
      <c r="MA21" s="1" t="n">
        <v>-0.36100864</v>
      </c>
      <c r="MB21" s="1" t="n">
        <v>-0.4199757</v>
      </c>
      <c r="MC21" s="1" t="n">
        <v>0.39142975</v>
      </c>
      <c r="MD21" s="1" t="n">
        <v>0.3118184</v>
      </c>
      <c r="ME21" s="1" t="n">
        <v>0.23548467</v>
      </c>
      <c r="MF21" s="1" t="n">
        <v>0.20643371</v>
      </c>
      <c r="MG21" s="1" t="n">
        <v>0.097424805</v>
      </c>
      <c r="MH21" s="1" t="n">
        <v>0.19479316</v>
      </c>
      <c r="MI21" s="1" t="n">
        <v>0.4309057</v>
      </c>
      <c r="MJ21" s="1" t="n">
        <v>-0.07894338</v>
      </c>
      <c r="MK21" s="1" t="n">
        <v>-0.05339191</v>
      </c>
      <c r="ML21" s="1" t="n">
        <v>-0.3940323</v>
      </c>
      <c r="MM21" s="1" t="n">
        <v>0.24264807</v>
      </c>
      <c r="MN21" s="1" t="n">
        <v>-0.9958477</v>
      </c>
      <c r="MO21" s="1" t="n">
        <v>0.37134603</v>
      </c>
      <c r="MP21" s="1" t="n">
        <v>-0.6440894</v>
      </c>
      <c r="MQ21" s="1" t="n">
        <v>0.43895704</v>
      </c>
      <c r="MR21" s="1" t="n">
        <v>0.5356407</v>
      </c>
      <c r="MS21" s="1" t="n">
        <v>-0.28881106</v>
      </c>
      <c r="MT21" s="1" t="n">
        <v>-0.21220683</v>
      </c>
      <c r="MU21" s="1" t="n">
        <v>0.99946195</v>
      </c>
      <c r="MV21" s="1" t="n">
        <v>-0.5867924</v>
      </c>
      <c r="MW21" s="1" t="n">
        <v>-0.5174755</v>
      </c>
      <c r="MX21" s="1" t="n">
        <v>-0.002839086</v>
      </c>
      <c r="MY21" s="1" t="n">
        <v>-0.73867166</v>
      </c>
      <c r="MZ21" s="1" t="n">
        <v>0.39941162</v>
      </c>
      <c r="NA21" s="1" t="n">
        <v>0.29742888</v>
      </c>
      <c r="NB21" s="1" t="n">
        <v>-0.95456433</v>
      </c>
      <c r="NC21" s="1" t="n">
        <v>-0.23099253</v>
      </c>
      <c r="ND21" s="1" t="n">
        <v>0.38920596</v>
      </c>
      <c r="NE21" s="1" t="n">
        <v>-0.26235917</v>
      </c>
      <c r="NF21" s="1" t="n">
        <v>-0.21283929</v>
      </c>
      <c r="NG21" s="1" t="n">
        <v>0.4018195</v>
      </c>
      <c r="NH21" s="1" t="n">
        <v>-0.45603365</v>
      </c>
      <c r="NI21" s="1" t="n">
        <v>-0.48032454</v>
      </c>
      <c r="NJ21" s="1" t="n">
        <v>0.4580995</v>
      </c>
      <c r="NK21" s="1" t="n">
        <v>0.7946851</v>
      </c>
      <c r="NL21" s="1" t="n">
        <v>0.11651442</v>
      </c>
      <c r="NM21" s="1" t="n">
        <v>-0.99658835</v>
      </c>
      <c r="NN21" s="1" t="n">
        <v>-0.16074021</v>
      </c>
      <c r="NO21" s="1" t="n">
        <v>-0.4185135</v>
      </c>
      <c r="NP21" s="1" t="n">
        <v>-0.20409916</v>
      </c>
      <c r="NQ21" s="1" t="n">
        <v>-0.52409595</v>
      </c>
      <c r="NR21" s="1" t="n">
        <v>-0.6627061</v>
      </c>
      <c r="NS21" s="1" t="n">
        <v>0.6004093</v>
      </c>
      <c r="NT21" s="1" t="n">
        <v>-0.016468164</v>
      </c>
      <c r="NU21" s="1" t="n">
        <v>-0.6122748</v>
      </c>
      <c r="NV21" s="1" t="n">
        <v>-0.41137335</v>
      </c>
      <c r="NW21" s="1" t="n">
        <v>0.7163082</v>
      </c>
      <c r="NX21" s="1" t="n">
        <v>-0.11590434</v>
      </c>
      <c r="NY21" s="1" t="n">
        <v>0.52323157</v>
      </c>
      <c r="NZ21" s="1" t="n">
        <v>0.076009735</v>
      </c>
      <c r="OA21" s="1" t="n">
        <v>-0.5567218</v>
      </c>
      <c r="OB21" s="1" t="n">
        <v>-0.018009214</v>
      </c>
      <c r="OC21" s="1" t="n">
        <v>0.023765584</v>
      </c>
      <c r="OD21" s="1" t="n">
        <v>0.1420491</v>
      </c>
      <c r="OE21" s="1" t="n">
        <v>0.21057813</v>
      </c>
      <c r="OF21" s="1" t="n">
        <v>0.648044</v>
      </c>
      <c r="OG21" s="1" t="n">
        <v>0.8342821</v>
      </c>
      <c r="OH21" s="1" t="n">
        <v>0.03295842</v>
      </c>
      <c r="OI21" s="1" t="n">
        <v>-0.41678762</v>
      </c>
      <c r="OJ21" s="1" t="n">
        <v>0.52810687</v>
      </c>
      <c r="OK21" s="1" t="n">
        <v>-0.73429614</v>
      </c>
      <c r="OL21" s="1" t="n">
        <v>-0.95534974</v>
      </c>
      <c r="OM21" s="1" t="n">
        <v>0.3125067</v>
      </c>
      <c r="ON21" s="1" t="n">
        <v>0.35134467</v>
      </c>
      <c r="OO21" s="1" t="n">
        <v>0.30326387</v>
      </c>
      <c r="OP21" s="1" t="n">
        <v>0.16657291</v>
      </c>
      <c r="OQ21" s="1" t="n">
        <v>-0.5151539</v>
      </c>
      <c r="OR21" s="1" t="n">
        <v>-0.29220796</v>
      </c>
      <c r="OS21" s="1" t="n">
        <v>-0.68749505</v>
      </c>
      <c r="OT21" s="1" t="n">
        <v>-0.03223709</v>
      </c>
      <c r="OU21" s="1" t="n">
        <v>0.3292964</v>
      </c>
      <c r="OV21" s="1" t="n">
        <v>0.54564846</v>
      </c>
      <c r="OW21" s="1" t="n">
        <v>-0.033838414</v>
      </c>
      <c r="OX21" s="1" t="n">
        <v>0.05967182</v>
      </c>
      <c r="OY21" s="1" t="n">
        <v>-0.7330353</v>
      </c>
      <c r="OZ21" s="1" t="n">
        <v>0.392141</v>
      </c>
      <c r="PA21" s="1" t="n">
        <v>-0.14630717</v>
      </c>
      <c r="PB21" s="1" t="n">
        <v>0.9999225</v>
      </c>
      <c r="PC21" s="1" t="n">
        <v>0.63269734</v>
      </c>
      <c r="PD21" s="1" t="n">
        <v>-0.9549037</v>
      </c>
      <c r="PE21" s="1" t="n">
        <v>0.56912744</v>
      </c>
      <c r="PF21" s="1" t="n">
        <v>0.9996055</v>
      </c>
      <c r="PG21" s="1" t="n">
        <v>-0.5683978</v>
      </c>
      <c r="PH21" s="1" t="n">
        <v>-0.4361352</v>
      </c>
      <c r="PI21" s="1" t="n">
        <v>-0.9979074</v>
      </c>
      <c r="PJ21" s="1" t="n">
        <v>0.26598918</v>
      </c>
      <c r="PK21" s="1" t="n">
        <v>0.06402935</v>
      </c>
      <c r="PL21" s="1" t="n">
        <v>0.5118002</v>
      </c>
      <c r="PM21" s="1" t="n">
        <v>0.20903891</v>
      </c>
      <c r="PN21" s="1" t="n">
        <v>-0.5292696</v>
      </c>
      <c r="PO21" s="1" t="n">
        <v>0.37681386</v>
      </c>
      <c r="PP21" s="1" t="n">
        <v>-0.012870005</v>
      </c>
      <c r="PQ21" s="1" t="n">
        <v>-0.64094573</v>
      </c>
      <c r="PR21" s="1" t="n">
        <v>-0.12575448</v>
      </c>
      <c r="PS21" s="1" t="n">
        <v>-0.29271382</v>
      </c>
      <c r="PT21" s="1" t="n">
        <v>-0.0037998504</v>
      </c>
      <c r="PU21" s="1" t="n">
        <v>0.56146926</v>
      </c>
      <c r="PV21" s="1" t="n">
        <v>-0.04170929</v>
      </c>
      <c r="PW21" s="1" t="n">
        <v>0.16492458</v>
      </c>
      <c r="PX21" s="1" t="n">
        <v>-0.9999952</v>
      </c>
      <c r="PY21" s="1" t="n">
        <v>0.9999997</v>
      </c>
      <c r="PZ21" s="1" t="n">
        <v>-0.9363741</v>
      </c>
      <c r="QA21" s="1" t="n">
        <v>0.012619551</v>
      </c>
      <c r="QB21" s="1" t="n">
        <v>-0.6847844</v>
      </c>
      <c r="QC21" s="1" t="n">
        <v>0.2024232</v>
      </c>
      <c r="QD21" s="1" t="n">
        <v>-0.29511112</v>
      </c>
      <c r="QE21" s="1" t="n">
        <v>-0.5059746</v>
      </c>
      <c r="QF21" s="1" t="n">
        <v>-0.47582603</v>
      </c>
      <c r="QG21" s="1" t="n">
        <v>0.61869025</v>
      </c>
      <c r="QH21" s="1" t="n">
        <v>0.45077157</v>
      </c>
      <c r="QI21" s="1" t="n">
        <v>-0.46076852</v>
      </c>
      <c r="QJ21" s="1" t="n">
        <v>-0.7798421</v>
      </c>
      <c r="QK21" s="1" t="n">
        <v>-0.26071256</v>
      </c>
      <c r="QL21" s="1" t="n">
        <v>0.3382801</v>
      </c>
      <c r="QM21" s="1" t="n">
        <v>-0.27825722</v>
      </c>
      <c r="QN21" s="1" t="n">
        <v>0.7146456</v>
      </c>
      <c r="QO21" s="1" t="n">
        <v>0.15918127</v>
      </c>
      <c r="QP21" s="1" t="n">
        <v>0.14307214</v>
      </c>
      <c r="QQ21" s="1" t="n">
        <v>-0.7754817</v>
      </c>
      <c r="QR21" s="1" t="n">
        <v>-0.9999696</v>
      </c>
      <c r="QS21" s="1" t="n">
        <v>-0.36558726</v>
      </c>
      <c r="QT21" s="1" t="n">
        <v>-0.08075432</v>
      </c>
      <c r="QU21" s="1" t="n">
        <v>0.5154813</v>
      </c>
      <c r="QV21" s="1" t="n">
        <v>-0.31240386</v>
      </c>
      <c r="QW21" s="1" t="n">
        <v>-0.43809804</v>
      </c>
      <c r="QX21" s="1" t="n">
        <v>-0.9982867</v>
      </c>
      <c r="QY21" s="1" t="n">
        <v>-0.17996305</v>
      </c>
      <c r="QZ21" s="1" t="n">
        <v>-0.14947817</v>
      </c>
      <c r="RA21" s="1" t="n">
        <v>0.00932524</v>
      </c>
      <c r="RB21" s="1" t="n">
        <v>-0.27971157</v>
      </c>
      <c r="RC21" s="1" t="n">
        <v>-0.04832517</v>
      </c>
      <c r="RD21" s="1" t="n">
        <v>-0.6987787</v>
      </c>
      <c r="RE21" s="1" t="n">
        <v>0.9603147</v>
      </c>
      <c r="RF21" s="1" t="n">
        <v>0.5298261</v>
      </c>
      <c r="RG21" s="1" t="n">
        <v>0.79885453</v>
      </c>
      <c r="RH21" s="1" t="n">
        <v>-0.25809827</v>
      </c>
      <c r="RI21" s="1" t="n">
        <v>0.54638433</v>
      </c>
      <c r="RJ21" s="1" t="n">
        <v>-0.39519793</v>
      </c>
      <c r="RK21" s="1" t="n">
        <v>-0.90989834</v>
      </c>
      <c r="RL21" s="1" t="n">
        <v>-0.19926932</v>
      </c>
      <c r="RM21" s="1" t="n">
        <v>0.14747313</v>
      </c>
      <c r="RN21" s="1" t="n">
        <v>-0.42872912</v>
      </c>
      <c r="RO21" s="1" t="n">
        <v>-0.81517637</v>
      </c>
      <c r="RP21" s="1" t="n">
        <v>0.57640165</v>
      </c>
      <c r="RQ21" s="1" t="n">
        <v>-0.37554112</v>
      </c>
      <c r="RR21" s="1" t="n">
        <v>-0.6115258</v>
      </c>
      <c r="RS21" s="1" t="n">
        <v>-0.36413527</v>
      </c>
      <c r="RT21" s="1" t="n">
        <v>-0.22244865</v>
      </c>
      <c r="RU21" s="1" t="n">
        <v>-0.28461984</v>
      </c>
      <c r="RV21" s="1" t="n">
        <v>0.5232216</v>
      </c>
      <c r="RW21" s="1" t="n">
        <v>0.10372296</v>
      </c>
      <c r="RX21" s="1" t="n">
        <v>0.51569813</v>
      </c>
      <c r="RY21" s="1" t="n">
        <v>-0.25391552</v>
      </c>
      <c r="RZ21" s="1" t="n">
        <v>-0.054812323</v>
      </c>
      <c r="SA21" s="1" t="n">
        <v>0.6182371</v>
      </c>
      <c r="SB21" s="1" t="n">
        <v>-0.21565436</v>
      </c>
      <c r="SC21" s="1" t="n">
        <v>-0.57860565</v>
      </c>
      <c r="SD21" s="1" t="n">
        <v>-0.3298139</v>
      </c>
      <c r="SE21" s="1" t="n">
        <v>-0.10879521</v>
      </c>
      <c r="SF21" s="1" t="n">
        <v>0.37660772</v>
      </c>
      <c r="SG21" s="1" t="n">
        <v>0.9992829</v>
      </c>
      <c r="SH21" s="1" t="n">
        <v>0.5360387</v>
      </c>
      <c r="SI21" s="1" t="n">
        <v>-0.2493312</v>
      </c>
      <c r="SJ21" s="1" t="n">
        <v>0.41074616</v>
      </c>
      <c r="SK21" s="1" t="n">
        <v>-0.40957808</v>
      </c>
      <c r="SL21" s="1" t="n">
        <v>0.30392292</v>
      </c>
      <c r="SM21" s="1" t="n">
        <v>-0.13823318</v>
      </c>
      <c r="SN21" s="1" t="n">
        <v>-0.82947075</v>
      </c>
      <c r="SO21" s="1" t="n">
        <v>-0.2865048</v>
      </c>
      <c r="SP21" s="1" t="n">
        <v>0.36967558</v>
      </c>
      <c r="SQ21" s="1" t="n">
        <v>0.31390643</v>
      </c>
      <c r="SR21" s="1" t="n">
        <v>0.39420685</v>
      </c>
      <c r="SS21" s="1" t="n">
        <v>0.122108005</v>
      </c>
    </row>
    <row r="22" customFormat="false" ht="12.8" hidden="false" customHeight="false" outlineLevel="0" collapsed="false">
      <c r="A22" s="1" t="s">
        <v>515</v>
      </c>
      <c r="B22" s="1" t="n">
        <v>-0.7497409</v>
      </c>
      <c r="C22" s="1" t="n">
        <v>0.44524476</v>
      </c>
      <c r="D22" s="1" t="n">
        <v>0.24438581</v>
      </c>
      <c r="E22" s="1" t="n">
        <v>0.058688592</v>
      </c>
      <c r="F22" s="1" t="n">
        <v>-0.27847648</v>
      </c>
      <c r="G22" s="1" t="n">
        <v>-0.22215477</v>
      </c>
      <c r="H22" s="1" t="n">
        <v>-0.5083755</v>
      </c>
      <c r="I22" s="1" t="n">
        <v>0.45489615</v>
      </c>
      <c r="J22" s="1" t="n">
        <v>0.3954421</v>
      </c>
      <c r="K22" s="1" t="n">
        <v>-0.42517975</v>
      </c>
      <c r="L22" s="1" t="n">
        <v>-0.7401376</v>
      </c>
      <c r="M22" s="1" t="n">
        <v>0.015179769</v>
      </c>
      <c r="N22" s="1" t="n">
        <v>0.45947212</v>
      </c>
      <c r="O22" s="1" t="n">
        <v>-0.42939624</v>
      </c>
      <c r="P22" s="1" t="n">
        <v>0.25114986</v>
      </c>
      <c r="Q22" s="1" t="n">
        <v>0.38441947</v>
      </c>
      <c r="R22" s="1" t="n">
        <v>-0.31754252</v>
      </c>
      <c r="S22" s="1" t="n">
        <v>0.65041095</v>
      </c>
      <c r="T22" s="1" t="n">
        <v>-0.35878372</v>
      </c>
      <c r="U22" s="1" t="n">
        <v>-0.32110128</v>
      </c>
      <c r="V22" s="1" t="n">
        <v>0.44161695</v>
      </c>
      <c r="W22" s="1" t="n">
        <v>-0.7828419</v>
      </c>
      <c r="X22" s="1" t="n">
        <v>0.4494332</v>
      </c>
      <c r="Y22" s="1" t="n">
        <v>-0.35774887</v>
      </c>
      <c r="Z22" s="1" t="n">
        <v>0.48264378</v>
      </c>
      <c r="AA22" s="1" t="n">
        <v>0.6226003</v>
      </c>
      <c r="AB22" s="1" t="n">
        <v>0.13895583</v>
      </c>
      <c r="AC22" s="1" t="n">
        <v>-0.02435371</v>
      </c>
      <c r="AD22" s="1" t="n">
        <v>0.7776687</v>
      </c>
      <c r="AE22" s="1" t="n">
        <v>-0.659337</v>
      </c>
      <c r="AF22" s="1" t="n">
        <v>0.19766295</v>
      </c>
      <c r="AG22" s="1" t="n">
        <v>0.13063969</v>
      </c>
      <c r="AH22" s="1" t="n">
        <v>-0.4683332</v>
      </c>
      <c r="AI22" s="1" t="n">
        <v>0.2625383</v>
      </c>
      <c r="AJ22" s="1" t="n">
        <v>0.293641</v>
      </c>
      <c r="AK22" s="1" t="n">
        <v>0.33986273</v>
      </c>
      <c r="AL22" s="1" t="n">
        <v>0.14753315</v>
      </c>
      <c r="AM22" s="1" t="n">
        <v>0.49415323</v>
      </c>
      <c r="AN22" s="1" t="n">
        <v>0.9303769</v>
      </c>
      <c r="AO22" s="1" t="n">
        <v>-0.9572592</v>
      </c>
      <c r="AP22" s="1" t="n">
        <v>-0.9897125</v>
      </c>
      <c r="AQ22" s="1" t="n">
        <v>-0.27455094</v>
      </c>
      <c r="AR22" s="1" t="n">
        <v>-0.4287314</v>
      </c>
      <c r="AS22" s="1" t="n">
        <v>-0.21408534</v>
      </c>
      <c r="AT22" s="1" t="n">
        <v>0.3505059</v>
      </c>
      <c r="AU22" s="1" t="n">
        <v>-0.97779894</v>
      </c>
      <c r="AV22" s="1" t="n">
        <v>0.18888932</v>
      </c>
      <c r="AW22" s="1" t="n">
        <v>-0.014868842</v>
      </c>
      <c r="AX22" s="1" t="n">
        <v>0.45122474</v>
      </c>
      <c r="AY22" s="1" t="n">
        <v>-0.36217436</v>
      </c>
      <c r="AZ22" s="1" t="n">
        <v>0.26766625</v>
      </c>
      <c r="BA22" s="1" t="n">
        <v>-0.1753629</v>
      </c>
      <c r="BB22" s="1" t="n">
        <v>0.5024202</v>
      </c>
      <c r="BC22" s="1" t="n">
        <v>-0.07284133</v>
      </c>
      <c r="BD22" s="1" t="n">
        <v>-0.90538883</v>
      </c>
      <c r="BE22" s="1" t="n">
        <v>0.20624544</v>
      </c>
      <c r="BF22" s="1" t="n">
        <v>-0.52546644</v>
      </c>
      <c r="BG22" s="1" t="n">
        <v>0.78454465</v>
      </c>
      <c r="BH22" s="1" t="n">
        <v>0.23365286</v>
      </c>
      <c r="BI22" s="1" t="n">
        <v>0.31249362</v>
      </c>
      <c r="BJ22" s="1" t="n">
        <v>-0.224241</v>
      </c>
      <c r="BK22" s="1" t="n">
        <v>-0.44049156</v>
      </c>
      <c r="BL22" s="1" t="n">
        <v>0.7121072</v>
      </c>
      <c r="BM22" s="1" t="n">
        <v>-0.17965765</v>
      </c>
      <c r="BN22" s="1" t="n">
        <v>-0.18966156</v>
      </c>
      <c r="BO22" s="1" t="n">
        <v>-0.20404322</v>
      </c>
      <c r="BP22" s="1" t="n">
        <v>0.13497005</v>
      </c>
      <c r="BQ22" s="1" t="n">
        <v>0.5468467</v>
      </c>
      <c r="BR22" s="1" t="n">
        <v>-0.42705074</v>
      </c>
      <c r="BS22" s="1" t="n">
        <v>0.79385173</v>
      </c>
      <c r="BT22" s="1" t="n">
        <v>-0.5718038</v>
      </c>
      <c r="BU22" s="1" t="n">
        <v>-0.48849732</v>
      </c>
      <c r="BV22" s="1" t="n">
        <v>0.107586585</v>
      </c>
      <c r="BW22" s="1" t="n">
        <v>0.060322717</v>
      </c>
      <c r="BX22" s="1" t="n">
        <v>0.6883893</v>
      </c>
      <c r="BY22" s="1" t="n">
        <v>-0.64043283</v>
      </c>
      <c r="BZ22" s="1" t="n">
        <v>0.47636583</v>
      </c>
      <c r="CA22" s="1" t="n">
        <v>0.42415428</v>
      </c>
      <c r="CB22" s="1" t="n">
        <v>0.36470556</v>
      </c>
      <c r="CC22" s="1" t="n">
        <v>-0.9962227</v>
      </c>
      <c r="CD22" s="1" t="n">
        <v>-0.61223906</v>
      </c>
      <c r="CE22" s="1" t="n">
        <v>0.37150562</v>
      </c>
      <c r="CF22" s="1" t="n">
        <v>-0.73947686</v>
      </c>
      <c r="CG22" s="1" t="n">
        <v>0.024157232</v>
      </c>
      <c r="CH22" s="1" t="n">
        <v>0.09884677</v>
      </c>
      <c r="CI22" s="1" t="n">
        <v>-0.94044787</v>
      </c>
      <c r="CJ22" s="1" t="n">
        <v>-0.49945825</v>
      </c>
      <c r="CK22" s="1" t="n">
        <v>-0.096326284</v>
      </c>
      <c r="CL22" s="1" t="n">
        <v>-0.29690415</v>
      </c>
      <c r="CM22" s="1" t="n">
        <v>-0.15564527</v>
      </c>
      <c r="CN22" s="1" t="n">
        <v>0.4586241</v>
      </c>
      <c r="CO22" s="1" t="n">
        <v>-0.036187224</v>
      </c>
      <c r="CP22" s="1" t="n">
        <v>-0.36521798</v>
      </c>
      <c r="CQ22" s="1" t="n">
        <v>-0.35727262</v>
      </c>
      <c r="CR22" s="1" t="n">
        <v>0.70107156</v>
      </c>
      <c r="CS22" s="1" t="n">
        <v>0.16509615</v>
      </c>
      <c r="CT22" s="1" t="n">
        <v>0.7859655</v>
      </c>
      <c r="CU22" s="1" t="n">
        <v>-0.33076537</v>
      </c>
      <c r="CV22" s="1" t="n">
        <v>0.13154137</v>
      </c>
      <c r="CW22" s="1" t="n">
        <v>-0.3783304</v>
      </c>
      <c r="CX22" s="1" t="n">
        <v>0.057821393</v>
      </c>
      <c r="CY22" s="1" t="n">
        <v>-0.21160614</v>
      </c>
      <c r="CZ22" s="1" t="n">
        <v>0.23103687</v>
      </c>
      <c r="DA22" s="1" t="n">
        <v>0.8601347</v>
      </c>
      <c r="DB22" s="1" t="n">
        <v>-0.31238684</v>
      </c>
      <c r="DC22" s="1" t="n">
        <v>0.5960199</v>
      </c>
      <c r="DD22" s="1" t="n">
        <v>-0.16199152</v>
      </c>
      <c r="DE22" s="1" t="n">
        <v>0.42368144</v>
      </c>
      <c r="DF22" s="1" t="n">
        <v>-0.9520176</v>
      </c>
      <c r="DG22" s="1" t="n">
        <v>-0.21152955</v>
      </c>
      <c r="DH22" s="1" t="n">
        <v>-0.30773318</v>
      </c>
      <c r="DI22" s="1" t="n">
        <v>-0.10857872</v>
      </c>
      <c r="DJ22" s="1" t="n">
        <v>0.12464456</v>
      </c>
      <c r="DK22" s="1" t="n">
        <v>-0.4508574</v>
      </c>
      <c r="DL22" s="1" t="n">
        <v>0.19790377</v>
      </c>
      <c r="DM22" s="1" t="n">
        <v>0.5237739</v>
      </c>
      <c r="DN22" s="1" t="n">
        <v>0.5591092</v>
      </c>
      <c r="DO22" s="1" t="n">
        <v>0.44640175</v>
      </c>
      <c r="DP22" s="1" t="n">
        <v>0.99866617</v>
      </c>
      <c r="DQ22" s="1" t="n">
        <v>0.14209037</v>
      </c>
      <c r="DR22" s="1" t="n">
        <v>0.03917755</v>
      </c>
      <c r="DS22" s="1" t="n">
        <v>-0.08521145</v>
      </c>
      <c r="DT22" s="1" t="n">
        <v>0.30785948</v>
      </c>
      <c r="DU22" s="1" t="n">
        <v>-0.23314433</v>
      </c>
      <c r="DV22" s="1" t="n">
        <v>-0.27120137</v>
      </c>
      <c r="DW22" s="1" t="n">
        <v>0.10131073</v>
      </c>
      <c r="DX22" s="1" t="n">
        <v>0.12799107</v>
      </c>
      <c r="DY22" s="1" t="n">
        <v>0.20618713</v>
      </c>
      <c r="DZ22" s="1" t="n">
        <v>-0.16318788</v>
      </c>
      <c r="EA22" s="1" t="n">
        <v>0.9999641</v>
      </c>
      <c r="EB22" s="1" t="n">
        <v>-0.056915283</v>
      </c>
      <c r="EC22" s="1" t="n">
        <v>-0.47767067</v>
      </c>
      <c r="ED22" s="1" t="n">
        <v>0.32659644</v>
      </c>
      <c r="EE22" s="1" t="n">
        <v>-0.6128529</v>
      </c>
      <c r="EF22" s="1" t="n">
        <v>0.07927373</v>
      </c>
      <c r="EG22" s="1" t="n">
        <v>-0.94659585</v>
      </c>
      <c r="EH22" s="1" t="n">
        <v>0.0087502785</v>
      </c>
      <c r="EI22" s="1" t="n">
        <v>0.8212127</v>
      </c>
      <c r="EJ22" s="1" t="n">
        <v>-0.10318982</v>
      </c>
      <c r="EK22" s="1" t="n">
        <v>0.6666836</v>
      </c>
      <c r="EL22" s="1" t="n">
        <v>-0.99999815</v>
      </c>
      <c r="EM22" s="1" t="n">
        <v>-0.46854267</v>
      </c>
      <c r="EN22" s="1" t="n">
        <v>0.9959882</v>
      </c>
      <c r="EO22" s="1" t="n">
        <v>-0.19392458</v>
      </c>
      <c r="EP22" s="1" t="n">
        <v>0.5433873</v>
      </c>
      <c r="EQ22" s="1" t="n">
        <v>0.07250829</v>
      </c>
      <c r="ER22" s="1" t="n">
        <v>-0.09170311</v>
      </c>
      <c r="ES22" s="1" t="n">
        <v>0.22120892</v>
      </c>
      <c r="ET22" s="1" t="n">
        <v>0.8957708</v>
      </c>
      <c r="EU22" s="1" t="n">
        <v>0.2158688</v>
      </c>
      <c r="EV22" s="1" t="n">
        <v>0.0919049</v>
      </c>
      <c r="EW22" s="1" t="n">
        <v>-0.10680731</v>
      </c>
      <c r="EX22" s="1" t="n">
        <v>0.6939083</v>
      </c>
      <c r="EY22" s="1" t="n">
        <v>0.7837172</v>
      </c>
      <c r="EZ22" s="1" t="n">
        <v>-0.5829365</v>
      </c>
      <c r="FA22" s="1" t="n">
        <v>0.29714826</v>
      </c>
      <c r="FB22" s="1" t="n">
        <v>0.10909434</v>
      </c>
      <c r="FC22" s="1" t="n">
        <v>0.98749846</v>
      </c>
      <c r="FD22" s="1" t="n">
        <v>0.002501937</v>
      </c>
      <c r="FE22" s="1" t="n">
        <v>0.85323113</v>
      </c>
      <c r="FF22" s="1" t="n">
        <v>-0.9712886</v>
      </c>
      <c r="FG22" s="1" t="n">
        <v>-0.37849128</v>
      </c>
      <c r="FH22" s="1" t="n">
        <v>0.22958054</v>
      </c>
      <c r="FI22" s="1" t="n">
        <v>0.3767514</v>
      </c>
      <c r="FJ22" s="1" t="n">
        <v>-0.1561427</v>
      </c>
      <c r="FK22" s="1" t="n">
        <v>-0.42631224</v>
      </c>
      <c r="FL22" s="1" t="n">
        <v>-0.41237077</v>
      </c>
      <c r="FM22" s="1" t="n">
        <v>-0.68058175</v>
      </c>
      <c r="FN22" s="1" t="n">
        <v>-0.08857561</v>
      </c>
      <c r="FO22" s="1" t="n">
        <v>0.35360578</v>
      </c>
      <c r="FP22" s="1" t="n">
        <v>-0.4921903</v>
      </c>
      <c r="FQ22" s="1" t="n">
        <v>-0.4241436</v>
      </c>
      <c r="FR22" s="1" t="n">
        <v>0.09466838</v>
      </c>
      <c r="FS22" s="1" t="n">
        <v>-0.03236791</v>
      </c>
      <c r="FT22" s="1" t="n">
        <v>-0.05493579</v>
      </c>
      <c r="FU22" s="1" t="n">
        <v>-0.96477973</v>
      </c>
      <c r="FV22" s="1" t="n">
        <v>0.13393605</v>
      </c>
      <c r="FW22" s="1" t="n">
        <v>-0.19740044</v>
      </c>
      <c r="FX22" s="1" t="n">
        <v>-0.42631388</v>
      </c>
      <c r="FY22" s="1" t="n">
        <v>-0.17512609</v>
      </c>
      <c r="FZ22" s="1" t="n">
        <v>0.099422514</v>
      </c>
      <c r="GA22" s="1" t="n">
        <v>0.777826</v>
      </c>
      <c r="GB22" s="1" t="n">
        <v>0.09019326</v>
      </c>
      <c r="GC22" s="1" t="n">
        <v>0.13398051</v>
      </c>
      <c r="GD22" s="1" t="n">
        <v>-0.84443945</v>
      </c>
      <c r="GE22" s="1" t="n">
        <v>-0.2564384</v>
      </c>
      <c r="GF22" s="1" t="n">
        <v>0.56313217</v>
      </c>
      <c r="GG22" s="1" t="n">
        <v>-0.16985057</v>
      </c>
      <c r="GH22" s="1" t="n">
        <v>-0.28187212</v>
      </c>
      <c r="GI22" s="1" t="n">
        <v>0.48724166</v>
      </c>
      <c r="GJ22" s="1" t="n">
        <v>0.25826928</v>
      </c>
      <c r="GK22" s="1" t="n">
        <v>-0.080726564</v>
      </c>
      <c r="GL22" s="1" t="n">
        <v>0.22292553</v>
      </c>
      <c r="GM22" s="1" t="n">
        <v>0.117818736</v>
      </c>
      <c r="GN22" s="1" t="n">
        <v>-0.34440416</v>
      </c>
      <c r="GO22" s="1" t="n">
        <v>0.07754819</v>
      </c>
      <c r="GP22" s="1" t="n">
        <v>0.19209935</v>
      </c>
      <c r="GQ22" s="1" t="n">
        <v>-0.5761361</v>
      </c>
      <c r="GR22" s="1" t="n">
        <v>0.80976874</v>
      </c>
      <c r="GS22" s="1" t="n">
        <v>-0.32636887</v>
      </c>
      <c r="GT22" s="1" t="n">
        <v>0.2456009</v>
      </c>
      <c r="GU22" s="1" t="n">
        <v>0.35538688</v>
      </c>
      <c r="GV22" s="1" t="n">
        <v>-0.46252263</v>
      </c>
      <c r="GW22" s="1" t="n">
        <v>-0.059150044</v>
      </c>
      <c r="GX22" s="1" t="n">
        <v>-0.038725387</v>
      </c>
      <c r="GY22" s="1" t="n">
        <v>0.13310874</v>
      </c>
      <c r="GZ22" s="1" t="n">
        <v>0.19887868</v>
      </c>
      <c r="HA22" s="1" t="n">
        <v>-0.3277087</v>
      </c>
      <c r="HB22" s="1" t="n">
        <v>0.39772162</v>
      </c>
      <c r="HC22" s="1" t="n">
        <v>-0.9982563</v>
      </c>
      <c r="HD22" s="1" t="n">
        <v>-0.17316604</v>
      </c>
      <c r="HE22" s="1" t="n">
        <v>0.66606355</v>
      </c>
      <c r="HF22" s="1" t="n">
        <v>0.36445805</v>
      </c>
      <c r="HG22" s="1" t="n">
        <v>-0.46631593</v>
      </c>
      <c r="HH22" s="1" t="n">
        <v>0.13336575</v>
      </c>
      <c r="HI22" s="1" t="n">
        <v>-0.5006572</v>
      </c>
      <c r="HJ22" s="1" t="n">
        <v>0.34334794</v>
      </c>
      <c r="HK22" s="1" t="n">
        <v>0.06801174</v>
      </c>
      <c r="HL22" s="1" t="n">
        <v>0.14718314</v>
      </c>
      <c r="HM22" s="1" t="n">
        <v>0.46811917</v>
      </c>
      <c r="HN22" s="1" t="n">
        <v>0.17997795</v>
      </c>
      <c r="HO22" s="1" t="n">
        <v>0.5008535</v>
      </c>
      <c r="HP22" s="1" t="n">
        <v>-0.61606795</v>
      </c>
      <c r="HQ22" s="1" t="n">
        <v>-0.8248531</v>
      </c>
      <c r="HR22" s="1" t="n">
        <v>-0.96402</v>
      </c>
      <c r="HS22" s="1" t="n">
        <v>-0.091335885</v>
      </c>
      <c r="HT22" s="1" t="n">
        <v>-0.23108704</v>
      </c>
      <c r="HU22" s="1" t="n">
        <v>0.16514213</v>
      </c>
      <c r="HV22" s="1" t="n">
        <v>0.46246496</v>
      </c>
      <c r="HW22" s="1" t="n">
        <v>0.19156808</v>
      </c>
      <c r="HX22" s="1" t="n">
        <v>-0.010733844</v>
      </c>
      <c r="HY22" s="1" t="n">
        <v>0.7519244</v>
      </c>
      <c r="HZ22" s="1" t="n">
        <v>0.57345617</v>
      </c>
      <c r="IA22" s="1" t="n">
        <v>-0.31359136</v>
      </c>
      <c r="IB22" s="1" t="n">
        <v>0.2858441</v>
      </c>
      <c r="IC22" s="1" t="n">
        <v>0.36318251</v>
      </c>
      <c r="ID22" s="1" t="n">
        <v>-0.12522063</v>
      </c>
      <c r="IE22" s="1" t="n">
        <v>0.35512418</v>
      </c>
      <c r="IF22" s="1" t="n">
        <v>0.24771565</v>
      </c>
      <c r="IG22" s="1" t="n">
        <v>0.5708893</v>
      </c>
      <c r="IH22" s="1" t="n">
        <v>0.91522086</v>
      </c>
      <c r="II22" s="1" t="n">
        <v>-0.082556605</v>
      </c>
      <c r="IJ22" s="1" t="n">
        <v>0.10791175</v>
      </c>
      <c r="IK22" s="1" t="n">
        <v>-0.122694254</v>
      </c>
      <c r="IL22" s="1" t="n">
        <v>0.32126638</v>
      </c>
      <c r="IM22" s="1" t="n">
        <v>-0.4930516</v>
      </c>
      <c r="IN22" s="1" t="n">
        <v>-0.105636366</v>
      </c>
      <c r="IO22" s="1" t="n">
        <v>-0.3704962</v>
      </c>
      <c r="IP22" s="1" t="n">
        <v>-0.12671655</v>
      </c>
      <c r="IQ22" s="1" t="n">
        <v>-0.031275958</v>
      </c>
      <c r="IR22" s="1" t="n">
        <v>-0.54868007</v>
      </c>
      <c r="IS22" s="1" t="n">
        <v>-0.73581934</v>
      </c>
      <c r="IT22" s="1" t="n">
        <v>-0.4549098</v>
      </c>
      <c r="IU22" s="1" t="n">
        <v>0.6959889</v>
      </c>
      <c r="IV22" s="1" t="n">
        <v>0.2671548</v>
      </c>
      <c r="IW22" s="1" t="n">
        <v>0.50962055</v>
      </c>
      <c r="IX22" s="1" t="n">
        <v>0.20038204</v>
      </c>
      <c r="IY22" s="1" t="n">
        <v>0.08526661</v>
      </c>
      <c r="IZ22" s="1" t="n">
        <v>0.50665784</v>
      </c>
      <c r="JA22" s="1" t="n">
        <v>-0.3384895</v>
      </c>
      <c r="JB22" s="1" t="n">
        <v>-0.41950718</v>
      </c>
      <c r="JC22" s="1" t="n">
        <v>0.18012957</v>
      </c>
      <c r="JD22" s="1" t="n">
        <v>0.33914924</v>
      </c>
      <c r="JE22" s="1" t="n">
        <v>-0.2818079</v>
      </c>
      <c r="JF22" s="1" t="n">
        <v>0.33674812</v>
      </c>
      <c r="JG22" s="1" t="n">
        <v>0.43768373</v>
      </c>
      <c r="JH22" s="1" t="n">
        <v>0.44572988</v>
      </c>
      <c r="JI22" s="1" t="n">
        <v>0.05481435</v>
      </c>
      <c r="JJ22" s="1" t="n">
        <v>-0.6908381</v>
      </c>
      <c r="JK22" s="1" t="n">
        <v>0.5506936</v>
      </c>
      <c r="JL22" s="1" t="n">
        <v>-0.5859566</v>
      </c>
      <c r="JM22" s="1" t="n">
        <v>0.39202666</v>
      </c>
      <c r="JN22" s="1" t="n">
        <v>0.038871534</v>
      </c>
      <c r="JO22" s="1" t="n">
        <v>-0.35284853</v>
      </c>
      <c r="JP22" s="1" t="n">
        <v>-0.3049864</v>
      </c>
      <c r="JQ22" s="1" t="n">
        <v>0.8219475</v>
      </c>
      <c r="JR22" s="1" t="n">
        <v>-0.1755938</v>
      </c>
      <c r="JS22" s="1" t="n">
        <v>0.16714299</v>
      </c>
      <c r="JT22" s="1" t="n">
        <v>-0.008709415</v>
      </c>
      <c r="JU22" s="1" t="n">
        <v>0.23935688</v>
      </c>
      <c r="JV22" s="1" t="n">
        <v>0.499637</v>
      </c>
      <c r="JW22" s="1" t="n">
        <v>0.99975586</v>
      </c>
      <c r="JX22" s="1" t="n">
        <v>0.23342605</v>
      </c>
      <c r="JY22" s="1" t="n">
        <v>0.24256337</v>
      </c>
      <c r="JZ22" s="1" t="n">
        <v>0.3659189</v>
      </c>
      <c r="KA22" s="1" t="n">
        <v>-0.3577064</v>
      </c>
      <c r="KB22" s="1" t="n">
        <v>-0.68135655</v>
      </c>
      <c r="KC22" s="1" t="n">
        <v>0.2818763</v>
      </c>
      <c r="KD22" s="1" t="n">
        <v>0.74082714</v>
      </c>
      <c r="KE22" s="1" t="n">
        <v>0.014017252</v>
      </c>
      <c r="KF22" s="1" t="n">
        <v>0.5231734</v>
      </c>
      <c r="KG22" s="1" t="n">
        <v>0.9980095</v>
      </c>
      <c r="KH22" s="1" t="n">
        <v>0.0369372</v>
      </c>
      <c r="KI22" s="1" t="n">
        <v>0.00086744846</v>
      </c>
      <c r="KJ22" s="1" t="n">
        <v>0.11417626</v>
      </c>
      <c r="KK22" s="1" t="n">
        <v>0.6152225</v>
      </c>
      <c r="KL22" s="1" t="n">
        <v>0.99999785</v>
      </c>
      <c r="KM22" s="1" t="n">
        <v>-0.997547</v>
      </c>
      <c r="KN22" s="1" t="n">
        <v>0.2968733</v>
      </c>
      <c r="KO22" s="1" t="n">
        <v>0.50460863</v>
      </c>
      <c r="KP22" s="1" t="n">
        <v>-0.4053084</v>
      </c>
      <c r="KQ22" s="1" t="n">
        <v>-0.5159547</v>
      </c>
      <c r="KR22" s="1" t="n">
        <v>0.06041348</v>
      </c>
      <c r="KS22" s="1" t="n">
        <v>-0.6817379</v>
      </c>
      <c r="KT22" s="1" t="n">
        <v>0.1985714</v>
      </c>
      <c r="KU22" s="1" t="n">
        <v>-0.6951734</v>
      </c>
      <c r="KV22" s="1" t="n">
        <v>0.7902806</v>
      </c>
      <c r="KW22" s="1" t="n">
        <v>0.09298183</v>
      </c>
      <c r="KX22" s="1" t="n">
        <v>0.575011</v>
      </c>
      <c r="KY22" s="1" t="n">
        <v>0.04252307</v>
      </c>
      <c r="KZ22" s="1" t="n">
        <v>-0.36260164</v>
      </c>
      <c r="LA22" s="1" t="n">
        <v>0.15298392</v>
      </c>
      <c r="LB22" s="1" t="n">
        <v>0.08379607</v>
      </c>
      <c r="LC22" s="1" t="n">
        <v>0.4496459</v>
      </c>
      <c r="LD22" s="1" t="n">
        <v>0.9462688</v>
      </c>
      <c r="LE22" s="1" t="n">
        <v>0.09284456</v>
      </c>
      <c r="LF22" s="1" t="n">
        <v>0.3500267</v>
      </c>
      <c r="LG22" s="1" t="n">
        <v>0.5793284</v>
      </c>
      <c r="LH22" s="1" t="n">
        <v>-0.9659548</v>
      </c>
      <c r="LI22" s="1" t="n">
        <v>-0.10884634</v>
      </c>
      <c r="LJ22" s="1" t="n">
        <v>-0.06109281</v>
      </c>
      <c r="LK22" s="1" t="n">
        <v>0.14223935</v>
      </c>
      <c r="LL22" s="1" t="n">
        <v>0.43014374</v>
      </c>
      <c r="LM22" s="1" t="n">
        <v>-0.46052235</v>
      </c>
      <c r="LN22" s="1" t="n">
        <v>-0.5179437</v>
      </c>
      <c r="LO22" s="1" t="n">
        <v>-0.055543505</v>
      </c>
      <c r="LP22" s="1" t="n">
        <v>0.08941063</v>
      </c>
      <c r="LQ22" s="1" t="n">
        <v>-0.9518323</v>
      </c>
      <c r="LR22" s="1" t="n">
        <v>0.13302846</v>
      </c>
      <c r="LS22" s="1" t="n">
        <v>0.43139985</v>
      </c>
      <c r="LT22" s="1" t="n">
        <v>0.1341843</v>
      </c>
      <c r="LU22" s="1" t="n">
        <v>-0.09786274</v>
      </c>
      <c r="LV22" s="1" t="n">
        <v>0.044119842</v>
      </c>
      <c r="LW22" s="1" t="n">
        <v>-0.43097997</v>
      </c>
      <c r="LX22" s="1" t="n">
        <v>0.27354908</v>
      </c>
      <c r="LY22" s="1" t="n">
        <v>0.8927649</v>
      </c>
      <c r="LZ22" s="1" t="n">
        <v>-0.06452272</v>
      </c>
      <c r="MA22" s="1" t="n">
        <v>-0.36100864</v>
      </c>
      <c r="MB22" s="1" t="n">
        <v>-0.4199757</v>
      </c>
      <c r="MC22" s="1" t="n">
        <v>0.39142975</v>
      </c>
      <c r="MD22" s="1" t="n">
        <v>0.3118184</v>
      </c>
      <c r="ME22" s="1" t="n">
        <v>0.23548467</v>
      </c>
      <c r="MF22" s="1" t="n">
        <v>0.20643371</v>
      </c>
      <c r="MG22" s="1" t="n">
        <v>0.097424805</v>
      </c>
      <c r="MH22" s="1" t="n">
        <v>0.19479316</v>
      </c>
      <c r="MI22" s="1" t="n">
        <v>0.4309057</v>
      </c>
      <c r="MJ22" s="1" t="n">
        <v>-0.07894338</v>
      </c>
      <c r="MK22" s="1" t="n">
        <v>-0.05339191</v>
      </c>
      <c r="ML22" s="1" t="n">
        <v>-0.3940323</v>
      </c>
      <c r="MM22" s="1" t="n">
        <v>0.24264807</v>
      </c>
      <c r="MN22" s="1" t="n">
        <v>-0.9958477</v>
      </c>
      <c r="MO22" s="1" t="n">
        <v>0.37134603</v>
      </c>
      <c r="MP22" s="1" t="n">
        <v>-0.6440894</v>
      </c>
      <c r="MQ22" s="1" t="n">
        <v>0.43895704</v>
      </c>
      <c r="MR22" s="1" t="n">
        <v>0.5356407</v>
      </c>
      <c r="MS22" s="1" t="n">
        <v>-0.28881106</v>
      </c>
      <c r="MT22" s="1" t="n">
        <v>-0.21220683</v>
      </c>
      <c r="MU22" s="1" t="n">
        <v>0.99946195</v>
      </c>
      <c r="MV22" s="1" t="n">
        <v>-0.5867924</v>
      </c>
      <c r="MW22" s="1" t="n">
        <v>-0.5174755</v>
      </c>
      <c r="MX22" s="1" t="n">
        <v>-0.002839086</v>
      </c>
      <c r="MY22" s="1" t="n">
        <v>-0.73867166</v>
      </c>
      <c r="MZ22" s="1" t="n">
        <v>0.39941162</v>
      </c>
      <c r="NA22" s="1" t="n">
        <v>0.29742888</v>
      </c>
      <c r="NB22" s="1" t="n">
        <v>-0.95456433</v>
      </c>
      <c r="NC22" s="1" t="n">
        <v>-0.23099253</v>
      </c>
      <c r="ND22" s="1" t="n">
        <v>0.38920596</v>
      </c>
      <c r="NE22" s="1" t="n">
        <v>-0.26235917</v>
      </c>
      <c r="NF22" s="1" t="n">
        <v>-0.21283929</v>
      </c>
      <c r="NG22" s="1" t="n">
        <v>0.4018195</v>
      </c>
      <c r="NH22" s="1" t="n">
        <v>-0.45603365</v>
      </c>
      <c r="NI22" s="1" t="n">
        <v>-0.48032454</v>
      </c>
      <c r="NJ22" s="1" t="n">
        <v>0.4580995</v>
      </c>
      <c r="NK22" s="1" t="n">
        <v>0.7946851</v>
      </c>
      <c r="NL22" s="1" t="n">
        <v>0.11651442</v>
      </c>
      <c r="NM22" s="1" t="n">
        <v>-0.99658835</v>
      </c>
      <c r="NN22" s="1" t="n">
        <v>-0.16074021</v>
      </c>
      <c r="NO22" s="1" t="n">
        <v>-0.4185135</v>
      </c>
      <c r="NP22" s="1" t="n">
        <v>-0.20409916</v>
      </c>
      <c r="NQ22" s="1" t="n">
        <v>-0.52409595</v>
      </c>
      <c r="NR22" s="1" t="n">
        <v>-0.6627061</v>
      </c>
      <c r="NS22" s="1" t="n">
        <v>0.6004093</v>
      </c>
      <c r="NT22" s="1" t="n">
        <v>-0.016468164</v>
      </c>
      <c r="NU22" s="1" t="n">
        <v>-0.6122748</v>
      </c>
      <c r="NV22" s="1" t="n">
        <v>-0.41137335</v>
      </c>
      <c r="NW22" s="1" t="n">
        <v>0.7163082</v>
      </c>
      <c r="NX22" s="1" t="n">
        <v>-0.11590434</v>
      </c>
      <c r="NY22" s="1" t="n">
        <v>0.52323157</v>
      </c>
      <c r="NZ22" s="1" t="n">
        <v>0.076009735</v>
      </c>
      <c r="OA22" s="1" t="n">
        <v>-0.5567218</v>
      </c>
      <c r="OB22" s="1" t="n">
        <v>-0.018009214</v>
      </c>
      <c r="OC22" s="1" t="n">
        <v>0.023765584</v>
      </c>
      <c r="OD22" s="1" t="n">
        <v>0.1420491</v>
      </c>
      <c r="OE22" s="1" t="n">
        <v>0.21057813</v>
      </c>
      <c r="OF22" s="1" t="n">
        <v>0.648044</v>
      </c>
      <c r="OG22" s="1" t="n">
        <v>0.8342821</v>
      </c>
      <c r="OH22" s="1" t="n">
        <v>0.03295842</v>
      </c>
      <c r="OI22" s="1" t="n">
        <v>-0.41678762</v>
      </c>
      <c r="OJ22" s="1" t="n">
        <v>0.52810687</v>
      </c>
      <c r="OK22" s="1" t="n">
        <v>-0.73429614</v>
      </c>
      <c r="OL22" s="1" t="n">
        <v>-0.95534974</v>
      </c>
      <c r="OM22" s="1" t="n">
        <v>0.3125067</v>
      </c>
      <c r="ON22" s="1" t="n">
        <v>0.35134467</v>
      </c>
      <c r="OO22" s="1" t="n">
        <v>0.30326387</v>
      </c>
      <c r="OP22" s="1" t="n">
        <v>0.16657291</v>
      </c>
      <c r="OQ22" s="1" t="n">
        <v>-0.5151539</v>
      </c>
      <c r="OR22" s="1" t="n">
        <v>-0.29220796</v>
      </c>
      <c r="OS22" s="1" t="n">
        <v>-0.68749505</v>
      </c>
      <c r="OT22" s="1" t="n">
        <v>-0.03223709</v>
      </c>
      <c r="OU22" s="1" t="n">
        <v>0.3292964</v>
      </c>
      <c r="OV22" s="1" t="n">
        <v>0.54564846</v>
      </c>
      <c r="OW22" s="1" t="n">
        <v>-0.033838414</v>
      </c>
      <c r="OX22" s="1" t="n">
        <v>0.05967182</v>
      </c>
      <c r="OY22" s="1" t="n">
        <v>-0.7330353</v>
      </c>
      <c r="OZ22" s="1" t="n">
        <v>0.392141</v>
      </c>
      <c r="PA22" s="1" t="n">
        <v>-0.14630717</v>
      </c>
      <c r="PB22" s="1" t="n">
        <v>0.9999225</v>
      </c>
      <c r="PC22" s="1" t="n">
        <v>0.63269734</v>
      </c>
      <c r="PD22" s="1" t="n">
        <v>-0.9549037</v>
      </c>
      <c r="PE22" s="1" t="n">
        <v>0.56912744</v>
      </c>
      <c r="PF22" s="1" t="n">
        <v>0.9996055</v>
      </c>
      <c r="PG22" s="1" t="n">
        <v>-0.5683978</v>
      </c>
      <c r="PH22" s="1" t="n">
        <v>-0.4361352</v>
      </c>
      <c r="PI22" s="1" t="n">
        <v>-0.9979074</v>
      </c>
      <c r="PJ22" s="1" t="n">
        <v>0.26598918</v>
      </c>
      <c r="PK22" s="1" t="n">
        <v>0.06402935</v>
      </c>
      <c r="PL22" s="1" t="n">
        <v>0.5118002</v>
      </c>
      <c r="PM22" s="1" t="n">
        <v>0.20903891</v>
      </c>
      <c r="PN22" s="1" t="n">
        <v>-0.5292696</v>
      </c>
      <c r="PO22" s="1" t="n">
        <v>0.37681386</v>
      </c>
      <c r="PP22" s="1" t="n">
        <v>-0.012870005</v>
      </c>
      <c r="PQ22" s="1" t="n">
        <v>-0.64094573</v>
      </c>
      <c r="PR22" s="1" t="n">
        <v>-0.12575448</v>
      </c>
      <c r="PS22" s="1" t="n">
        <v>-0.29271382</v>
      </c>
      <c r="PT22" s="1" t="n">
        <v>-0.0037998504</v>
      </c>
      <c r="PU22" s="1" t="n">
        <v>0.56146926</v>
      </c>
      <c r="PV22" s="1" t="n">
        <v>-0.04170929</v>
      </c>
      <c r="PW22" s="1" t="n">
        <v>0.16492458</v>
      </c>
      <c r="PX22" s="1" t="n">
        <v>-0.9999952</v>
      </c>
      <c r="PY22" s="1" t="n">
        <v>0.9999997</v>
      </c>
      <c r="PZ22" s="1" t="n">
        <v>-0.9363741</v>
      </c>
      <c r="QA22" s="1" t="n">
        <v>0.012619551</v>
      </c>
      <c r="QB22" s="1" t="n">
        <v>-0.6847844</v>
      </c>
      <c r="QC22" s="1" t="n">
        <v>0.2024232</v>
      </c>
      <c r="QD22" s="1" t="n">
        <v>-0.29511112</v>
      </c>
      <c r="QE22" s="1" t="n">
        <v>-0.5059746</v>
      </c>
      <c r="QF22" s="1" t="n">
        <v>-0.47582603</v>
      </c>
      <c r="QG22" s="1" t="n">
        <v>0.61869025</v>
      </c>
      <c r="QH22" s="1" t="n">
        <v>0.45077157</v>
      </c>
      <c r="QI22" s="1" t="n">
        <v>-0.46076852</v>
      </c>
      <c r="QJ22" s="1" t="n">
        <v>-0.7798421</v>
      </c>
      <c r="QK22" s="1" t="n">
        <v>-0.26071256</v>
      </c>
      <c r="QL22" s="1" t="n">
        <v>0.3382801</v>
      </c>
      <c r="QM22" s="1" t="n">
        <v>-0.27825722</v>
      </c>
      <c r="QN22" s="1" t="n">
        <v>0.7146456</v>
      </c>
      <c r="QO22" s="1" t="n">
        <v>0.15918127</v>
      </c>
      <c r="QP22" s="1" t="n">
        <v>0.14307214</v>
      </c>
      <c r="QQ22" s="1" t="n">
        <v>-0.7754817</v>
      </c>
      <c r="QR22" s="1" t="n">
        <v>-0.9999696</v>
      </c>
      <c r="QS22" s="1" t="n">
        <v>-0.36558726</v>
      </c>
      <c r="QT22" s="1" t="n">
        <v>-0.08075432</v>
      </c>
      <c r="QU22" s="1" t="n">
        <v>0.5154813</v>
      </c>
      <c r="QV22" s="1" t="n">
        <v>-0.31240386</v>
      </c>
      <c r="QW22" s="1" t="n">
        <v>-0.43809804</v>
      </c>
      <c r="QX22" s="1" t="n">
        <v>-0.9982867</v>
      </c>
      <c r="QY22" s="1" t="n">
        <v>-0.17996305</v>
      </c>
      <c r="QZ22" s="1" t="n">
        <v>-0.14947817</v>
      </c>
      <c r="RA22" s="1" t="n">
        <v>0.00932524</v>
      </c>
      <c r="RB22" s="1" t="n">
        <v>-0.27971157</v>
      </c>
      <c r="RC22" s="1" t="n">
        <v>-0.04832517</v>
      </c>
      <c r="RD22" s="1" t="n">
        <v>-0.6987787</v>
      </c>
      <c r="RE22" s="1" t="n">
        <v>0.9603147</v>
      </c>
      <c r="RF22" s="1" t="n">
        <v>0.5298261</v>
      </c>
      <c r="RG22" s="1" t="n">
        <v>0.79885453</v>
      </c>
      <c r="RH22" s="1" t="n">
        <v>-0.25809827</v>
      </c>
      <c r="RI22" s="1" t="n">
        <v>0.54638433</v>
      </c>
      <c r="RJ22" s="1" t="n">
        <v>-0.39519793</v>
      </c>
      <c r="RK22" s="1" t="n">
        <v>-0.90989834</v>
      </c>
      <c r="RL22" s="1" t="n">
        <v>-0.19926932</v>
      </c>
      <c r="RM22" s="1" t="n">
        <v>0.14747313</v>
      </c>
      <c r="RN22" s="1" t="n">
        <v>-0.42872912</v>
      </c>
      <c r="RO22" s="1" t="n">
        <v>-0.81517637</v>
      </c>
      <c r="RP22" s="1" t="n">
        <v>0.57640165</v>
      </c>
      <c r="RQ22" s="1" t="n">
        <v>-0.37554112</v>
      </c>
      <c r="RR22" s="1" t="n">
        <v>-0.6115258</v>
      </c>
      <c r="RS22" s="1" t="n">
        <v>-0.36413527</v>
      </c>
      <c r="RT22" s="1" t="n">
        <v>-0.22244865</v>
      </c>
      <c r="RU22" s="1" t="n">
        <v>-0.28461984</v>
      </c>
      <c r="RV22" s="1" t="n">
        <v>0.5232216</v>
      </c>
      <c r="RW22" s="1" t="n">
        <v>0.10372296</v>
      </c>
      <c r="RX22" s="1" t="n">
        <v>0.51569813</v>
      </c>
      <c r="RY22" s="1" t="n">
        <v>-0.25391552</v>
      </c>
      <c r="RZ22" s="1" t="n">
        <v>-0.054812323</v>
      </c>
      <c r="SA22" s="1" t="n">
        <v>0.6182371</v>
      </c>
      <c r="SB22" s="1" t="n">
        <v>-0.21565436</v>
      </c>
      <c r="SC22" s="1" t="n">
        <v>-0.57860565</v>
      </c>
      <c r="SD22" s="1" t="n">
        <v>-0.3298139</v>
      </c>
      <c r="SE22" s="1" t="n">
        <v>-0.10879521</v>
      </c>
      <c r="SF22" s="1" t="n">
        <v>0.37660772</v>
      </c>
      <c r="SG22" s="1" t="n">
        <v>0.9992829</v>
      </c>
      <c r="SH22" s="1" t="n">
        <v>0.5360387</v>
      </c>
      <c r="SI22" s="1" t="n">
        <v>-0.2493312</v>
      </c>
      <c r="SJ22" s="1" t="n">
        <v>0.41074616</v>
      </c>
      <c r="SK22" s="1" t="n">
        <v>-0.40957808</v>
      </c>
      <c r="SL22" s="1" t="n">
        <v>0.30392292</v>
      </c>
      <c r="SM22" s="1" t="n">
        <v>-0.13823318</v>
      </c>
      <c r="SN22" s="1" t="n">
        <v>-0.82947075</v>
      </c>
      <c r="SO22" s="1" t="n">
        <v>-0.2865048</v>
      </c>
      <c r="SP22" s="1" t="n">
        <v>0.36967558</v>
      </c>
      <c r="SQ22" s="1" t="n">
        <v>0.31390643</v>
      </c>
      <c r="SR22" s="1" t="n">
        <v>0.39420685</v>
      </c>
      <c r="SS22" s="1" t="n">
        <v>0.122108005</v>
      </c>
    </row>
    <row r="23" customFormat="false" ht="12.8" hidden="false" customHeight="false" outlineLevel="0" collapsed="false">
      <c r="A23" s="2" t="s">
        <v>1033</v>
      </c>
    </row>
    <row r="24" customFormat="false" ht="12.8" hidden="false" customHeight="false" outlineLevel="0" collapsed="false">
      <c r="A24" s="1" t="s">
        <v>514</v>
      </c>
      <c r="B24" s="1" t="n">
        <f aca="false">B18-B19</f>
        <v>-0.0226979000000001</v>
      </c>
      <c r="C24" s="1" t="n">
        <f aca="false">C18-C19</f>
        <v>0.03811625</v>
      </c>
      <c r="D24" s="1" t="n">
        <f aca="false">D18-D19</f>
        <v>-0.20630266</v>
      </c>
      <c r="E24" s="1" t="n">
        <f aca="false">E18-E19</f>
        <v>0.020584446</v>
      </c>
      <c r="F24" s="1" t="n">
        <f aca="false">F18-F19</f>
        <v>0.17238838</v>
      </c>
      <c r="G24" s="1" t="n">
        <f aca="false">G18-G19</f>
        <v>0.000167640000000024</v>
      </c>
      <c r="H24" s="1" t="n">
        <f aca="false">H18-H19</f>
        <v>0.0305837</v>
      </c>
      <c r="I24" s="1" t="n">
        <f aca="false">I18-I19</f>
        <v>0.013656</v>
      </c>
      <c r="J24" s="1" t="n">
        <f aca="false">J18-J19</f>
        <v>0.086190581</v>
      </c>
      <c r="K24" s="1" t="n">
        <f aca="false">K18-K19</f>
        <v>0.01839853</v>
      </c>
      <c r="L24" s="1" t="n">
        <f aca="false">L18-L19</f>
        <v>-0.04365743</v>
      </c>
      <c r="M24" s="1" t="n">
        <f aca="false">M18-M19</f>
        <v>0.04400106</v>
      </c>
      <c r="N24" s="1" t="n">
        <f aca="false">N18-N19</f>
        <v>-0.03076455</v>
      </c>
      <c r="O24" s="1" t="n">
        <f aca="false">O18-O19</f>
        <v>0.10022456</v>
      </c>
      <c r="P24" s="1" t="n">
        <f aca="false">P18-P19</f>
        <v>-0.05460785</v>
      </c>
      <c r="Q24" s="1" t="n">
        <f aca="false">Q18-Q19</f>
        <v>-0.09327192</v>
      </c>
      <c r="R24" s="1" t="n">
        <f aca="false">R18-R19</f>
        <v>-0.01653385</v>
      </c>
      <c r="S24" s="1" t="n">
        <f aca="false">S18-S19</f>
        <v>-0.00792549999999992</v>
      </c>
      <c r="T24" s="1" t="n">
        <f aca="false">T18-T19</f>
        <v>-0.04019165</v>
      </c>
      <c r="U24" s="1" t="n">
        <f aca="false">U18-U19</f>
        <v>0.110291425</v>
      </c>
      <c r="V24" s="1" t="n">
        <f aca="false">V18-V19</f>
        <v>0.048887734</v>
      </c>
      <c r="W24" s="1" t="n">
        <f aca="false">W18-W19</f>
        <v>0.0297460599999999</v>
      </c>
      <c r="X24" s="1" t="n">
        <f aca="false">X18-X19</f>
        <v>0.14532815</v>
      </c>
      <c r="Y24" s="1" t="n">
        <f aca="false">Y18-Y19</f>
        <v>0.06166804</v>
      </c>
      <c r="Z24" s="1" t="n">
        <f aca="false">Z18-Z19</f>
        <v>-0.02020377</v>
      </c>
      <c r="AA24" s="1" t="n">
        <f aca="false">AA18-AA19</f>
        <v>-0.0229027000000001</v>
      </c>
      <c r="AB24" s="1" t="n">
        <f aca="false">AB18-AB19</f>
        <v>0.033344026</v>
      </c>
      <c r="AC24" s="1" t="n">
        <f aca="false">AC18-AC19</f>
        <v>-0.09006767</v>
      </c>
      <c r="AD24" s="1" t="n">
        <f aca="false">AD18-AD19</f>
        <v>0.0130138999999999</v>
      </c>
      <c r="AE24" s="1" t="n">
        <f aca="false">AE18-AE19</f>
        <v>0.03379541</v>
      </c>
      <c r="AF24" s="1" t="n">
        <f aca="false">AF18-AF19</f>
        <v>-0.03726174</v>
      </c>
      <c r="AG24" s="1" t="n">
        <f aca="false">AG18-AG19</f>
        <v>0.09115723</v>
      </c>
      <c r="AH24" s="1" t="n">
        <f aca="false">AH18-AH19</f>
        <v>-0.0133782</v>
      </c>
      <c r="AI24" s="1" t="n">
        <f aca="false">AI18-AI19</f>
        <v>0.08410878</v>
      </c>
      <c r="AJ24" s="1" t="n">
        <f aca="false">AJ18-AJ19</f>
        <v>-0.05398911</v>
      </c>
      <c r="AK24" s="1" t="n">
        <f aca="false">AK18-AK19</f>
        <v>0.02632243</v>
      </c>
      <c r="AL24" s="1" t="n">
        <f aca="false">AL18-AL19</f>
        <v>-0.11609795</v>
      </c>
      <c r="AM24" s="1" t="n">
        <f aca="false">AM18-AM19</f>
        <v>-0.026581515</v>
      </c>
      <c r="AN24" s="1" t="n">
        <f aca="false">AN18-AN19</f>
        <v>-0.00241654000000002</v>
      </c>
      <c r="AO24" s="1" t="n">
        <f aca="false">AO18-AO19</f>
        <v>-0.0425883</v>
      </c>
      <c r="AP24" s="1" t="n">
        <f aca="false">AP18-AP19</f>
        <v>-0.00241764</v>
      </c>
      <c r="AQ24" s="1" t="n">
        <f aca="false">AQ18-AQ19</f>
        <v>-0.173577695</v>
      </c>
      <c r="AR24" s="1" t="n">
        <f aca="false">AR18-AR19</f>
        <v>-0.04639465</v>
      </c>
      <c r="AS24" s="1" t="n">
        <f aca="false">AS18-AS19</f>
        <v>-0.00394819000000002</v>
      </c>
      <c r="AT24" s="1" t="n">
        <f aca="false">AT18-AT19</f>
        <v>-0.04313152</v>
      </c>
      <c r="AU24" s="1" t="n">
        <f aca="false">AU18-AU19</f>
        <v>-0.00426384000000002</v>
      </c>
      <c r="AV24" s="1" t="n">
        <f aca="false">AV18-AV19</f>
        <v>0.00451597999999998</v>
      </c>
      <c r="AW24" s="1" t="n">
        <f aca="false">AW18-AW19</f>
        <v>-0.00207977999999998</v>
      </c>
      <c r="AX24" s="1" t="n">
        <f aca="false">AX18-AX19</f>
        <v>0.0233429000000001</v>
      </c>
      <c r="AY24" s="1" t="n">
        <f aca="false">AY18-AY19</f>
        <v>0.09602669</v>
      </c>
      <c r="AZ24" s="1" t="n">
        <f aca="false">AZ18-AZ19</f>
        <v>0.01702047</v>
      </c>
      <c r="BA24" s="1" t="n">
        <f aca="false">BA18-BA19</f>
        <v>0.0370296</v>
      </c>
      <c r="BB24" s="1" t="n">
        <f aca="false">BB18-BB19</f>
        <v>0.01834616</v>
      </c>
      <c r="BC24" s="1" t="n">
        <f aca="false">BC18-BC19</f>
        <v>0.02855968</v>
      </c>
      <c r="BD24" s="1" t="n">
        <f aca="false">BD18-BD19</f>
        <v>-0.04692383</v>
      </c>
      <c r="BE24" s="1" t="n">
        <f aca="false">BE18-BE19</f>
        <v>0.01456946</v>
      </c>
      <c r="BF24" s="1" t="n">
        <f aca="false">BF18-BF19</f>
        <v>0.0272936300000001</v>
      </c>
      <c r="BG24" s="1" t="n">
        <f aca="false">BG18-BG19</f>
        <v>0.0398652</v>
      </c>
      <c r="BH24" s="1" t="n">
        <f aca="false">BH18-BH19</f>
        <v>0.11441222</v>
      </c>
      <c r="BI24" s="1" t="n">
        <f aca="false">BI18-BI19</f>
        <v>-0.06510728</v>
      </c>
      <c r="BJ24" s="1" t="n">
        <f aca="false">BJ18-BJ19</f>
        <v>-0.00955570000000006</v>
      </c>
      <c r="BK24" s="1" t="n">
        <f aca="false">BK18-BK19</f>
        <v>-0.05530578</v>
      </c>
      <c r="BL24" s="1" t="n">
        <f aca="false">BL18-BL19</f>
        <v>0.07225026</v>
      </c>
      <c r="BM24" s="1" t="n">
        <f aca="false">BM18-BM19</f>
        <v>-0.12085284</v>
      </c>
      <c r="BN24" s="1" t="n">
        <f aca="false">BN18-BN19</f>
        <v>0.07245592</v>
      </c>
      <c r="BO24" s="1" t="n">
        <f aca="false">BO18-BO19</f>
        <v>0.083630865</v>
      </c>
      <c r="BP24" s="1" t="n">
        <f aca="false">BP18-BP19</f>
        <v>-0.03202634</v>
      </c>
      <c r="BQ24" s="1" t="n">
        <f aca="false">BQ18-BQ19</f>
        <v>-0.07615647</v>
      </c>
      <c r="BR24" s="1" t="n">
        <f aca="false">BR18-BR19</f>
        <v>-0.04404704</v>
      </c>
      <c r="BS24" s="1" t="n">
        <f aca="false">BS18-BS19</f>
        <v>-0.01119795</v>
      </c>
      <c r="BT24" s="1" t="n">
        <f aca="false">BT18-BT19</f>
        <v>0.23343328</v>
      </c>
      <c r="BU24" s="1" t="n">
        <f aca="false">BU18-BU19</f>
        <v>0.12489165</v>
      </c>
      <c r="BV24" s="1" t="n">
        <f aca="false">BV18-BV19</f>
        <v>-0.12678464</v>
      </c>
      <c r="BW24" s="1" t="n">
        <f aca="false">BW18-BW19</f>
        <v>-0.082679412</v>
      </c>
      <c r="BX24" s="1" t="n">
        <f aca="false">BX18-BX19</f>
        <v>0.0441234100000001</v>
      </c>
      <c r="BY24" s="1" t="n">
        <f aca="false">BY18-BY19</f>
        <v>-0.068068</v>
      </c>
      <c r="BZ24" s="1" t="n">
        <f aca="false">BZ18-BZ19</f>
        <v>-0.065408486</v>
      </c>
      <c r="CA24" s="1" t="n">
        <f aca="false">CA18-CA19</f>
        <v>-0.00493854999999999</v>
      </c>
      <c r="CB24" s="1" t="n">
        <f aca="false">CB18-CB19</f>
        <v>-0.08489841</v>
      </c>
      <c r="CC24" s="1" t="n">
        <f aca="false">CC18-CC19</f>
        <v>-0.000256099999999981</v>
      </c>
      <c r="CD24" s="1" t="n">
        <f aca="false">CD18-CD19</f>
        <v>0.01672792</v>
      </c>
      <c r="CE24" s="1" t="n">
        <f aca="false">CE18-CE19</f>
        <v>-0.11705628</v>
      </c>
      <c r="CF24" s="1" t="n">
        <f aca="false">CF18-CF19</f>
        <v>0.02427686</v>
      </c>
      <c r="CG24" s="1" t="n">
        <f aca="false">CG18-CG19</f>
        <v>0.06052178</v>
      </c>
      <c r="CH24" s="1" t="n">
        <f aca="false">CH18-CH19</f>
        <v>0.02642369</v>
      </c>
      <c r="CI24" s="1" t="n">
        <f aca="false">CI18-CI19</f>
        <v>-0.06211035</v>
      </c>
      <c r="CJ24" s="1" t="n">
        <f aca="false">CJ18-CJ19</f>
        <v>-0.02751167</v>
      </c>
      <c r="CK24" s="1" t="n">
        <f aca="false">CK18-CK19</f>
        <v>-0.08242521</v>
      </c>
      <c r="CL24" s="1" t="n">
        <f aca="false">CL18-CL19</f>
        <v>-0.059236436</v>
      </c>
      <c r="CM24" s="1" t="n">
        <f aca="false">CM18-CM19</f>
        <v>-0.1019336</v>
      </c>
      <c r="CN24" s="1" t="n">
        <f aca="false">CN18-CN19</f>
        <v>0.0492628000000001</v>
      </c>
      <c r="CO24" s="1" t="n">
        <f aca="false">CO18-CO19</f>
        <v>0.06948354</v>
      </c>
      <c r="CP24" s="1" t="n">
        <f aca="false">CP18-CP19</f>
        <v>0.01741332</v>
      </c>
      <c r="CQ24" s="1" t="n">
        <f aca="false">CQ18-CQ19</f>
        <v>0.10546298</v>
      </c>
      <c r="CR24" s="1" t="n">
        <f aca="false">CR18-CR19</f>
        <v>-0.05954856</v>
      </c>
      <c r="CS24" s="1" t="n">
        <f aca="false">CS18-CS19</f>
        <v>0.03101161</v>
      </c>
      <c r="CT24" s="1" t="n">
        <f aca="false">CT18-CT19</f>
        <v>0.11954308</v>
      </c>
      <c r="CU24" s="1" t="n">
        <f aca="false">CU18-CU19</f>
        <v>0.117172708</v>
      </c>
      <c r="CV24" s="1" t="n">
        <f aca="false">CV18-CV19</f>
        <v>-0.0181663000000001</v>
      </c>
      <c r="CW24" s="1" t="n">
        <f aca="false">CW18-CW19</f>
        <v>-0.04836794</v>
      </c>
      <c r="CX24" s="1" t="n">
        <f aca="false">CX18-CX19</f>
        <v>0.01149587</v>
      </c>
      <c r="CY24" s="1" t="n">
        <f aca="false">CY18-CY19</f>
        <v>-0.0502711</v>
      </c>
      <c r="CZ24" s="1" t="n">
        <f aca="false">CZ18-CZ19</f>
        <v>0.024759004</v>
      </c>
      <c r="DA24" s="1" t="n">
        <f aca="false">DA18-DA19</f>
        <v>0.00909599999999999</v>
      </c>
      <c r="DB24" s="1" t="n">
        <f aca="false">DB18-DB19</f>
        <v>0.03171432</v>
      </c>
      <c r="DC24" s="1" t="n">
        <f aca="false">DC18-DC19</f>
        <v>0.08711585</v>
      </c>
      <c r="DD24" s="1" t="n">
        <f aca="false">DD18-DD19</f>
        <v>0.05689565</v>
      </c>
      <c r="DE24" s="1" t="n">
        <f aca="false">DE18-DE19</f>
        <v>-0.068497315</v>
      </c>
      <c r="DF24" s="1" t="n">
        <f aca="false">DF18-DF19</f>
        <v>0.0178595</v>
      </c>
      <c r="DG24" s="1" t="n">
        <f aca="false">DG18-DG19</f>
        <v>-0.07798466</v>
      </c>
      <c r="DH24" s="1" t="n">
        <f aca="false">DH18-DH19</f>
        <v>-0.12152412</v>
      </c>
      <c r="DI24" s="1" t="n">
        <f aca="false">DI18-DI19</f>
        <v>-0.013003753</v>
      </c>
      <c r="DJ24" s="1" t="n">
        <f aca="false">DJ18-DJ19</f>
        <v>0.12494426</v>
      </c>
      <c r="DK24" s="1" t="n">
        <f aca="false">DK18-DK19</f>
        <v>0.0236432</v>
      </c>
      <c r="DL24" s="1" t="n">
        <f aca="false">DL18-DL19</f>
        <v>0.10118892</v>
      </c>
      <c r="DM24" s="1" t="n">
        <f aca="false">DM18-DM19</f>
        <v>0.14759815</v>
      </c>
      <c r="DN24" s="1" t="n">
        <f aca="false">DN18-DN19</f>
        <v>0.0613279</v>
      </c>
      <c r="DO24" s="1" t="n">
        <f aca="false">DO18-DO19</f>
        <v>0.159874723</v>
      </c>
      <c r="DP24" s="1" t="n">
        <f aca="false">DP18-DP19</f>
        <v>3.62999999999891E-005</v>
      </c>
      <c r="DQ24" s="1" t="n">
        <f aca="false">DQ18-DQ19</f>
        <v>0.00461955000000003</v>
      </c>
      <c r="DR24" s="1" t="n">
        <f aca="false">DR18-DR19</f>
        <v>0.080976759</v>
      </c>
      <c r="DS24" s="1" t="n">
        <f aca="false">DS18-DS19</f>
        <v>0.05199898</v>
      </c>
      <c r="DT24" s="1" t="n">
        <f aca="false">DT18-DT19</f>
        <v>-0.0757749714</v>
      </c>
      <c r="DU24" s="1" t="n">
        <f aca="false">DU18-DU19</f>
        <v>0.13511744</v>
      </c>
      <c r="DV24" s="1" t="n">
        <f aca="false">DV18-DV19</f>
        <v>-0.1473990604</v>
      </c>
      <c r="DW24" s="1" t="n">
        <f aca="false">DW18-DW19</f>
        <v>0.067900342</v>
      </c>
      <c r="DX24" s="1" t="n">
        <f aca="false">DX18-DX19</f>
        <v>0.007176725</v>
      </c>
      <c r="DY24" s="1" t="n">
        <f aca="false">DY18-DY19</f>
        <v>0.00337135999999999</v>
      </c>
      <c r="DZ24" s="1" t="n">
        <f aca="false">DZ18-DZ19</f>
        <v>-0.063784722</v>
      </c>
      <c r="EA24" s="1" t="n">
        <f aca="false">EA18-EA19</f>
        <v>6.32299999999697E-005</v>
      </c>
      <c r="EB24" s="1" t="n">
        <f aca="false">EB18-EB19</f>
        <v>0.010627875</v>
      </c>
      <c r="EC24" s="1" t="n">
        <f aca="false">EC18-EC19</f>
        <v>-0.05745579</v>
      </c>
      <c r="ED24" s="1" t="n">
        <f aca="false">ED18-ED19</f>
        <v>0.046093</v>
      </c>
      <c r="EE24" s="1" t="n">
        <f aca="false">EE18-EE19</f>
        <v>0.092097</v>
      </c>
      <c r="EF24" s="1" t="n">
        <f aca="false">EF18-EF19</f>
        <v>0.056454276</v>
      </c>
      <c r="EG24" s="1" t="n">
        <f aca="false">EG18-EG19</f>
        <v>-0.01055364</v>
      </c>
      <c r="EH24" s="1" t="n">
        <f aca="false">EH18-EH19</f>
        <v>0.04326336</v>
      </c>
      <c r="EI24" s="1" t="n">
        <f aca="false">EI18-EI19</f>
        <v>0.0590912600000001</v>
      </c>
      <c r="EJ24" s="1" t="n">
        <f aca="false">EJ18-EJ19</f>
        <v>0.08215964</v>
      </c>
      <c r="EK24" s="1" t="n">
        <f aca="false">EK18-EK19</f>
        <v>0.05221282</v>
      </c>
      <c r="EL24" s="1" t="n">
        <f aca="false">EL18-EL19</f>
        <v>2.00000000005751E-007</v>
      </c>
      <c r="EM24" s="1" t="n">
        <f aca="false">EM18-EM19</f>
        <v>0.04247953</v>
      </c>
      <c r="EN24" s="1" t="n">
        <f aca="false">EN18-EN19</f>
        <v>0.00340090000000004</v>
      </c>
      <c r="EO24" s="1" t="n">
        <f aca="false">EO18-EO19</f>
        <v>-0.07852459</v>
      </c>
      <c r="EP24" s="1" t="n">
        <f aca="false">EP18-EP19</f>
        <v>-0.0232087999999999</v>
      </c>
      <c r="EQ24" s="1" t="n">
        <f aca="false">EQ18-EQ19</f>
        <v>-0.02038442</v>
      </c>
      <c r="ER24" s="1" t="n">
        <f aca="false">ER18-ER19</f>
        <v>0.0356842</v>
      </c>
      <c r="ES24" s="1" t="n">
        <f aca="false">ES18-ES19</f>
        <v>-0.21888448</v>
      </c>
      <c r="ET24" s="1" t="n">
        <f aca="false">ET18-ET19</f>
        <v>0.0203790700000001</v>
      </c>
      <c r="EU24" s="1" t="n">
        <f aca="false">EU18-EU19</f>
        <v>-0.020286</v>
      </c>
      <c r="EV24" s="1" t="n">
        <f aca="false">EV18-EV19</f>
        <v>0.01678906</v>
      </c>
      <c r="EW24" s="1" t="n">
        <f aca="false">EW18-EW19</f>
        <v>-0.0147425</v>
      </c>
      <c r="EX24" s="1" t="n">
        <f aca="false">EX18-EX19</f>
        <v>-0.000563760000000024</v>
      </c>
      <c r="EY24" s="1" t="n">
        <f aca="false">EY18-EY19</f>
        <v>-0.01992574</v>
      </c>
      <c r="EZ24" s="1" t="n">
        <f aca="false">EZ18-EZ19</f>
        <v>-0.0144024399999999</v>
      </c>
      <c r="FA24" s="1" t="n">
        <f aca="false">FA18-FA19</f>
        <v>-0.00312809999999997</v>
      </c>
      <c r="FB24" s="1" t="n">
        <f aca="false">FB18-FB19</f>
        <v>-0.0926845697</v>
      </c>
      <c r="FC24" s="1" t="n">
        <f aca="false">FC18-FC19</f>
        <v>0.00230149999999996</v>
      </c>
      <c r="FD24" s="1" t="n">
        <f aca="false">FD18-FD19</f>
        <v>-0.04470435</v>
      </c>
      <c r="FE24" s="1" t="n">
        <f aca="false">FE18-FE19</f>
        <v>0.03809086</v>
      </c>
      <c r="FF24" s="1" t="n">
        <f aca="false">FF18-FF19</f>
        <v>0.000581739999999997</v>
      </c>
      <c r="FG24" s="1" t="n">
        <f aca="false">FG18-FG19</f>
        <v>-0.00832289999999997</v>
      </c>
      <c r="FH24" s="1" t="n">
        <f aca="false">FH18-FH19</f>
        <v>0.02993298</v>
      </c>
      <c r="FI24" s="1" t="n">
        <f aca="false">FI18-FI19</f>
        <v>0.0891740400000001</v>
      </c>
      <c r="FJ24" s="1" t="n">
        <f aca="false">FJ18-FJ19</f>
        <v>0.0581176900000001</v>
      </c>
      <c r="FK24" s="1" t="n">
        <f aca="false">FK18-FK19</f>
        <v>-0.0263525</v>
      </c>
      <c r="FL24" s="1" t="n">
        <f aca="false">FL18-FL19</f>
        <v>-0.07006199</v>
      </c>
      <c r="FM24" s="1" t="n">
        <f aca="false">FM18-FM19</f>
        <v>-0.0475929500000001</v>
      </c>
      <c r="FN24" s="1" t="n">
        <f aca="false">FN18-FN19</f>
        <v>-0.06787856</v>
      </c>
      <c r="FO24" s="1" t="n">
        <f aca="false">FO18-FO19</f>
        <v>0.00775610000000004</v>
      </c>
      <c r="FP24" s="1" t="n">
        <f aca="false">FP18-FP19</f>
        <v>-0.00984753999999999</v>
      </c>
      <c r="FQ24" s="1" t="n">
        <f aca="false">FQ18-FQ19</f>
        <v>0.03452444</v>
      </c>
      <c r="FR24" s="1" t="n">
        <f aca="false">FR18-FR19</f>
        <v>0.00795661999999997</v>
      </c>
      <c r="FS24" s="1" t="n">
        <f aca="false">FS18-FS19</f>
        <v>-0.0588974</v>
      </c>
      <c r="FT24" s="1" t="n">
        <f aca="false">FT18-FT19</f>
        <v>0.01923664</v>
      </c>
      <c r="FU24" s="1" t="n">
        <f aca="false">FU18-FU19</f>
        <v>-0.0150424</v>
      </c>
      <c r="FV24" s="1" t="n">
        <f aca="false">FV18-FV19</f>
        <v>-0.037167606</v>
      </c>
      <c r="FW24" s="1" t="n">
        <f aca="false">FW18-FW19</f>
        <v>-0.0290114</v>
      </c>
      <c r="FX24" s="1" t="n">
        <f aca="false">FX18-FX19</f>
        <v>0.014041954</v>
      </c>
      <c r="FY24" s="1" t="n">
        <f aca="false">FY18-FY19</f>
        <v>0.005962467</v>
      </c>
      <c r="FZ24" s="1" t="n">
        <f aca="false">FZ18-FZ19</f>
        <v>0.1029987</v>
      </c>
      <c r="GA24" s="1" t="n">
        <f aca="false">GA18-GA19</f>
        <v>0.15329083</v>
      </c>
      <c r="GB24" s="1" t="n">
        <f aca="false">GB18-GB19</f>
        <v>-0.02915185</v>
      </c>
      <c r="GC24" s="1" t="n">
        <f aca="false">GC18-GC19</f>
        <v>-0.01790803</v>
      </c>
      <c r="GD24" s="1" t="n">
        <f aca="false">GD18-GD19</f>
        <v>-0.09782486</v>
      </c>
      <c r="GE24" s="1" t="n">
        <f aca="false">GE18-GE19</f>
        <v>0.0292104500000001</v>
      </c>
      <c r="GF24" s="1" t="n">
        <f aca="false">GF18-GF19</f>
        <v>-0.00424968999999997</v>
      </c>
      <c r="GG24" s="1" t="n">
        <f aca="false">GG18-GG19</f>
        <v>0.08008824</v>
      </c>
      <c r="GH24" s="1" t="n">
        <f aca="false">GH18-GH19</f>
        <v>0.02189583</v>
      </c>
      <c r="GI24" s="1" t="n">
        <f aca="false">GI18-GI19</f>
        <v>0.16441875</v>
      </c>
      <c r="GJ24" s="1" t="n">
        <f aca="false">GJ18-GJ19</f>
        <v>-0.00358847000000007</v>
      </c>
      <c r="GK24" s="1" t="n">
        <f aca="false">GK18-GK19</f>
        <v>0.12063815</v>
      </c>
      <c r="GL24" s="1" t="n">
        <f aca="false">GL18-GL19</f>
        <v>0.14385376</v>
      </c>
      <c r="GM24" s="1" t="n">
        <f aca="false">GM18-GM19</f>
        <v>0.02266274</v>
      </c>
      <c r="GN24" s="1" t="n">
        <f aca="false">GN18-GN19</f>
        <v>0.02033887</v>
      </c>
      <c r="GO24" s="1" t="n">
        <f aca="false">GO18-GO19</f>
        <v>-0.10502647</v>
      </c>
      <c r="GP24" s="1" t="n">
        <f aca="false">GP18-GP19</f>
        <v>0.02422009</v>
      </c>
      <c r="GQ24" s="1" t="n">
        <f aca="false">GQ18-GQ19</f>
        <v>-0.18084217</v>
      </c>
      <c r="GR24" s="1" t="n">
        <f aca="false">GR18-GR19</f>
        <v>0.09639486</v>
      </c>
      <c r="GS24" s="1" t="n">
        <f aca="false">GS18-GS19</f>
        <v>-0.00668367999999997</v>
      </c>
      <c r="GT24" s="1" t="n">
        <f aca="false">GT18-GT19</f>
        <v>0.0168944</v>
      </c>
      <c r="GU24" s="1" t="n">
        <f aca="false">GU18-GU19</f>
        <v>-0.09775734</v>
      </c>
      <c r="GV24" s="1" t="n">
        <f aca="false">GV18-GV19</f>
        <v>-0.02630082</v>
      </c>
      <c r="GW24" s="1" t="n">
        <f aca="false">GW18-GW19</f>
        <v>-0.09130876</v>
      </c>
      <c r="GX24" s="1" t="n">
        <f aca="false">GX18-GX19</f>
        <v>-0.0779739</v>
      </c>
      <c r="GY24" s="1" t="n">
        <f aca="false">GY18-GY19</f>
        <v>-0.164603885</v>
      </c>
      <c r="GZ24" s="1" t="n">
        <f aca="false">GZ18-GZ19</f>
        <v>-0.02173434</v>
      </c>
      <c r="HA24" s="1" t="n">
        <f aca="false">HA18-HA19</f>
        <v>-0.00202079999999993</v>
      </c>
      <c r="HB24" s="1" t="n">
        <f aca="false">HB18-HB19</f>
        <v>0.14029494</v>
      </c>
      <c r="HC24" s="1" t="n">
        <f aca="false">HC18-HC19</f>
        <v>6.70999999999866E-005</v>
      </c>
      <c r="HD24" s="1" t="n">
        <f aca="false">HD18-HD19</f>
        <v>0.04402935</v>
      </c>
      <c r="HE24" s="1" t="n">
        <f aca="false">HE18-HE19</f>
        <v>-0.0016652399999999</v>
      </c>
      <c r="HF24" s="1" t="n">
        <f aca="false">HF18-HF19</f>
        <v>0.04035108</v>
      </c>
      <c r="HG24" s="1" t="n">
        <f aca="false">HG18-HG19</f>
        <v>-0.08922467</v>
      </c>
      <c r="HH24" s="1" t="n">
        <f aca="false">HH18-HH19</f>
        <v>0.065289041</v>
      </c>
      <c r="HI24" s="1" t="n">
        <f aca="false">HI18-HI19</f>
        <v>-0.06315136</v>
      </c>
      <c r="HJ24" s="1" t="n">
        <f aca="false">HJ18-HJ19</f>
        <v>0.07348966</v>
      </c>
      <c r="HK24" s="1" t="n">
        <f aca="false">HK18-HK19</f>
        <v>-0.04445017</v>
      </c>
      <c r="HL24" s="1" t="n">
        <f aca="false">HL18-HL19</f>
        <v>0.04614393</v>
      </c>
      <c r="HM24" s="1" t="n">
        <f aca="false">HM18-HM19</f>
        <v>-0.06083315</v>
      </c>
      <c r="HN24" s="1" t="n">
        <f aca="false">HN18-HN19</f>
        <v>0.09039539</v>
      </c>
      <c r="HO24" s="1" t="n">
        <f aca="false">HO18-HO19</f>
        <v>-0.02996384</v>
      </c>
      <c r="HP24" s="1" t="n">
        <f aca="false">HP18-HP19</f>
        <v>-0.0881873999999999</v>
      </c>
      <c r="HQ24" s="1" t="n">
        <f aca="false">HQ18-HQ19</f>
        <v>-0.09827781</v>
      </c>
      <c r="HR24" s="1" t="n">
        <f aca="false">HR18-HR19</f>
        <v>-0.00228887</v>
      </c>
      <c r="HS24" s="1" t="n">
        <f aca="false">HS18-HS19</f>
        <v>0.04668746</v>
      </c>
      <c r="HT24" s="1" t="n">
        <f aca="false">HT18-HT19</f>
        <v>-0.031323846</v>
      </c>
      <c r="HU24" s="1" t="n">
        <f aca="false">HU18-HU19</f>
        <v>0.16420844</v>
      </c>
      <c r="HV24" s="1" t="n">
        <f aca="false">HV18-HV19</f>
        <v>0.056556984</v>
      </c>
      <c r="HW24" s="1" t="n">
        <f aca="false">HW18-HW19</f>
        <v>0.140197484</v>
      </c>
      <c r="HX24" s="1" t="n">
        <f aca="false">HX18-HX19</f>
        <v>0.04338707</v>
      </c>
      <c r="HY24" s="1" t="n">
        <f aca="false">HY18-HY19</f>
        <v>-0.09106216</v>
      </c>
      <c r="HZ24" s="1" t="n">
        <f aca="false">HZ18-HZ19</f>
        <v>0.10877214</v>
      </c>
      <c r="IA24" s="1" t="n">
        <f aca="false">IA18-IA19</f>
        <v>-0.02160865</v>
      </c>
      <c r="IB24" s="1" t="n">
        <f aca="false">IB18-IB19</f>
        <v>0.10836827</v>
      </c>
      <c r="IC24" s="1" t="n">
        <f aca="false">IC18-IC19</f>
        <v>0.11545919</v>
      </c>
      <c r="ID24" s="1" t="n">
        <f aca="false">ID18-ID19</f>
        <v>-0.0151679</v>
      </c>
      <c r="IE24" s="1" t="n">
        <f aca="false">IE18-IE19</f>
        <v>0.02729943</v>
      </c>
      <c r="IF24" s="1" t="n">
        <f aca="false">IF18-IF19</f>
        <v>0.010585852</v>
      </c>
      <c r="IG24" s="1" t="n">
        <f aca="false">IG18-IG19</f>
        <v>0.0167284000000001</v>
      </c>
      <c r="IH24" s="1" t="n">
        <f aca="false">IH18-IH19</f>
        <v>0.00160378000000005</v>
      </c>
      <c r="II24" s="1" t="n">
        <f aca="false">II18-II19</f>
        <v>0.00810643</v>
      </c>
      <c r="IJ24" s="1" t="n">
        <f aca="false">IJ18-IJ19</f>
        <v>0.031415485</v>
      </c>
      <c r="IK24" s="1" t="n">
        <f aca="false">IK18-IK19</f>
        <v>-0.098423</v>
      </c>
      <c r="IL24" s="1" t="n">
        <f aca="false">IL18-IL19</f>
        <v>0.05124918</v>
      </c>
      <c r="IM24" s="1" t="n">
        <f aca="false">IM18-IM19</f>
        <v>0.05551424</v>
      </c>
      <c r="IN24" s="1" t="n">
        <f aca="false">IN18-IN19</f>
        <v>-0.011057223</v>
      </c>
      <c r="IO24" s="1" t="n">
        <f aca="false">IO18-IO19</f>
        <v>-0.14559542</v>
      </c>
      <c r="IP24" s="1" t="n">
        <f aca="false">IP18-IP19</f>
        <v>0.0378848300000001</v>
      </c>
      <c r="IQ24" s="1" t="n">
        <f aca="false">IQ18-IQ19</f>
        <v>-0.0467358000000001</v>
      </c>
      <c r="IR24" s="1" t="n">
        <f aca="false">IR18-IR19</f>
        <v>-0.06864466</v>
      </c>
      <c r="IS24" s="1" t="n">
        <f aca="false">IS18-IS19</f>
        <v>-0.0111180000000001</v>
      </c>
      <c r="IT24" s="1" t="n">
        <f aca="false">IT18-IT19</f>
        <v>0.01849216</v>
      </c>
      <c r="IU24" s="1" t="n">
        <f aca="false">IU18-IU19</f>
        <v>0.08118749</v>
      </c>
      <c r="IV24" s="1" t="n">
        <f aca="false">IV18-IV19</f>
        <v>-0.0502924</v>
      </c>
      <c r="IW24" s="1" t="n">
        <f aca="false">IW18-IW19</f>
        <v>0.10062875</v>
      </c>
      <c r="IX24" s="1" t="n">
        <f aca="false">IX18-IX19</f>
        <v>0.00222770000000005</v>
      </c>
      <c r="IY24" s="1" t="n">
        <f aca="false">IY18-IY19</f>
        <v>-0.02015624</v>
      </c>
      <c r="IZ24" s="1" t="n">
        <f aca="false">IZ18-IZ19</f>
        <v>-0.0640813</v>
      </c>
      <c r="JA24" s="1" t="n">
        <f aca="false">JA18-JA19</f>
        <v>0.04521573</v>
      </c>
      <c r="JB24" s="1" t="n">
        <f aca="false">JB18-JB19</f>
        <v>0.0097064</v>
      </c>
      <c r="JC24" s="1" t="n">
        <f aca="false">JC18-JC19</f>
        <v>-0.07295698</v>
      </c>
      <c r="JD24" s="1" t="n">
        <f aca="false">JD18-JD19</f>
        <v>0.13201426</v>
      </c>
      <c r="JE24" s="1" t="n">
        <f aca="false">JE18-JE19</f>
        <v>-0.01774208</v>
      </c>
      <c r="JF24" s="1" t="n">
        <f aca="false">JF18-JF19</f>
        <v>-0.101955245</v>
      </c>
      <c r="JG24" s="1" t="n">
        <f aca="false">JG18-JG19</f>
        <v>0.01725198</v>
      </c>
      <c r="JH24" s="1" t="n">
        <f aca="false">JH18-JH19</f>
        <v>0.0484304</v>
      </c>
      <c r="JI24" s="1" t="n">
        <f aca="false">JI18-JI19</f>
        <v>-0.1074438</v>
      </c>
      <c r="JJ24" s="1" t="n">
        <f aca="false">JJ18-JJ19</f>
        <v>0.05621885</v>
      </c>
      <c r="JK24" s="1" t="n">
        <f aca="false">JK18-JK19</f>
        <v>-0.04895143</v>
      </c>
      <c r="JL24" s="1" t="n">
        <f aca="false">JL18-JL19</f>
        <v>-0.087827586</v>
      </c>
      <c r="JM24" s="1" t="n">
        <f aca="false">JM18-JM19</f>
        <v>5.81699999999685E-005</v>
      </c>
      <c r="JN24" s="1" t="n">
        <f aca="false">JN18-JN19</f>
        <v>0.02334037</v>
      </c>
      <c r="JO24" s="1" t="n">
        <f aca="false">JO18-JO19</f>
        <v>-0.035333405</v>
      </c>
      <c r="JP24" s="1" t="n">
        <f aca="false">JP18-JP19</f>
        <v>-0.029331729</v>
      </c>
      <c r="JQ24" s="1" t="n">
        <f aca="false">JQ18-JQ19</f>
        <v>-0.0076524</v>
      </c>
      <c r="JR24" s="1" t="n">
        <f aca="false">JR18-JR19</f>
        <v>-0.01855498</v>
      </c>
      <c r="JS24" s="1" t="n">
        <f aca="false">JS18-JS19</f>
        <v>-0.05554878</v>
      </c>
      <c r="JT24" s="1" t="n">
        <f aca="false">JT18-JT19</f>
        <v>0.04017063</v>
      </c>
      <c r="JU24" s="1" t="n">
        <f aca="false">JU18-JU19</f>
        <v>0.11348993</v>
      </c>
      <c r="JV24" s="1" t="n">
        <f aca="false">JV18-JV19</f>
        <v>-0.00125660000000005</v>
      </c>
      <c r="JW24" s="1" t="n">
        <f aca="false">JW18-JW19</f>
        <v>1.42599999999327E-005</v>
      </c>
      <c r="JX24" s="1" t="n">
        <f aca="false">JX18-JX19</f>
        <v>-0.00327706999999999</v>
      </c>
      <c r="JY24" s="1" t="n">
        <f aca="false">JY18-JY19</f>
        <v>-0.00334069999999997</v>
      </c>
      <c r="JZ24" s="1" t="n">
        <f aca="false">JZ18-JZ19</f>
        <v>0.09939921</v>
      </c>
      <c r="KA24" s="1" t="n">
        <f aca="false">KA18-KA19</f>
        <v>-0.0171915500000001</v>
      </c>
      <c r="KB24" s="1" t="n">
        <f aca="false">KB18-KB19</f>
        <v>0.04298923</v>
      </c>
      <c r="KC24" s="1" t="n">
        <f aca="false">KC18-KC19</f>
        <v>0.196268317</v>
      </c>
      <c r="KD24" s="1" t="n">
        <f aca="false">KD18-KD19</f>
        <v>0.10062737</v>
      </c>
      <c r="KE24" s="1" t="n">
        <f aca="false">KE18-KE19</f>
        <v>0.11204129</v>
      </c>
      <c r="KF24" s="1" t="n">
        <f aca="false">KF18-KF19</f>
        <v>0.01283226</v>
      </c>
      <c r="KG24" s="1" t="n">
        <f aca="false">KG18-KG19</f>
        <v>0.000196900000000055</v>
      </c>
      <c r="KH24" s="1" t="n">
        <f aca="false">KH18-KH19</f>
        <v>-0.07033972</v>
      </c>
      <c r="KI24" s="1" t="n">
        <f aca="false">KI18-KI19</f>
        <v>0.0200069245</v>
      </c>
      <c r="KJ24" s="1" t="n">
        <f aca="false">KJ18-KJ19</f>
        <v>-0.08670928</v>
      </c>
      <c r="KK24" s="1" t="n">
        <f aca="false">KK18-KK19</f>
        <v>0.0205868699999999</v>
      </c>
      <c r="KL24" s="1" t="n">
        <f aca="false">KL18-KL19</f>
        <v>-3.00000000064138E-007</v>
      </c>
      <c r="KM24" s="1" t="n">
        <f aca="false">KM18-KM19</f>
        <v>-0.00495429999999997</v>
      </c>
      <c r="KN24" s="1" t="n">
        <f aca="false">KN18-KN19</f>
        <v>-0.03401</v>
      </c>
      <c r="KO24" s="1" t="n">
        <f aca="false">KO18-KO19</f>
        <v>0.03500416</v>
      </c>
      <c r="KP24" s="1" t="n">
        <f aca="false">KP18-KP19</f>
        <v>-0.0982176600000001</v>
      </c>
      <c r="KQ24" s="1" t="n">
        <f aca="false">KQ18-KQ19</f>
        <v>-0.06989064</v>
      </c>
      <c r="KR24" s="1" t="n">
        <f aca="false">KR18-KR19</f>
        <v>0.02890433</v>
      </c>
      <c r="KS24" s="1" t="n">
        <f aca="false">KS18-KS19</f>
        <v>-0.02152903</v>
      </c>
      <c r="KT24" s="1" t="n">
        <f aca="false">KT18-KT19</f>
        <v>0.01838368</v>
      </c>
      <c r="KU24" s="1" t="n">
        <f aca="false">KU18-KU19</f>
        <v>-0.0486632299999999</v>
      </c>
      <c r="KV24" s="1" t="n">
        <f aca="false">KV18-KV19</f>
        <v>0.0650068</v>
      </c>
      <c r="KW24" s="1" t="n">
        <f aca="false">KW18-KW19</f>
        <v>-0.10158184</v>
      </c>
      <c r="KX24" s="1" t="n">
        <f aca="false">KX18-KX19</f>
        <v>0.07799406</v>
      </c>
      <c r="KY24" s="1" t="n">
        <f aca="false">KY18-KY19</f>
        <v>-0.08709884</v>
      </c>
      <c r="KZ24" s="1" t="n">
        <f aca="false">KZ18-KZ19</f>
        <v>0.03367368</v>
      </c>
      <c r="LA24" s="1" t="n">
        <f aca="false">LA18-LA19</f>
        <v>-0.154715935</v>
      </c>
      <c r="LB24" s="1" t="n">
        <f aca="false">LB18-LB19</f>
        <v>0.01688809</v>
      </c>
      <c r="LC24" s="1" t="n">
        <f aca="false">LC18-LC19</f>
        <v>-0.02927356</v>
      </c>
      <c r="LD24" s="1" t="n">
        <f aca="false">LD18-LD19</f>
        <v>0.0225055799999999</v>
      </c>
      <c r="LE24" s="1" t="n">
        <f aca="false">LE18-LE19</f>
        <v>0.05275664</v>
      </c>
      <c r="LF24" s="1" t="n">
        <f aca="false">LF18-LF19</f>
        <v>-0.04986462</v>
      </c>
      <c r="LG24" s="1" t="n">
        <f aca="false">LG18-LG19</f>
        <v>0.0370236399999999</v>
      </c>
      <c r="LH24" s="1" t="n">
        <f aca="false">LH18-LH19</f>
        <v>-0.00196990000000008</v>
      </c>
      <c r="LI24" s="1" t="n">
        <f aca="false">LI18-LI19</f>
        <v>0.03497003</v>
      </c>
      <c r="LJ24" s="1" t="n">
        <f aca="false">LJ18-LJ19</f>
        <v>-0.085337156</v>
      </c>
      <c r="LK24" s="1" t="n">
        <f aca="false">LK18-LK19</f>
        <v>-0.09262249</v>
      </c>
      <c r="LL24" s="1" t="n">
        <f aca="false">LL18-LL19</f>
        <v>-0.0255603</v>
      </c>
      <c r="LM24" s="1" t="n">
        <f aca="false">LM18-LM19</f>
        <v>-0.16213286</v>
      </c>
      <c r="LN24" s="1" t="n">
        <f aca="false">LN18-LN19</f>
        <v>0.0210874</v>
      </c>
      <c r="LO24" s="1" t="n">
        <f aca="false">LO18-LO19</f>
        <v>0.12376002</v>
      </c>
      <c r="LP24" s="1" t="n">
        <f aca="false">LP18-LP19</f>
        <v>-0.06469388</v>
      </c>
      <c r="LQ24" s="1" t="n">
        <f aca="false">LQ18-LQ19</f>
        <v>-0.0297921400000001</v>
      </c>
      <c r="LR24" s="1" t="n">
        <f aca="false">LR18-LR19</f>
        <v>0.07445922</v>
      </c>
      <c r="LS24" s="1" t="n">
        <f aca="false">LS18-LS19</f>
        <v>0.08760438</v>
      </c>
      <c r="LT24" s="1" t="n">
        <f aca="false">LT18-LT19</f>
        <v>-0.0299742</v>
      </c>
      <c r="LU24" s="1" t="n">
        <f aca="false">LU18-LU19</f>
        <v>-0.01459746</v>
      </c>
      <c r="LV24" s="1" t="n">
        <f aca="false">LV18-LV19</f>
        <v>0.119341045</v>
      </c>
      <c r="LW24" s="1" t="n">
        <f aca="false">LW18-LW19</f>
        <v>-0.00455961000000002</v>
      </c>
      <c r="LX24" s="1" t="n">
        <f aca="false">LX18-LX19</f>
        <v>-0.01095092</v>
      </c>
      <c r="LY24" s="1" t="n">
        <f aca="false">LY18-LY19</f>
        <v>0.12900625</v>
      </c>
      <c r="LZ24" s="1" t="n">
        <f aca="false">LZ18-LZ19</f>
        <v>0.0263912000000001</v>
      </c>
      <c r="MA24" s="1" t="n">
        <f aca="false">MA18-MA19</f>
        <v>-0.162553074</v>
      </c>
      <c r="MB24" s="1" t="n">
        <f aca="false">MB18-MB19</f>
        <v>-0.053715717</v>
      </c>
      <c r="MC24" s="1" t="n">
        <f aca="false">MC18-MC19</f>
        <v>-0.0522459766</v>
      </c>
      <c r="MD24" s="1" t="n">
        <f aca="false">MD18-MD19</f>
        <v>0.04822692</v>
      </c>
      <c r="ME24" s="1" t="n">
        <f aca="false">ME18-ME19</f>
        <v>-0.00542689999999996</v>
      </c>
      <c r="MF24" s="1" t="n">
        <f aca="false">MF18-MF19</f>
        <v>0.07968122</v>
      </c>
      <c r="MG24" s="1" t="n">
        <f aca="false">MG18-MG19</f>
        <v>0.0267755900000001</v>
      </c>
      <c r="MH24" s="1" t="n">
        <f aca="false">MH18-MH19</f>
        <v>0.04471666</v>
      </c>
      <c r="MI24" s="1" t="n">
        <f aca="false">MI18-MI19</f>
        <v>0.092413143</v>
      </c>
      <c r="MJ24" s="1" t="n">
        <f aca="false">MJ18-MJ19</f>
        <v>0.06258938</v>
      </c>
      <c r="MK24" s="1" t="n">
        <f aca="false">MK18-MK19</f>
        <v>0.02468144</v>
      </c>
      <c r="ML24" s="1" t="n">
        <f aca="false">ML18-ML19</f>
        <v>-0.00738787999999996</v>
      </c>
      <c r="MM24" s="1" t="n">
        <f aca="false">MM18-MM19</f>
        <v>0.05665442</v>
      </c>
      <c r="MN24" s="1" t="n">
        <f aca="false">MN18-MN19</f>
        <v>-0.000839900000000005</v>
      </c>
      <c r="MO24" s="1" t="n">
        <f aca="false">MO18-MO19</f>
        <v>0.06129136</v>
      </c>
      <c r="MP24" s="1" t="n">
        <f aca="false">MP18-MP19</f>
        <v>-0.0105968000000001</v>
      </c>
      <c r="MQ24" s="1" t="n">
        <f aca="false">MQ18-MQ19</f>
        <v>0.07556269</v>
      </c>
      <c r="MR24" s="1" t="n">
        <f aca="false">MR18-MR19</f>
        <v>0.14199045</v>
      </c>
      <c r="MS24" s="1" t="n">
        <f aca="false">MS18-MS19</f>
        <v>0.04469332</v>
      </c>
      <c r="MT24" s="1" t="n">
        <f aca="false">MT18-MT19</f>
        <v>-0.04722506</v>
      </c>
      <c r="MU24" s="1" t="n">
        <f aca="false">MU18-MU19</f>
        <v>3.74000000002983E-006</v>
      </c>
      <c r="MV24" s="1" t="n">
        <f aca="false">MV18-MV19</f>
        <v>-0.17320502</v>
      </c>
      <c r="MW24" s="1" t="n">
        <f aca="false">MW18-MW19</f>
        <v>-0.085971498</v>
      </c>
      <c r="MX24" s="1" t="n">
        <f aca="false">MX18-MX19</f>
        <v>0.04426077</v>
      </c>
      <c r="MY24" s="1" t="n">
        <f aca="false">MY18-MY19</f>
        <v>-0.03466326</v>
      </c>
      <c r="MZ24" s="1" t="n">
        <f aca="false">MZ18-MZ19</f>
        <v>0.00373261999999996</v>
      </c>
      <c r="NA24" s="1" t="n">
        <f aca="false">NA18-NA19</f>
        <v>0.023665434</v>
      </c>
      <c r="NB24" s="1" t="n">
        <f aca="false">NB18-NB19</f>
        <v>-0.03422234</v>
      </c>
      <c r="NC24" s="1" t="n">
        <f aca="false">NC18-NC19</f>
        <v>-0.043290575</v>
      </c>
      <c r="ND24" s="1" t="n">
        <f aca="false">ND18-ND19</f>
        <v>-0.05807412</v>
      </c>
      <c r="NE24" s="1" t="n">
        <f aca="false">NE18-NE19</f>
        <v>-0.11880209</v>
      </c>
      <c r="NF24" s="1" t="n">
        <f aca="false">NF18-NF19</f>
        <v>-0.09122607</v>
      </c>
      <c r="NG24" s="1" t="n">
        <f aca="false">NG18-NG19</f>
        <v>0.07687932</v>
      </c>
      <c r="NH24" s="1" t="n">
        <f aca="false">NH18-NH19</f>
        <v>-0.14611281</v>
      </c>
      <c r="NI24" s="1" t="n">
        <f aca="false">NI18-NI19</f>
        <v>-0.01278431</v>
      </c>
      <c r="NJ24" s="1" t="n">
        <f aca="false">NJ18-NJ19</f>
        <v>0.01176264</v>
      </c>
      <c r="NK24" s="1" t="n">
        <f aca="false">NK18-NK19</f>
        <v>0.05543108</v>
      </c>
      <c r="NL24" s="1" t="n">
        <f aca="false">NL18-NL19</f>
        <v>0.108548078</v>
      </c>
      <c r="NM24" s="1" t="n">
        <f aca="false">NM18-NM19</f>
        <v>-0.000224340000000045</v>
      </c>
      <c r="NN24" s="1" t="n">
        <f aca="false">NN18-NN19</f>
        <v>-0.080708884</v>
      </c>
      <c r="NO24" s="1" t="n">
        <f aca="false">NO18-NO19</f>
        <v>-0.0441942</v>
      </c>
      <c r="NP24" s="1" t="n">
        <f aca="false">NP18-NP19</f>
        <v>-0.016973784</v>
      </c>
      <c r="NQ24" s="1" t="n">
        <f aca="false">NQ18-NQ19</f>
        <v>-0.09636596</v>
      </c>
      <c r="NR24" s="1" t="n">
        <f aca="false">NR18-NR19</f>
        <v>-0.0284137600000001</v>
      </c>
      <c r="NS24" s="1" t="n">
        <f aca="false">NS18-NS19</f>
        <v>0.02837134</v>
      </c>
      <c r="NT24" s="1" t="n">
        <f aca="false">NT18-NT19</f>
        <v>-0.06881059</v>
      </c>
      <c r="NU24" s="1" t="n">
        <f aca="false">NU18-NU19</f>
        <v>0.07950303</v>
      </c>
      <c r="NV24" s="1" t="n">
        <f aca="false">NV18-NV19</f>
        <v>0.0269775999999999</v>
      </c>
      <c r="NW24" s="1" t="n">
        <f aca="false">NW18-NW19</f>
        <v>0.13159374</v>
      </c>
      <c r="NX24" s="1" t="n">
        <f aca="false">NX18-NX19</f>
        <v>0.01366474</v>
      </c>
      <c r="NY24" s="1" t="n">
        <f aca="false">NY18-NY19</f>
        <v>0.0718061400000001</v>
      </c>
      <c r="NZ24" s="1" t="n">
        <f aca="false">NZ18-NZ19</f>
        <v>0.12748879</v>
      </c>
      <c r="OA24" s="1" t="n">
        <f aca="false">OA18-OA19</f>
        <v>-0.02040082</v>
      </c>
      <c r="OB24" s="1" t="n">
        <f aca="false">OB18-OB19</f>
        <v>-0.12123215</v>
      </c>
      <c r="OC24" s="1" t="n">
        <f aca="false">OC18-OC19</f>
        <v>-0.09754011</v>
      </c>
      <c r="OD24" s="1" t="n">
        <f aca="false">OD18-OD19</f>
        <v>-0.045035738</v>
      </c>
      <c r="OE24" s="1" t="n">
        <f aca="false">OE18-OE19</f>
        <v>-0.00224948000000003</v>
      </c>
      <c r="OF24" s="1" t="n">
        <f aca="false">OF18-OF19</f>
        <v>0.13845082</v>
      </c>
      <c r="OG24" s="1" t="n">
        <f aca="false">OG18-OG19</f>
        <v>0.0869682000000001</v>
      </c>
      <c r="OH24" s="1" t="n">
        <f aca="false">OH18-OH19</f>
        <v>-0.169732244</v>
      </c>
      <c r="OI24" s="1" t="n">
        <f aca="false">OI18-OI19</f>
        <v>-0.04735088</v>
      </c>
      <c r="OJ24" s="1" t="n">
        <f aca="false">OJ18-OJ19</f>
        <v>-0.05182944</v>
      </c>
      <c r="OK24" s="1" t="n">
        <f aca="false">OK18-OK19</f>
        <v>-0.07079154</v>
      </c>
      <c r="OL24" s="1" t="n">
        <f aca="false">OL18-OL19</f>
        <v>-0.0567369999999999</v>
      </c>
      <c r="OM24" s="1" t="n">
        <f aca="false">OM18-OM19</f>
        <v>-0.04344427</v>
      </c>
      <c r="ON24" s="1" t="n">
        <f aca="false">ON18-ON19</f>
        <v>0.07372277</v>
      </c>
      <c r="OO24" s="1" t="n">
        <f aca="false">OO18-OO19</f>
        <v>0.00656728000000001</v>
      </c>
      <c r="OP24" s="1" t="n">
        <f aca="false">OP18-OP19</f>
        <v>0.05825606</v>
      </c>
      <c r="OQ24" s="1" t="n">
        <f aca="false">OQ18-OQ19</f>
        <v>-0.14493994</v>
      </c>
      <c r="OR24" s="1" t="n">
        <f aca="false">OR18-OR19</f>
        <v>0.087150032</v>
      </c>
      <c r="OS24" s="1" t="n">
        <f aca="false">OS18-OS19</f>
        <v>-0.08151811</v>
      </c>
      <c r="OT24" s="1" t="n">
        <f aca="false">OT18-OT19</f>
        <v>0.02430105</v>
      </c>
      <c r="OU24" s="1" t="n">
        <f aca="false">OU18-OU19</f>
        <v>-0.04722577</v>
      </c>
      <c r="OV24" s="1" t="n">
        <f aca="false">OV18-OV19</f>
        <v>-0.011907</v>
      </c>
      <c r="OW24" s="1" t="n">
        <f aca="false">OW18-OW19</f>
        <v>-0.07079457</v>
      </c>
      <c r="OX24" s="1" t="n">
        <f aca="false">OX18-OX19</f>
        <v>0.05330582</v>
      </c>
      <c r="OY24" s="1" t="n">
        <f aca="false">OY18-OY19</f>
        <v>-0.03081407</v>
      </c>
      <c r="OZ24" s="1" t="n">
        <f aca="false">OZ18-OZ19</f>
        <v>-0.04737244</v>
      </c>
      <c r="PA24" s="1" t="n">
        <f aca="false">PA18-PA19</f>
        <v>-0.05150803</v>
      </c>
      <c r="PB24" s="1" t="n">
        <f aca="false">PB18-PB19</f>
        <v>-2.59500000000523E-005</v>
      </c>
      <c r="PC24" s="1" t="n">
        <f aca="false">PC18-PC19</f>
        <v>0.12676885</v>
      </c>
      <c r="PD24" s="1" t="n">
        <f aca="false">PD18-PD19</f>
        <v>-0.00317469999999997</v>
      </c>
      <c r="PE24" s="1" t="n">
        <f aca="false">PE18-PE19</f>
        <v>-0.1104376</v>
      </c>
      <c r="PF24" s="1" t="n">
        <f aca="false">PF18-PF19</f>
        <v>3.19600000000531E-005</v>
      </c>
      <c r="PG24" s="1" t="n">
        <f aca="false">PG18-PG19</f>
        <v>-0.0137722</v>
      </c>
      <c r="PH24" s="1" t="n">
        <f aca="false">PH18-PH19</f>
        <v>-0.05778</v>
      </c>
      <c r="PI24" s="1" t="n">
        <f aca="false">PI18-PI19</f>
        <v>-0.000242440000000066</v>
      </c>
      <c r="PJ24" s="1" t="n">
        <f aca="false">PJ18-PJ19</f>
        <v>0.10479717</v>
      </c>
      <c r="PK24" s="1" t="n">
        <f aca="false">PK18-PK19</f>
        <v>-0.02214467</v>
      </c>
      <c r="PL24" s="1" t="n">
        <f aca="false">PL18-PL19</f>
        <v>0.11715215</v>
      </c>
      <c r="PM24" s="1" t="n">
        <f aca="false">PM18-PM19</f>
        <v>-0.00237714</v>
      </c>
      <c r="PN24" s="1" t="n">
        <f aca="false">PN18-PN19</f>
        <v>0.106372394</v>
      </c>
      <c r="PO24" s="1" t="n">
        <f aca="false">PO18-PO19</f>
        <v>-0.188019855</v>
      </c>
      <c r="PP24" s="1" t="n">
        <f aca="false">PP18-PP19</f>
        <v>-0.104717634</v>
      </c>
      <c r="PQ24" s="1" t="n">
        <f aca="false">PQ18-PQ19</f>
        <v>-0.20533629</v>
      </c>
      <c r="PR24" s="1" t="n">
        <f aca="false">PR18-PR19</f>
        <v>0.07279301</v>
      </c>
      <c r="PS24" s="1" t="n">
        <f aca="false">PS18-PS19</f>
        <v>-0.08442241</v>
      </c>
      <c r="PT24" s="1" t="n">
        <f aca="false">PT18-PT19</f>
        <v>-0.078313756</v>
      </c>
      <c r="PU24" s="1" t="n">
        <f aca="false">PU18-PU19</f>
        <v>-0.08314175</v>
      </c>
      <c r="PV24" s="1" t="n">
        <f aca="false">PV18-PV19</f>
        <v>-0.038552906</v>
      </c>
      <c r="PW24" s="1" t="n">
        <f aca="false">PW18-PW19</f>
        <v>0.09064654</v>
      </c>
      <c r="PX24" s="1" t="n">
        <f aca="false">PX18-PX19</f>
        <v>0</v>
      </c>
      <c r="PY24" s="1" t="n">
        <f aca="false">PY18-PY19</f>
        <v>-1.40000000037332E-007</v>
      </c>
      <c r="PZ24" s="1" t="n">
        <f aca="false">PZ18-PZ19</f>
        <v>-0.00172340000000004</v>
      </c>
      <c r="QA24" s="1" t="n">
        <f aca="false">QA18-QA19</f>
        <v>0.04914747</v>
      </c>
      <c r="QB24" s="1" t="n">
        <f aca="false">QB18-QB19</f>
        <v>-0.0931233799999999</v>
      </c>
      <c r="QC24" s="1" t="n">
        <f aca="false">QC18-QC19</f>
        <v>0.04447503</v>
      </c>
      <c r="QD24" s="1" t="n">
        <f aca="false">QD18-QD19</f>
        <v>-0.00856034000000006</v>
      </c>
      <c r="QE24" s="1" t="n">
        <f aca="false">QE18-QE19</f>
        <v>-0.084494414</v>
      </c>
      <c r="QF24" s="1" t="n">
        <f aca="false">QF18-QF19</f>
        <v>0.00646819999999999</v>
      </c>
      <c r="QG24" s="1" t="n">
        <f aca="false">QG18-QG19</f>
        <v>-0.03023839</v>
      </c>
      <c r="QH24" s="1" t="n">
        <f aca="false">QH18-QH19</f>
        <v>0.05327168</v>
      </c>
      <c r="QI24" s="1" t="n">
        <f aca="false">QI18-QI19</f>
        <v>0.01580164</v>
      </c>
      <c r="QJ24" s="1" t="n">
        <f aca="false">QJ18-QJ19</f>
        <v>-0.0221903999999999</v>
      </c>
      <c r="QK24" s="1" t="n">
        <f aca="false">QK18-QK19</f>
        <v>0.08288842</v>
      </c>
      <c r="QL24" s="1" t="n">
        <f aca="false">QL18-QL19</f>
        <v>0.076451986</v>
      </c>
      <c r="QM24" s="1" t="n">
        <f aca="false">QM18-QM19</f>
        <v>-0.13883404</v>
      </c>
      <c r="QN24" s="1" t="n">
        <f aca="false">QN18-QN19</f>
        <v>-0.05534175</v>
      </c>
      <c r="QO24" s="1" t="n">
        <f aca="false">QO18-QO19</f>
        <v>0.021708624</v>
      </c>
      <c r="QP24" s="1" t="n">
        <f aca="false">QP18-QP19</f>
        <v>0.09185852</v>
      </c>
      <c r="QQ24" s="1" t="n">
        <f aca="false">QQ18-QQ19</f>
        <v>-0.0264653</v>
      </c>
      <c r="QR24" s="1" t="n">
        <f aca="false">QR18-QR19</f>
        <v>-6.29999999945952E-007</v>
      </c>
      <c r="QS24" s="1" t="n">
        <f aca="false">QS18-QS19</f>
        <v>-0.034857262</v>
      </c>
      <c r="QT24" s="1" t="n">
        <f aca="false">QT18-QT19</f>
        <v>0.01728692</v>
      </c>
      <c r="QU24" s="1" t="n">
        <f aca="false">QU18-QU19</f>
        <v>-0.04282654</v>
      </c>
      <c r="QV24" s="1" t="n">
        <f aca="false">QV18-QV19</f>
        <v>-0.00589566999999999</v>
      </c>
      <c r="QW24" s="1" t="n">
        <f aca="false">QW18-QW19</f>
        <v>-0.03331101</v>
      </c>
      <c r="QX24" s="1" t="n">
        <f aca="false">QX18-QX19</f>
        <v>-0.00267720000000005</v>
      </c>
      <c r="QY24" s="1" t="n">
        <f aca="false">QY18-QY19</f>
        <v>0.05973089</v>
      </c>
      <c r="QZ24" s="1" t="n">
        <f aca="false">QZ18-QZ19</f>
        <v>-0.05721624</v>
      </c>
      <c r="RA24" s="1" t="n">
        <f aca="false">RA18-RA19</f>
        <v>-0.07670375</v>
      </c>
      <c r="RB24" s="1" t="n">
        <f aca="false">RB18-RB19</f>
        <v>0.0415927</v>
      </c>
      <c r="RC24" s="1" t="n">
        <f aca="false">RC18-RC19</f>
        <v>0.0434980400000001</v>
      </c>
      <c r="RD24" s="1" t="n">
        <f aca="false">RD18-RD19</f>
        <v>0.0285534999999999</v>
      </c>
      <c r="RE24" s="1" t="n">
        <f aca="false">RE18-RE19</f>
        <v>0.00322795999999992</v>
      </c>
      <c r="RF24" s="1" t="n">
        <f aca="false">RF18-RF19</f>
        <v>0.019760034</v>
      </c>
      <c r="RG24" s="1" t="n">
        <f aca="false">RG18-RG19</f>
        <v>-0.0276832</v>
      </c>
      <c r="RH24" s="1" t="n">
        <f aca="false">RH18-RH19</f>
        <v>-0.111453046</v>
      </c>
      <c r="RI24" s="1" t="n">
        <f aca="false">RI18-RI19</f>
        <v>0.00470612999999998</v>
      </c>
      <c r="RJ24" s="1" t="n">
        <f aca="false">RJ18-RJ19</f>
        <v>-0.117272</v>
      </c>
      <c r="RK24" s="1" t="n">
        <f aca="false">RK18-RK19</f>
        <v>-0.0469561000000001</v>
      </c>
      <c r="RL24" s="1" t="n">
        <f aca="false">RL18-RL19</f>
        <v>0.04353028</v>
      </c>
      <c r="RM24" s="1" t="n">
        <f aca="false">RM18-RM19</f>
        <v>-0.05051918</v>
      </c>
      <c r="RN24" s="1" t="n">
        <f aca="false">RN18-RN19</f>
        <v>-0.04416473</v>
      </c>
      <c r="RO24" s="1" t="n">
        <f aca="false">RO18-RO19</f>
        <v>-0.0424879500000001</v>
      </c>
      <c r="RP24" s="1" t="n">
        <f aca="false">RP18-RP19</f>
        <v>-0.0169424</v>
      </c>
      <c r="RQ24" s="1" t="n">
        <f aca="false">RQ18-RQ19</f>
        <v>0.04393217</v>
      </c>
      <c r="RR24" s="1" t="n">
        <f aca="false">RR18-RR19</f>
        <v>-0.15694126</v>
      </c>
      <c r="RS24" s="1" t="n">
        <f aca="false">RS18-RS19</f>
        <v>0.0657668</v>
      </c>
      <c r="RT24" s="1" t="n">
        <f aca="false">RT18-RT19</f>
        <v>-0.04381113</v>
      </c>
      <c r="RU24" s="1" t="n">
        <f aca="false">RU18-RU19</f>
        <v>-0.02241893</v>
      </c>
      <c r="RV24" s="1" t="n">
        <f aca="false">RV18-RV19</f>
        <v>0.199056456</v>
      </c>
      <c r="RW24" s="1" t="n">
        <f aca="false">RW18-RW19</f>
        <v>0.039366245</v>
      </c>
      <c r="RX24" s="1" t="n">
        <f aca="false">RX18-RX19</f>
        <v>-0.0262359</v>
      </c>
      <c r="RY24" s="1" t="n">
        <f aca="false">RY18-RY19</f>
        <v>-0.01222191</v>
      </c>
      <c r="RZ24" s="1" t="n">
        <f aca="false">RZ18-RZ19</f>
        <v>-0.23178722</v>
      </c>
      <c r="SA24" s="1" t="n">
        <f aca="false">SA18-SA19</f>
        <v>-0.0333648599999999</v>
      </c>
      <c r="SB24" s="1" t="n">
        <f aca="false">SB18-SB19</f>
        <v>0.03286994</v>
      </c>
      <c r="SC24" s="1" t="n">
        <f aca="false">SC18-SC19</f>
        <v>-0.00420701999999995</v>
      </c>
      <c r="SD24" s="1" t="n">
        <f aca="false">SD18-SD19</f>
        <v>-0.062129754</v>
      </c>
      <c r="SE24" s="1" t="n">
        <f aca="false">SE18-SE19</f>
        <v>0.0987364864</v>
      </c>
      <c r="SF24" s="1" t="n">
        <f aca="false">SF18-SF19</f>
        <v>0.09379075</v>
      </c>
      <c r="SG24" s="1" t="n">
        <f aca="false">SG18-SG19</f>
        <v>-5.58999999999976E-005</v>
      </c>
      <c r="SH24" s="1" t="n">
        <f aca="false">SH18-SH19</f>
        <v>-0.0399291000000001</v>
      </c>
      <c r="SI24" s="1" t="n">
        <f aca="false">SI18-SI19</f>
        <v>-0.07830163</v>
      </c>
      <c r="SJ24" s="1" t="n">
        <f aca="false">SJ18-SJ19</f>
        <v>-0.00352775999999999</v>
      </c>
      <c r="SK24" s="1" t="n">
        <f aca="false">SK18-SK19</f>
        <v>0.00739925999999996</v>
      </c>
      <c r="SL24" s="1" t="n">
        <f aca="false">SL18-SL19</f>
        <v>0.06797034</v>
      </c>
      <c r="SM24" s="1" t="n">
        <f aca="false">SM18-SM19</f>
        <v>-0.01329983</v>
      </c>
      <c r="SN24" s="1" t="n">
        <f aca="false">SN18-SN19</f>
        <v>0.00876880000000002</v>
      </c>
      <c r="SO24" s="1" t="n">
        <f aca="false">SO18-SO19</f>
        <v>-0.026501467</v>
      </c>
      <c r="SP24" s="1" t="n">
        <f aca="false">SP18-SP19</f>
        <v>-0.04933211</v>
      </c>
      <c r="SQ24" s="1" t="n">
        <f aca="false">SQ18-SQ19</f>
        <v>-0.00731854999999998</v>
      </c>
      <c r="SR24" s="1" t="n">
        <f aca="false">SR18-SR19</f>
        <v>0.0019301</v>
      </c>
      <c r="SS24" s="1" t="n">
        <f aca="false">SS18-SS19</f>
        <v>-0.05097127</v>
      </c>
    </row>
    <row r="25" customFormat="false" ht="12.8" hidden="false" customHeight="false" outlineLevel="0" collapsed="false">
      <c r="A25" s="1" t="s">
        <v>515</v>
      </c>
      <c r="B25" s="1" t="n">
        <f aca="false">B19-B18</f>
        <v>0.0226979000000001</v>
      </c>
      <c r="C25" s="1" t="n">
        <f aca="false">C19-C18</f>
        <v>-0.03811625</v>
      </c>
      <c r="D25" s="1" t="n">
        <f aca="false">D19-D18</f>
        <v>0.20630266</v>
      </c>
      <c r="E25" s="1" t="n">
        <f aca="false">E19-E18</f>
        <v>-0.020584446</v>
      </c>
      <c r="F25" s="1" t="n">
        <f aca="false">F19-F18</f>
        <v>-0.17238838</v>
      </c>
      <c r="G25" s="1" t="n">
        <f aca="false">G19-G18</f>
        <v>-0.000167640000000024</v>
      </c>
      <c r="H25" s="1" t="n">
        <f aca="false">H19-H18</f>
        <v>-0.0305837</v>
      </c>
      <c r="I25" s="1" t="n">
        <f aca="false">I19-I18</f>
        <v>-0.013656</v>
      </c>
      <c r="J25" s="1" t="n">
        <f aca="false">J19-J18</f>
        <v>-0.086190581</v>
      </c>
      <c r="K25" s="1" t="n">
        <f aca="false">K19-K18</f>
        <v>-0.01839853</v>
      </c>
      <c r="L25" s="1" t="n">
        <f aca="false">L19-L18</f>
        <v>0.04365743</v>
      </c>
      <c r="M25" s="1" t="n">
        <f aca="false">M19-M18</f>
        <v>-0.04400106</v>
      </c>
      <c r="N25" s="1" t="n">
        <f aca="false">N19-N18</f>
        <v>0.03076455</v>
      </c>
      <c r="O25" s="1" t="n">
        <f aca="false">O19-O18</f>
        <v>-0.10022456</v>
      </c>
      <c r="P25" s="1" t="n">
        <f aca="false">P19-P18</f>
        <v>0.05460785</v>
      </c>
      <c r="Q25" s="1" t="n">
        <f aca="false">Q19-Q18</f>
        <v>0.09327192</v>
      </c>
      <c r="R25" s="1" t="n">
        <f aca="false">R19-R18</f>
        <v>0.01653385</v>
      </c>
      <c r="S25" s="1" t="n">
        <f aca="false">S19-S18</f>
        <v>0.00792549999999992</v>
      </c>
      <c r="T25" s="1" t="n">
        <f aca="false">T19-T18</f>
        <v>0.04019165</v>
      </c>
      <c r="U25" s="1" t="n">
        <f aca="false">U19-U18</f>
        <v>-0.110291425</v>
      </c>
      <c r="V25" s="1" t="n">
        <f aca="false">V19-V18</f>
        <v>-0.048887734</v>
      </c>
      <c r="W25" s="1" t="n">
        <f aca="false">W19-W18</f>
        <v>-0.0297460599999999</v>
      </c>
      <c r="X25" s="1" t="n">
        <f aca="false">X19-X18</f>
        <v>-0.14532815</v>
      </c>
      <c r="Y25" s="1" t="n">
        <f aca="false">Y19-Y18</f>
        <v>-0.06166804</v>
      </c>
      <c r="Z25" s="1" t="n">
        <f aca="false">Z19-Z18</f>
        <v>0.02020377</v>
      </c>
      <c r="AA25" s="1" t="n">
        <f aca="false">AA19-AA18</f>
        <v>0.0229027000000001</v>
      </c>
      <c r="AB25" s="1" t="n">
        <f aca="false">AB19-AB18</f>
        <v>-0.033344026</v>
      </c>
      <c r="AC25" s="1" t="n">
        <f aca="false">AC19-AC18</f>
        <v>0.09006767</v>
      </c>
      <c r="AD25" s="1" t="n">
        <f aca="false">AD19-AD18</f>
        <v>-0.0130138999999999</v>
      </c>
      <c r="AE25" s="1" t="n">
        <f aca="false">AE19-AE18</f>
        <v>-0.03379541</v>
      </c>
      <c r="AF25" s="1" t="n">
        <f aca="false">AF19-AF18</f>
        <v>0.03726174</v>
      </c>
      <c r="AG25" s="1" t="n">
        <f aca="false">AG19-AG18</f>
        <v>-0.09115723</v>
      </c>
      <c r="AH25" s="1" t="n">
        <f aca="false">AH19-AH18</f>
        <v>0.0133782</v>
      </c>
      <c r="AI25" s="1" t="n">
        <f aca="false">AI19-AI18</f>
        <v>-0.08410878</v>
      </c>
      <c r="AJ25" s="1" t="n">
        <f aca="false">AJ19-AJ18</f>
        <v>0.05398911</v>
      </c>
      <c r="AK25" s="1" t="n">
        <f aca="false">AK19-AK18</f>
        <v>-0.02632243</v>
      </c>
      <c r="AL25" s="1" t="n">
        <f aca="false">AL19-AL18</f>
        <v>0.11609795</v>
      </c>
      <c r="AM25" s="1" t="n">
        <f aca="false">AM19-AM18</f>
        <v>0.026581515</v>
      </c>
      <c r="AN25" s="1" t="n">
        <f aca="false">AN19-AN18</f>
        <v>0.00241654000000002</v>
      </c>
      <c r="AO25" s="1" t="n">
        <f aca="false">AO19-AO18</f>
        <v>0.0425883</v>
      </c>
      <c r="AP25" s="1" t="n">
        <f aca="false">AP19-AP18</f>
        <v>0.00241764</v>
      </c>
      <c r="AQ25" s="1" t="n">
        <f aca="false">AQ19-AQ18</f>
        <v>0.173577695</v>
      </c>
      <c r="AR25" s="1" t="n">
        <f aca="false">AR19-AR18</f>
        <v>0.04639465</v>
      </c>
      <c r="AS25" s="1" t="n">
        <f aca="false">AS19-AS18</f>
        <v>0.00394819000000002</v>
      </c>
      <c r="AT25" s="1" t="n">
        <f aca="false">AT19-AT18</f>
        <v>0.04313152</v>
      </c>
      <c r="AU25" s="1" t="n">
        <f aca="false">AU19-AU18</f>
        <v>0.00426384000000002</v>
      </c>
      <c r="AV25" s="1" t="n">
        <f aca="false">AV19-AV18</f>
        <v>-0.00451597999999998</v>
      </c>
      <c r="AW25" s="1" t="n">
        <f aca="false">AW19-AW18</f>
        <v>0.00207977999999998</v>
      </c>
      <c r="AX25" s="1" t="n">
        <f aca="false">AX19-AX18</f>
        <v>-0.0233429000000001</v>
      </c>
      <c r="AY25" s="1" t="n">
        <f aca="false">AY19-AY18</f>
        <v>-0.09602669</v>
      </c>
      <c r="AZ25" s="1" t="n">
        <f aca="false">AZ19-AZ18</f>
        <v>-0.01702047</v>
      </c>
      <c r="BA25" s="1" t="n">
        <f aca="false">BA19-BA18</f>
        <v>-0.0370296</v>
      </c>
      <c r="BB25" s="1" t="n">
        <f aca="false">BB19-BB18</f>
        <v>-0.01834616</v>
      </c>
      <c r="BC25" s="1" t="n">
        <f aca="false">BC19-BC18</f>
        <v>-0.02855968</v>
      </c>
      <c r="BD25" s="1" t="n">
        <f aca="false">BD19-BD18</f>
        <v>0.04692383</v>
      </c>
      <c r="BE25" s="1" t="n">
        <f aca="false">BE19-BE18</f>
        <v>-0.01456946</v>
      </c>
      <c r="BF25" s="1" t="n">
        <f aca="false">BF19-BF18</f>
        <v>-0.0272936300000001</v>
      </c>
      <c r="BG25" s="1" t="n">
        <f aca="false">BG19-BG18</f>
        <v>-0.0398652</v>
      </c>
      <c r="BH25" s="1" t="n">
        <f aca="false">BH19-BH18</f>
        <v>-0.11441222</v>
      </c>
      <c r="BI25" s="1" t="n">
        <f aca="false">BI19-BI18</f>
        <v>0.06510728</v>
      </c>
      <c r="BJ25" s="1" t="n">
        <f aca="false">BJ19-BJ18</f>
        <v>0.00955570000000006</v>
      </c>
      <c r="BK25" s="1" t="n">
        <f aca="false">BK19-BK18</f>
        <v>0.05530578</v>
      </c>
      <c r="BL25" s="1" t="n">
        <f aca="false">BL19-BL18</f>
        <v>-0.07225026</v>
      </c>
      <c r="BM25" s="1" t="n">
        <f aca="false">BM19-BM18</f>
        <v>0.12085284</v>
      </c>
      <c r="BN25" s="1" t="n">
        <f aca="false">BN19-BN18</f>
        <v>-0.07245592</v>
      </c>
      <c r="BO25" s="1" t="n">
        <f aca="false">BO19-BO18</f>
        <v>-0.083630865</v>
      </c>
      <c r="BP25" s="1" t="n">
        <f aca="false">BP19-BP18</f>
        <v>0.03202634</v>
      </c>
      <c r="BQ25" s="1" t="n">
        <f aca="false">BQ19-BQ18</f>
        <v>0.07615647</v>
      </c>
      <c r="BR25" s="1" t="n">
        <f aca="false">BR19-BR18</f>
        <v>0.04404704</v>
      </c>
      <c r="BS25" s="1" t="n">
        <f aca="false">BS19-BS18</f>
        <v>0.01119795</v>
      </c>
      <c r="BT25" s="1" t="n">
        <f aca="false">BT19-BT18</f>
        <v>-0.23343328</v>
      </c>
      <c r="BU25" s="1" t="n">
        <f aca="false">BU19-BU18</f>
        <v>-0.12489165</v>
      </c>
      <c r="BV25" s="1" t="n">
        <f aca="false">BV19-BV18</f>
        <v>0.12678464</v>
      </c>
      <c r="BW25" s="1" t="n">
        <f aca="false">BW19-BW18</f>
        <v>0.082679412</v>
      </c>
      <c r="BX25" s="1" t="n">
        <f aca="false">BX19-BX18</f>
        <v>-0.0441234100000001</v>
      </c>
      <c r="BY25" s="1" t="n">
        <f aca="false">BY19-BY18</f>
        <v>0.068068</v>
      </c>
      <c r="BZ25" s="1" t="n">
        <f aca="false">BZ19-BZ18</f>
        <v>0.065408486</v>
      </c>
      <c r="CA25" s="1" t="n">
        <f aca="false">CA19-CA18</f>
        <v>0.00493854999999999</v>
      </c>
      <c r="CB25" s="1" t="n">
        <f aca="false">CB19-CB18</f>
        <v>0.08489841</v>
      </c>
      <c r="CC25" s="1" t="n">
        <f aca="false">CC19-CC18</f>
        <v>0.000256099999999981</v>
      </c>
      <c r="CD25" s="1" t="n">
        <f aca="false">CD19-CD18</f>
        <v>-0.01672792</v>
      </c>
      <c r="CE25" s="1" t="n">
        <f aca="false">CE19-CE18</f>
        <v>0.11705628</v>
      </c>
      <c r="CF25" s="1" t="n">
        <f aca="false">CF19-CF18</f>
        <v>-0.02427686</v>
      </c>
      <c r="CG25" s="1" t="n">
        <f aca="false">CG19-CG18</f>
        <v>-0.06052178</v>
      </c>
      <c r="CH25" s="1" t="n">
        <f aca="false">CH19-CH18</f>
        <v>-0.02642369</v>
      </c>
      <c r="CI25" s="1" t="n">
        <f aca="false">CI19-CI18</f>
        <v>0.06211035</v>
      </c>
      <c r="CJ25" s="1" t="n">
        <f aca="false">CJ19-CJ18</f>
        <v>0.02751167</v>
      </c>
      <c r="CK25" s="1" t="n">
        <f aca="false">CK19-CK18</f>
        <v>0.08242521</v>
      </c>
      <c r="CL25" s="1" t="n">
        <f aca="false">CL19-CL18</f>
        <v>0.059236436</v>
      </c>
      <c r="CM25" s="1" t="n">
        <f aca="false">CM19-CM18</f>
        <v>0.1019336</v>
      </c>
      <c r="CN25" s="1" t="n">
        <f aca="false">CN19-CN18</f>
        <v>-0.0492628000000001</v>
      </c>
      <c r="CO25" s="1" t="n">
        <f aca="false">CO19-CO18</f>
        <v>-0.06948354</v>
      </c>
      <c r="CP25" s="1" t="n">
        <f aca="false">CP19-CP18</f>
        <v>-0.01741332</v>
      </c>
      <c r="CQ25" s="1" t="n">
        <f aca="false">CQ19-CQ18</f>
        <v>-0.10546298</v>
      </c>
      <c r="CR25" s="1" t="n">
        <f aca="false">CR19-CR18</f>
        <v>0.05954856</v>
      </c>
      <c r="CS25" s="1" t="n">
        <f aca="false">CS19-CS18</f>
        <v>-0.03101161</v>
      </c>
      <c r="CT25" s="1" t="n">
        <f aca="false">CT19-CT18</f>
        <v>-0.11954308</v>
      </c>
      <c r="CU25" s="1" t="n">
        <f aca="false">CU19-CU18</f>
        <v>-0.117172708</v>
      </c>
      <c r="CV25" s="1" t="n">
        <f aca="false">CV19-CV18</f>
        <v>0.0181663000000001</v>
      </c>
      <c r="CW25" s="1" t="n">
        <f aca="false">CW19-CW18</f>
        <v>0.04836794</v>
      </c>
      <c r="CX25" s="1" t="n">
        <f aca="false">CX19-CX18</f>
        <v>-0.01149587</v>
      </c>
      <c r="CY25" s="1" t="n">
        <f aca="false">CY19-CY18</f>
        <v>0.0502711</v>
      </c>
      <c r="CZ25" s="1" t="n">
        <f aca="false">CZ19-CZ18</f>
        <v>-0.024759004</v>
      </c>
      <c r="DA25" s="1" t="n">
        <f aca="false">DA19-DA18</f>
        <v>-0.00909599999999999</v>
      </c>
      <c r="DB25" s="1" t="n">
        <f aca="false">DB19-DB18</f>
        <v>-0.03171432</v>
      </c>
      <c r="DC25" s="1" t="n">
        <f aca="false">DC19-DC18</f>
        <v>-0.08711585</v>
      </c>
      <c r="DD25" s="1" t="n">
        <f aca="false">DD19-DD18</f>
        <v>-0.05689565</v>
      </c>
      <c r="DE25" s="1" t="n">
        <f aca="false">DE19-DE18</f>
        <v>0.068497315</v>
      </c>
      <c r="DF25" s="1" t="n">
        <f aca="false">DF19-DF18</f>
        <v>-0.0178595</v>
      </c>
      <c r="DG25" s="1" t="n">
        <f aca="false">DG19-DG18</f>
        <v>0.07798466</v>
      </c>
      <c r="DH25" s="1" t="n">
        <f aca="false">DH19-DH18</f>
        <v>0.12152412</v>
      </c>
      <c r="DI25" s="1" t="n">
        <f aca="false">DI19-DI18</f>
        <v>0.013003753</v>
      </c>
      <c r="DJ25" s="1" t="n">
        <f aca="false">DJ19-DJ18</f>
        <v>-0.12494426</v>
      </c>
      <c r="DK25" s="1" t="n">
        <f aca="false">DK19-DK18</f>
        <v>-0.0236432</v>
      </c>
      <c r="DL25" s="1" t="n">
        <f aca="false">DL19-DL18</f>
        <v>-0.10118892</v>
      </c>
      <c r="DM25" s="1" t="n">
        <f aca="false">DM19-DM18</f>
        <v>-0.14759815</v>
      </c>
      <c r="DN25" s="1" t="n">
        <f aca="false">DN19-DN18</f>
        <v>-0.0613279</v>
      </c>
      <c r="DO25" s="1" t="n">
        <f aca="false">DO19-DO18</f>
        <v>-0.159874723</v>
      </c>
      <c r="DP25" s="1" t="n">
        <f aca="false">DP19-DP18</f>
        <v>-3.62999999999891E-005</v>
      </c>
      <c r="DQ25" s="1" t="n">
        <f aca="false">DQ19-DQ18</f>
        <v>-0.00461955000000003</v>
      </c>
      <c r="DR25" s="1" t="n">
        <f aca="false">DR19-DR18</f>
        <v>-0.080976759</v>
      </c>
      <c r="DS25" s="1" t="n">
        <f aca="false">DS19-DS18</f>
        <v>-0.05199898</v>
      </c>
      <c r="DT25" s="1" t="n">
        <f aca="false">DT19-DT18</f>
        <v>0.0757749714</v>
      </c>
      <c r="DU25" s="1" t="n">
        <f aca="false">DU19-DU18</f>
        <v>-0.13511744</v>
      </c>
      <c r="DV25" s="1" t="n">
        <f aca="false">DV19-DV18</f>
        <v>0.1473990604</v>
      </c>
      <c r="DW25" s="1" t="n">
        <f aca="false">DW19-DW18</f>
        <v>-0.067900342</v>
      </c>
      <c r="DX25" s="1" t="n">
        <f aca="false">DX19-DX18</f>
        <v>-0.007176725</v>
      </c>
      <c r="DY25" s="1" t="n">
        <f aca="false">DY19-DY18</f>
        <v>-0.00337135999999999</v>
      </c>
      <c r="DZ25" s="1" t="n">
        <f aca="false">DZ19-DZ18</f>
        <v>0.063784722</v>
      </c>
      <c r="EA25" s="1" t="n">
        <f aca="false">EA19-EA18</f>
        <v>-6.32299999999697E-005</v>
      </c>
      <c r="EB25" s="1" t="n">
        <f aca="false">EB19-EB18</f>
        <v>-0.010627875</v>
      </c>
      <c r="EC25" s="1" t="n">
        <f aca="false">EC19-EC18</f>
        <v>0.05745579</v>
      </c>
      <c r="ED25" s="1" t="n">
        <f aca="false">ED19-ED18</f>
        <v>-0.046093</v>
      </c>
      <c r="EE25" s="1" t="n">
        <f aca="false">EE19-EE18</f>
        <v>-0.092097</v>
      </c>
      <c r="EF25" s="1" t="n">
        <f aca="false">EF19-EF18</f>
        <v>-0.056454276</v>
      </c>
      <c r="EG25" s="1" t="n">
        <f aca="false">EG19-EG18</f>
        <v>0.01055364</v>
      </c>
      <c r="EH25" s="1" t="n">
        <f aca="false">EH19-EH18</f>
        <v>-0.04326336</v>
      </c>
      <c r="EI25" s="1" t="n">
        <f aca="false">EI19-EI18</f>
        <v>-0.0590912600000001</v>
      </c>
      <c r="EJ25" s="1" t="n">
        <f aca="false">EJ19-EJ18</f>
        <v>-0.08215964</v>
      </c>
      <c r="EK25" s="1" t="n">
        <f aca="false">EK19-EK18</f>
        <v>-0.05221282</v>
      </c>
      <c r="EL25" s="1" t="n">
        <f aca="false">EL19-EL18</f>
        <v>-2.00000000005751E-007</v>
      </c>
      <c r="EM25" s="1" t="n">
        <f aca="false">EM19-EM18</f>
        <v>-0.04247953</v>
      </c>
      <c r="EN25" s="1" t="n">
        <f aca="false">EN19-EN18</f>
        <v>-0.00340090000000004</v>
      </c>
      <c r="EO25" s="1" t="n">
        <f aca="false">EO19-EO18</f>
        <v>0.07852459</v>
      </c>
      <c r="EP25" s="1" t="n">
        <f aca="false">EP19-EP18</f>
        <v>0.0232087999999999</v>
      </c>
      <c r="EQ25" s="1" t="n">
        <f aca="false">EQ19-EQ18</f>
        <v>0.02038442</v>
      </c>
      <c r="ER25" s="1" t="n">
        <f aca="false">ER19-ER18</f>
        <v>-0.0356842</v>
      </c>
      <c r="ES25" s="1" t="n">
        <f aca="false">ES19-ES18</f>
        <v>0.21888448</v>
      </c>
      <c r="ET25" s="1" t="n">
        <f aca="false">ET19-ET18</f>
        <v>-0.0203790700000001</v>
      </c>
      <c r="EU25" s="1" t="n">
        <f aca="false">EU19-EU18</f>
        <v>0.020286</v>
      </c>
      <c r="EV25" s="1" t="n">
        <f aca="false">EV19-EV18</f>
        <v>-0.01678906</v>
      </c>
      <c r="EW25" s="1" t="n">
        <f aca="false">EW19-EW18</f>
        <v>0.0147425</v>
      </c>
      <c r="EX25" s="1" t="n">
        <f aca="false">EX19-EX18</f>
        <v>0.000563760000000024</v>
      </c>
      <c r="EY25" s="1" t="n">
        <f aca="false">EY19-EY18</f>
        <v>0.01992574</v>
      </c>
      <c r="EZ25" s="1" t="n">
        <f aca="false">EZ19-EZ18</f>
        <v>0.0144024399999999</v>
      </c>
      <c r="FA25" s="1" t="n">
        <f aca="false">FA19-FA18</f>
        <v>0.00312809999999997</v>
      </c>
      <c r="FB25" s="1" t="n">
        <f aca="false">FB19-FB18</f>
        <v>0.0926845697</v>
      </c>
      <c r="FC25" s="1" t="n">
        <f aca="false">FC19-FC18</f>
        <v>-0.00230149999999996</v>
      </c>
      <c r="FD25" s="1" t="n">
        <f aca="false">FD19-FD18</f>
        <v>0.04470435</v>
      </c>
      <c r="FE25" s="1" t="n">
        <f aca="false">FE19-FE18</f>
        <v>-0.03809086</v>
      </c>
      <c r="FF25" s="1" t="n">
        <f aca="false">FF19-FF18</f>
        <v>-0.000581739999999997</v>
      </c>
      <c r="FG25" s="1" t="n">
        <f aca="false">FG19-FG18</f>
        <v>0.00832289999999997</v>
      </c>
      <c r="FH25" s="1" t="n">
        <f aca="false">FH19-FH18</f>
        <v>-0.02993298</v>
      </c>
      <c r="FI25" s="1" t="n">
        <f aca="false">FI19-FI18</f>
        <v>-0.0891740400000001</v>
      </c>
      <c r="FJ25" s="1" t="n">
        <f aca="false">FJ19-FJ18</f>
        <v>-0.0581176900000001</v>
      </c>
      <c r="FK25" s="1" t="n">
        <f aca="false">FK19-FK18</f>
        <v>0.0263525</v>
      </c>
      <c r="FL25" s="1" t="n">
        <f aca="false">FL19-FL18</f>
        <v>0.07006199</v>
      </c>
      <c r="FM25" s="1" t="n">
        <f aca="false">FM19-FM18</f>
        <v>0.0475929500000001</v>
      </c>
      <c r="FN25" s="1" t="n">
        <f aca="false">FN19-FN18</f>
        <v>0.06787856</v>
      </c>
      <c r="FO25" s="1" t="n">
        <f aca="false">FO19-FO18</f>
        <v>-0.00775610000000004</v>
      </c>
      <c r="FP25" s="1" t="n">
        <f aca="false">FP19-FP18</f>
        <v>0.00984753999999999</v>
      </c>
      <c r="FQ25" s="1" t="n">
        <f aca="false">FQ19-FQ18</f>
        <v>-0.03452444</v>
      </c>
      <c r="FR25" s="1" t="n">
        <f aca="false">FR19-FR18</f>
        <v>-0.00795661999999997</v>
      </c>
      <c r="FS25" s="1" t="n">
        <f aca="false">FS19-FS18</f>
        <v>0.0588974</v>
      </c>
      <c r="FT25" s="1" t="n">
        <f aca="false">FT19-FT18</f>
        <v>-0.01923664</v>
      </c>
      <c r="FU25" s="1" t="n">
        <f aca="false">FU19-FU18</f>
        <v>0.0150424</v>
      </c>
      <c r="FV25" s="1" t="n">
        <f aca="false">FV19-FV18</f>
        <v>0.037167606</v>
      </c>
      <c r="FW25" s="1" t="n">
        <f aca="false">FW19-FW18</f>
        <v>0.0290114</v>
      </c>
      <c r="FX25" s="1" t="n">
        <f aca="false">FX19-FX18</f>
        <v>-0.014041954</v>
      </c>
      <c r="FY25" s="1" t="n">
        <f aca="false">FY19-FY18</f>
        <v>-0.005962467</v>
      </c>
      <c r="FZ25" s="1" t="n">
        <f aca="false">FZ19-FZ18</f>
        <v>-0.1029987</v>
      </c>
      <c r="GA25" s="1" t="n">
        <f aca="false">GA19-GA18</f>
        <v>-0.15329083</v>
      </c>
      <c r="GB25" s="1" t="n">
        <f aca="false">GB19-GB18</f>
        <v>0.02915185</v>
      </c>
      <c r="GC25" s="1" t="n">
        <f aca="false">GC19-GC18</f>
        <v>0.01790803</v>
      </c>
      <c r="GD25" s="1" t="n">
        <f aca="false">GD19-GD18</f>
        <v>0.09782486</v>
      </c>
      <c r="GE25" s="1" t="n">
        <f aca="false">GE19-GE18</f>
        <v>-0.0292104500000001</v>
      </c>
      <c r="GF25" s="1" t="n">
        <f aca="false">GF19-GF18</f>
        <v>0.00424968999999997</v>
      </c>
      <c r="GG25" s="1" t="n">
        <f aca="false">GG19-GG18</f>
        <v>-0.08008824</v>
      </c>
      <c r="GH25" s="1" t="n">
        <f aca="false">GH19-GH18</f>
        <v>-0.02189583</v>
      </c>
      <c r="GI25" s="1" t="n">
        <f aca="false">GI19-GI18</f>
        <v>-0.16441875</v>
      </c>
      <c r="GJ25" s="1" t="n">
        <f aca="false">GJ19-GJ18</f>
        <v>0.00358847000000007</v>
      </c>
      <c r="GK25" s="1" t="n">
        <f aca="false">GK19-GK18</f>
        <v>-0.12063815</v>
      </c>
      <c r="GL25" s="1" t="n">
        <f aca="false">GL19-GL18</f>
        <v>-0.14385376</v>
      </c>
      <c r="GM25" s="1" t="n">
        <f aca="false">GM19-GM18</f>
        <v>-0.02266274</v>
      </c>
      <c r="GN25" s="1" t="n">
        <f aca="false">GN19-GN18</f>
        <v>-0.02033887</v>
      </c>
      <c r="GO25" s="1" t="n">
        <f aca="false">GO19-GO18</f>
        <v>0.10502647</v>
      </c>
      <c r="GP25" s="1" t="n">
        <f aca="false">GP19-GP18</f>
        <v>-0.02422009</v>
      </c>
      <c r="GQ25" s="1" t="n">
        <f aca="false">GQ19-GQ18</f>
        <v>0.18084217</v>
      </c>
      <c r="GR25" s="1" t="n">
        <f aca="false">GR19-GR18</f>
        <v>-0.09639486</v>
      </c>
      <c r="GS25" s="1" t="n">
        <f aca="false">GS19-GS18</f>
        <v>0.00668367999999997</v>
      </c>
      <c r="GT25" s="1" t="n">
        <f aca="false">GT19-GT18</f>
        <v>-0.0168944</v>
      </c>
      <c r="GU25" s="1" t="n">
        <f aca="false">GU19-GU18</f>
        <v>0.09775734</v>
      </c>
      <c r="GV25" s="1" t="n">
        <f aca="false">GV19-GV18</f>
        <v>0.02630082</v>
      </c>
      <c r="GW25" s="1" t="n">
        <f aca="false">GW19-GW18</f>
        <v>0.09130876</v>
      </c>
      <c r="GX25" s="1" t="n">
        <f aca="false">GX19-GX18</f>
        <v>0.0779739</v>
      </c>
      <c r="GY25" s="1" t="n">
        <f aca="false">GY19-GY18</f>
        <v>0.164603885</v>
      </c>
      <c r="GZ25" s="1" t="n">
        <f aca="false">GZ19-GZ18</f>
        <v>0.02173434</v>
      </c>
      <c r="HA25" s="1" t="n">
        <f aca="false">HA19-HA18</f>
        <v>0.00202079999999993</v>
      </c>
      <c r="HB25" s="1" t="n">
        <f aca="false">HB19-HB18</f>
        <v>-0.14029494</v>
      </c>
      <c r="HC25" s="1" t="n">
        <f aca="false">HC19-HC18</f>
        <v>-6.70999999999866E-005</v>
      </c>
      <c r="HD25" s="1" t="n">
        <f aca="false">HD19-HD18</f>
        <v>-0.04402935</v>
      </c>
      <c r="HE25" s="1" t="n">
        <f aca="false">HE19-HE18</f>
        <v>0.0016652399999999</v>
      </c>
      <c r="HF25" s="1" t="n">
        <f aca="false">HF19-HF18</f>
        <v>-0.04035108</v>
      </c>
      <c r="HG25" s="1" t="n">
        <f aca="false">HG19-HG18</f>
        <v>0.08922467</v>
      </c>
      <c r="HH25" s="1" t="n">
        <f aca="false">HH19-HH18</f>
        <v>-0.065289041</v>
      </c>
      <c r="HI25" s="1" t="n">
        <f aca="false">HI19-HI18</f>
        <v>0.06315136</v>
      </c>
      <c r="HJ25" s="1" t="n">
        <f aca="false">HJ19-HJ18</f>
        <v>-0.07348966</v>
      </c>
      <c r="HK25" s="1" t="n">
        <f aca="false">HK19-HK18</f>
        <v>0.04445017</v>
      </c>
      <c r="HL25" s="1" t="n">
        <f aca="false">HL19-HL18</f>
        <v>-0.04614393</v>
      </c>
      <c r="HM25" s="1" t="n">
        <f aca="false">HM19-HM18</f>
        <v>0.06083315</v>
      </c>
      <c r="HN25" s="1" t="n">
        <f aca="false">HN19-HN18</f>
        <v>-0.09039539</v>
      </c>
      <c r="HO25" s="1" t="n">
        <f aca="false">HO19-HO18</f>
        <v>0.02996384</v>
      </c>
      <c r="HP25" s="1" t="n">
        <f aca="false">HP19-HP18</f>
        <v>0.0881873999999999</v>
      </c>
      <c r="HQ25" s="1" t="n">
        <f aca="false">HQ19-HQ18</f>
        <v>0.09827781</v>
      </c>
      <c r="HR25" s="1" t="n">
        <f aca="false">HR19-HR18</f>
        <v>0.00228887</v>
      </c>
      <c r="HS25" s="1" t="n">
        <f aca="false">HS19-HS18</f>
        <v>-0.04668746</v>
      </c>
      <c r="HT25" s="1" t="n">
        <f aca="false">HT19-HT18</f>
        <v>0.031323846</v>
      </c>
      <c r="HU25" s="1" t="n">
        <f aca="false">HU19-HU18</f>
        <v>-0.16420844</v>
      </c>
      <c r="HV25" s="1" t="n">
        <f aca="false">HV19-HV18</f>
        <v>-0.056556984</v>
      </c>
      <c r="HW25" s="1" t="n">
        <f aca="false">HW19-HW18</f>
        <v>-0.140197484</v>
      </c>
      <c r="HX25" s="1" t="n">
        <f aca="false">HX19-HX18</f>
        <v>-0.04338707</v>
      </c>
      <c r="HY25" s="1" t="n">
        <f aca="false">HY19-HY18</f>
        <v>0.09106216</v>
      </c>
      <c r="HZ25" s="1" t="n">
        <f aca="false">HZ19-HZ18</f>
        <v>-0.10877214</v>
      </c>
      <c r="IA25" s="1" t="n">
        <f aca="false">IA19-IA18</f>
        <v>0.02160865</v>
      </c>
      <c r="IB25" s="1" t="n">
        <f aca="false">IB19-IB18</f>
        <v>-0.10836827</v>
      </c>
      <c r="IC25" s="1" t="n">
        <f aca="false">IC19-IC18</f>
        <v>-0.11545919</v>
      </c>
      <c r="ID25" s="1" t="n">
        <f aca="false">ID19-ID18</f>
        <v>0.0151679</v>
      </c>
      <c r="IE25" s="1" t="n">
        <f aca="false">IE19-IE18</f>
        <v>-0.02729943</v>
      </c>
      <c r="IF25" s="1" t="n">
        <f aca="false">IF19-IF18</f>
        <v>-0.010585852</v>
      </c>
      <c r="IG25" s="1" t="n">
        <f aca="false">IG19-IG18</f>
        <v>-0.0167284000000001</v>
      </c>
      <c r="IH25" s="1" t="n">
        <f aca="false">IH19-IH18</f>
        <v>-0.00160378000000005</v>
      </c>
      <c r="II25" s="1" t="n">
        <f aca="false">II19-II18</f>
        <v>-0.00810643</v>
      </c>
      <c r="IJ25" s="1" t="n">
        <f aca="false">IJ19-IJ18</f>
        <v>-0.031415485</v>
      </c>
      <c r="IK25" s="1" t="n">
        <f aca="false">IK19-IK18</f>
        <v>0.098423</v>
      </c>
      <c r="IL25" s="1" t="n">
        <f aca="false">IL19-IL18</f>
        <v>-0.05124918</v>
      </c>
      <c r="IM25" s="1" t="n">
        <f aca="false">IM19-IM18</f>
        <v>-0.05551424</v>
      </c>
      <c r="IN25" s="1" t="n">
        <f aca="false">IN19-IN18</f>
        <v>0.011057223</v>
      </c>
      <c r="IO25" s="1" t="n">
        <f aca="false">IO19-IO18</f>
        <v>0.14559542</v>
      </c>
      <c r="IP25" s="1" t="n">
        <f aca="false">IP19-IP18</f>
        <v>-0.0378848300000001</v>
      </c>
      <c r="IQ25" s="1" t="n">
        <f aca="false">IQ19-IQ18</f>
        <v>0.0467358000000001</v>
      </c>
      <c r="IR25" s="1" t="n">
        <f aca="false">IR19-IR18</f>
        <v>0.06864466</v>
      </c>
      <c r="IS25" s="1" t="n">
        <f aca="false">IS19-IS18</f>
        <v>0.0111180000000001</v>
      </c>
      <c r="IT25" s="1" t="n">
        <f aca="false">IT19-IT18</f>
        <v>-0.01849216</v>
      </c>
      <c r="IU25" s="1" t="n">
        <f aca="false">IU19-IU18</f>
        <v>-0.08118749</v>
      </c>
      <c r="IV25" s="1" t="n">
        <f aca="false">IV19-IV18</f>
        <v>0.0502924</v>
      </c>
      <c r="IW25" s="1" t="n">
        <f aca="false">IW19-IW18</f>
        <v>-0.10062875</v>
      </c>
      <c r="IX25" s="1" t="n">
        <f aca="false">IX19-IX18</f>
        <v>-0.00222770000000005</v>
      </c>
      <c r="IY25" s="1" t="n">
        <f aca="false">IY19-IY18</f>
        <v>0.02015624</v>
      </c>
      <c r="IZ25" s="1" t="n">
        <f aca="false">IZ19-IZ18</f>
        <v>0.0640813</v>
      </c>
      <c r="JA25" s="1" t="n">
        <f aca="false">JA19-JA18</f>
        <v>-0.04521573</v>
      </c>
      <c r="JB25" s="1" t="n">
        <f aca="false">JB19-JB18</f>
        <v>-0.0097064</v>
      </c>
      <c r="JC25" s="1" t="n">
        <f aca="false">JC19-JC18</f>
        <v>0.07295698</v>
      </c>
      <c r="JD25" s="1" t="n">
        <f aca="false">JD19-JD18</f>
        <v>-0.13201426</v>
      </c>
      <c r="JE25" s="1" t="n">
        <f aca="false">JE19-JE18</f>
        <v>0.01774208</v>
      </c>
      <c r="JF25" s="1" t="n">
        <f aca="false">JF19-JF18</f>
        <v>0.101955245</v>
      </c>
      <c r="JG25" s="1" t="n">
        <f aca="false">JG19-JG18</f>
        <v>-0.01725198</v>
      </c>
      <c r="JH25" s="1" t="n">
        <f aca="false">JH19-JH18</f>
        <v>-0.0484304</v>
      </c>
      <c r="JI25" s="1" t="n">
        <f aca="false">JI19-JI18</f>
        <v>0.1074438</v>
      </c>
      <c r="JJ25" s="1" t="n">
        <f aca="false">JJ19-JJ18</f>
        <v>-0.05621885</v>
      </c>
      <c r="JK25" s="1" t="n">
        <f aca="false">JK19-JK18</f>
        <v>0.04895143</v>
      </c>
      <c r="JL25" s="1" t="n">
        <f aca="false">JL19-JL18</f>
        <v>0.087827586</v>
      </c>
      <c r="JM25" s="1" t="n">
        <f aca="false">JM19-JM18</f>
        <v>-5.81699999999685E-005</v>
      </c>
      <c r="JN25" s="1" t="n">
        <f aca="false">JN19-JN18</f>
        <v>-0.02334037</v>
      </c>
      <c r="JO25" s="1" t="n">
        <f aca="false">JO19-JO18</f>
        <v>0.035333405</v>
      </c>
      <c r="JP25" s="1" t="n">
        <f aca="false">JP19-JP18</f>
        <v>0.029331729</v>
      </c>
      <c r="JQ25" s="1" t="n">
        <f aca="false">JQ19-JQ18</f>
        <v>0.0076524</v>
      </c>
      <c r="JR25" s="1" t="n">
        <f aca="false">JR19-JR18</f>
        <v>0.01855498</v>
      </c>
      <c r="JS25" s="1" t="n">
        <f aca="false">JS19-JS18</f>
        <v>0.05554878</v>
      </c>
      <c r="JT25" s="1" t="n">
        <f aca="false">JT19-JT18</f>
        <v>-0.04017063</v>
      </c>
      <c r="JU25" s="1" t="n">
        <f aca="false">JU19-JU18</f>
        <v>-0.11348993</v>
      </c>
      <c r="JV25" s="1" t="n">
        <f aca="false">JV19-JV18</f>
        <v>0.00125660000000005</v>
      </c>
      <c r="JW25" s="1" t="n">
        <f aca="false">JW19-JW18</f>
        <v>-1.42599999999327E-005</v>
      </c>
      <c r="JX25" s="1" t="n">
        <f aca="false">JX19-JX18</f>
        <v>0.00327706999999999</v>
      </c>
      <c r="JY25" s="1" t="n">
        <f aca="false">JY19-JY18</f>
        <v>0.00334069999999997</v>
      </c>
      <c r="JZ25" s="1" t="n">
        <f aca="false">JZ19-JZ18</f>
        <v>-0.09939921</v>
      </c>
      <c r="KA25" s="1" t="n">
        <f aca="false">KA19-KA18</f>
        <v>0.0171915500000001</v>
      </c>
      <c r="KB25" s="1" t="n">
        <f aca="false">KB19-KB18</f>
        <v>-0.04298923</v>
      </c>
      <c r="KC25" s="1" t="n">
        <f aca="false">KC19-KC18</f>
        <v>-0.196268317</v>
      </c>
      <c r="KD25" s="1" t="n">
        <f aca="false">KD19-KD18</f>
        <v>-0.10062737</v>
      </c>
      <c r="KE25" s="1" t="n">
        <f aca="false">KE19-KE18</f>
        <v>-0.11204129</v>
      </c>
      <c r="KF25" s="1" t="n">
        <f aca="false">KF19-KF18</f>
        <v>-0.01283226</v>
      </c>
      <c r="KG25" s="1" t="n">
        <f aca="false">KG19-KG18</f>
        <v>-0.000196900000000055</v>
      </c>
      <c r="KH25" s="1" t="n">
        <f aca="false">KH19-KH18</f>
        <v>0.07033972</v>
      </c>
      <c r="KI25" s="1" t="n">
        <f aca="false">KI19-KI18</f>
        <v>-0.0200069245</v>
      </c>
      <c r="KJ25" s="1" t="n">
        <f aca="false">KJ19-KJ18</f>
        <v>0.08670928</v>
      </c>
      <c r="KK25" s="1" t="n">
        <f aca="false">KK19-KK18</f>
        <v>-0.0205868699999999</v>
      </c>
      <c r="KL25" s="1" t="n">
        <f aca="false">KL19-KL18</f>
        <v>3.00000000064138E-007</v>
      </c>
      <c r="KM25" s="1" t="n">
        <f aca="false">KM19-KM18</f>
        <v>0.00495429999999997</v>
      </c>
      <c r="KN25" s="1" t="n">
        <f aca="false">KN19-KN18</f>
        <v>0.03401</v>
      </c>
      <c r="KO25" s="1" t="n">
        <f aca="false">KO19-KO18</f>
        <v>-0.03500416</v>
      </c>
      <c r="KP25" s="1" t="n">
        <f aca="false">KP19-KP18</f>
        <v>0.0982176600000001</v>
      </c>
      <c r="KQ25" s="1" t="n">
        <f aca="false">KQ19-KQ18</f>
        <v>0.06989064</v>
      </c>
      <c r="KR25" s="1" t="n">
        <f aca="false">KR19-KR18</f>
        <v>-0.02890433</v>
      </c>
      <c r="KS25" s="1" t="n">
        <f aca="false">KS19-KS18</f>
        <v>0.02152903</v>
      </c>
      <c r="KT25" s="1" t="n">
        <f aca="false">KT19-KT18</f>
        <v>-0.01838368</v>
      </c>
      <c r="KU25" s="1" t="n">
        <f aca="false">KU19-KU18</f>
        <v>0.0486632299999999</v>
      </c>
      <c r="KV25" s="1" t="n">
        <f aca="false">KV19-KV18</f>
        <v>-0.0650068</v>
      </c>
      <c r="KW25" s="1" t="n">
        <f aca="false">KW19-KW18</f>
        <v>0.10158184</v>
      </c>
      <c r="KX25" s="1" t="n">
        <f aca="false">KX19-KX18</f>
        <v>-0.07799406</v>
      </c>
      <c r="KY25" s="1" t="n">
        <f aca="false">KY19-KY18</f>
        <v>0.08709884</v>
      </c>
      <c r="KZ25" s="1" t="n">
        <f aca="false">KZ19-KZ18</f>
        <v>-0.03367368</v>
      </c>
      <c r="LA25" s="1" t="n">
        <f aca="false">LA19-LA18</f>
        <v>0.154715935</v>
      </c>
      <c r="LB25" s="1" t="n">
        <f aca="false">LB19-LB18</f>
        <v>-0.01688809</v>
      </c>
      <c r="LC25" s="1" t="n">
        <f aca="false">LC19-LC18</f>
        <v>0.02927356</v>
      </c>
      <c r="LD25" s="1" t="n">
        <f aca="false">LD19-LD18</f>
        <v>-0.0225055799999999</v>
      </c>
      <c r="LE25" s="1" t="n">
        <f aca="false">LE19-LE18</f>
        <v>-0.05275664</v>
      </c>
      <c r="LF25" s="1" t="n">
        <f aca="false">LF19-LF18</f>
        <v>0.04986462</v>
      </c>
      <c r="LG25" s="1" t="n">
        <f aca="false">LG19-LG18</f>
        <v>-0.0370236399999999</v>
      </c>
      <c r="LH25" s="1" t="n">
        <f aca="false">LH19-LH18</f>
        <v>0.00196990000000008</v>
      </c>
      <c r="LI25" s="1" t="n">
        <f aca="false">LI19-LI18</f>
        <v>-0.03497003</v>
      </c>
      <c r="LJ25" s="1" t="n">
        <f aca="false">LJ19-LJ18</f>
        <v>0.085337156</v>
      </c>
      <c r="LK25" s="1" t="n">
        <f aca="false">LK19-LK18</f>
        <v>0.09262249</v>
      </c>
      <c r="LL25" s="1" t="n">
        <f aca="false">LL19-LL18</f>
        <v>0.0255603</v>
      </c>
      <c r="LM25" s="1" t="n">
        <f aca="false">LM19-LM18</f>
        <v>0.16213286</v>
      </c>
      <c r="LN25" s="1" t="n">
        <f aca="false">LN19-LN18</f>
        <v>-0.0210874</v>
      </c>
      <c r="LO25" s="1" t="n">
        <f aca="false">LO19-LO18</f>
        <v>-0.12376002</v>
      </c>
      <c r="LP25" s="1" t="n">
        <f aca="false">LP19-LP18</f>
        <v>0.06469388</v>
      </c>
      <c r="LQ25" s="1" t="n">
        <f aca="false">LQ19-LQ18</f>
        <v>0.0297921400000001</v>
      </c>
      <c r="LR25" s="1" t="n">
        <f aca="false">LR19-LR18</f>
        <v>-0.07445922</v>
      </c>
      <c r="LS25" s="1" t="n">
        <f aca="false">LS19-LS18</f>
        <v>-0.08760438</v>
      </c>
      <c r="LT25" s="1" t="n">
        <f aca="false">LT19-LT18</f>
        <v>0.0299742</v>
      </c>
      <c r="LU25" s="1" t="n">
        <f aca="false">LU19-LU18</f>
        <v>0.01459746</v>
      </c>
      <c r="LV25" s="1" t="n">
        <f aca="false">LV19-LV18</f>
        <v>-0.119341045</v>
      </c>
      <c r="LW25" s="1" t="n">
        <f aca="false">LW19-LW18</f>
        <v>0.00455961000000002</v>
      </c>
      <c r="LX25" s="1" t="n">
        <f aca="false">LX19-LX18</f>
        <v>0.01095092</v>
      </c>
      <c r="LY25" s="1" t="n">
        <f aca="false">LY19-LY18</f>
        <v>-0.12900625</v>
      </c>
      <c r="LZ25" s="1" t="n">
        <f aca="false">LZ19-LZ18</f>
        <v>-0.0263912000000001</v>
      </c>
      <c r="MA25" s="1" t="n">
        <f aca="false">MA19-MA18</f>
        <v>0.162553074</v>
      </c>
      <c r="MB25" s="1" t="n">
        <f aca="false">MB19-MB18</f>
        <v>0.053715717</v>
      </c>
      <c r="MC25" s="1" t="n">
        <f aca="false">MC19-MC18</f>
        <v>0.0522459766</v>
      </c>
      <c r="MD25" s="1" t="n">
        <f aca="false">MD19-MD18</f>
        <v>-0.04822692</v>
      </c>
      <c r="ME25" s="1" t="n">
        <f aca="false">ME19-ME18</f>
        <v>0.00542689999999996</v>
      </c>
      <c r="MF25" s="1" t="n">
        <f aca="false">MF19-MF18</f>
        <v>-0.07968122</v>
      </c>
      <c r="MG25" s="1" t="n">
        <f aca="false">MG19-MG18</f>
        <v>-0.0267755900000001</v>
      </c>
      <c r="MH25" s="1" t="n">
        <f aca="false">MH19-MH18</f>
        <v>-0.04471666</v>
      </c>
      <c r="MI25" s="1" t="n">
        <f aca="false">MI19-MI18</f>
        <v>-0.092413143</v>
      </c>
      <c r="MJ25" s="1" t="n">
        <f aca="false">MJ19-MJ18</f>
        <v>-0.06258938</v>
      </c>
      <c r="MK25" s="1" t="n">
        <f aca="false">MK19-MK18</f>
        <v>-0.02468144</v>
      </c>
      <c r="ML25" s="1" t="n">
        <f aca="false">ML19-ML18</f>
        <v>0.00738787999999996</v>
      </c>
      <c r="MM25" s="1" t="n">
        <f aca="false">MM19-MM18</f>
        <v>-0.05665442</v>
      </c>
      <c r="MN25" s="1" t="n">
        <f aca="false">MN19-MN18</f>
        <v>0.000839900000000005</v>
      </c>
      <c r="MO25" s="1" t="n">
        <f aca="false">MO19-MO18</f>
        <v>-0.06129136</v>
      </c>
      <c r="MP25" s="1" t="n">
        <f aca="false">MP19-MP18</f>
        <v>0.0105968000000001</v>
      </c>
      <c r="MQ25" s="1" t="n">
        <f aca="false">MQ19-MQ18</f>
        <v>-0.07556269</v>
      </c>
      <c r="MR25" s="1" t="n">
        <f aca="false">MR19-MR18</f>
        <v>-0.14199045</v>
      </c>
      <c r="MS25" s="1" t="n">
        <f aca="false">MS19-MS18</f>
        <v>-0.04469332</v>
      </c>
      <c r="MT25" s="1" t="n">
        <f aca="false">MT19-MT18</f>
        <v>0.04722506</v>
      </c>
      <c r="MU25" s="1" t="n">
        <f aca="false">MU19-MU18</f>
        <v>-3.74000000002983E-006</v>
      </c>
      <c r="MV25" s="1" t="n">
        <f aca="false">MV19-MV18</f>
        <v>0.17320502</v>
      </c>
      <c r="MW25" s="1" t="n">
        <f aca="false">MW19-MW18</f>
        <v>0.085971498</v>
      </c>
      <c r="MX25" s="1" t="n">
        <f aca="false">MX19-MX18</f>
        <v>-0.04426077</v>
      </c>
      <c r="MY25" s="1" t="n">
        <f aca="false">MY19-MY18</f>
        <v>0.03466326</v>
      </c>
      <c r="MZ25" s="1" t="n">
        <f aca="false">MZ19-MZ18</f>
        <v>-0.00373261999999996</v>
      </c>
      <c r="NA25" s="1" t="n">
        <f aca="false">NA19-NA18</f>
        <v>-0.023665434</v>
      </c>
      <c r="NB25" s="1" t="n">
        <f aca="false">NB19-NB18</f>
        <v>0.03422234</v>
      </c>
      <c r="NC25" s="1" t="n">
        <f aca="false">NC19-NC18</f>
        <v>0.043290575</v>
      </c>
      <c r="ND25" s="1" t="n">
        <f aca="false">ND19-ND18</f>
        <v>0.05807412</v>
      </c>
      <c r="NE25" s="1" t="n">
        <f aca="false">NE19-NE18</f>
        <v>0.11880209</v>
      </c>
      <c r="NF25" s="1" t="n">
        <f aca="false">NF19-NF18</f>
        <v>0.09122607</v>
      </c>
      <c r="NG25" s="1" t="n">
        <f aca="false">NG19-NG18</f>
        <v>-0.07687932</v>
      </c>
      <c r="NH25" s="1" t="n">
        <f aca="false">NH19-NH18</f>
        <v>0.14611281</v>
      </c>
      <c r="NI25" s="1" t="n">
        <f aca="false">NI19-NI18</f>
        <v>0.01278431</v>
      </c>
      <c r="NJ25" s="1" t="n">
        <f aca="false">NJ19-NJ18</f>
        <v>-0.01176264</v>
      </c>
      <c r="NK25" s="1" t="n">
        <f aca="false">NK19-NK18</f>
        <v>-0.05543108</v>
      </c>
      <c r="NL25" s="1" t="n">
        <f aca="false">NL19-NL18</f>
        <v>-0.108548078</v>
      </c>
      <c r="NM25" s="1" t="n">
        <f aca="false">NM19-NM18</f>
        <v>0.000224340000000045</v>
      </c>
      <c r="NN25" s="1" t="n">
        <f aca="false">NN19-NN18</f>
        <v>0.080708884</v>
      </c>
      <c r="NO25" s="1" t="n">
        <f aca="false">NO19-NO18</f>
        <v>0.0441942</v>
      </c>
      <c r="NP25" s="1" t="n">
        <f aca="false">NP19-NP18</f>
        <v>0.016973784</v>
      </c>
      <c r="NQ25" s="1" t="n">
        <f aca="false">NQ19-NQ18</f>
        <v>0.09636596</v>
      </c>
      <c r="NR25" s="1" t="n">
        <f aca="false">NR19-NR18</f>
        <v>0.0284137600000001</v>
      </c>
      <c r="NS25" s="1" t="n">
        <f aca="false">NS19-NS18</f>
        <v>-0.02837134</v>
      </c>
      <c r="NT25" s="1" t="n">
        <f aca="false">NT19-NT18</f>
        <v>0.06881059</v>
      </c>
      <c r="NU25" s="1" t="n">
        <f aca="false">NU19-NU18</f>
        <v>-0.07950303</v>
      </c>
      <c r="NV25" s="1" t="n">
        <f aca="false">NV19-NV18</f>
        <v>-0.0269775999999999</v>
      </c>
      <c r="NW25" s="1" t="n">
        <f aca="false">NW19-NW18</f>
        <v>-0.13159374</v>
      </c>
      <c r="NX25" s="1" t="n">
        <f aca="false">NX19-NX18</f>
        <v>-0.01366474</v>
      </c>
      <c r="NY25" s="1" t="n">
        <f aca="false">NY19-NY18</f>
        <v>-0.0718061400000001</v>
      </c>
      <c r="NZ25" s="1" t="n">
        <f aca="false">NZ19-NZ18</f>
        <v>-0.12748879</v>
      </c>
      <c r="OA25" s="1" t="n">
        <f aca="false">OA19-OA18</f>
        <v>0.02040082</v>
      </c>
      <c r="OB25" s="1" t="n">
        <f aca="false">OB19-OB18</f>
        <v>0.12123215</v>
      </c>
      <c r="OC25" s="1" t="n">
        <f aca="false">OC19-OC18</f>
        <v>0.09754011</v>
      </c>
      <c r="OD25" s="1" t="n">
        <f aca="false">OD19-OD18</f>
        <v>0.045035738</v>
      </c>
      <c r="OE25" s="1" t="n">
        <f aca="false">OE19-OE18</f>
        <v>0.00224948000000003</v>
      </c>
      <c r="OF25" s="1" t="n">
        <f aca="false">OF19-OF18</f>
        <v>-0.13845082</v>
      </c>
      <c r="OG25" s="1" t="n">
        <f aca="false">OG19-OG18</f>
        <v>-0.0869682000000001</v>
      </c>
      <c r="OH25" s="1" t="n">
        <f aca="false">OH19-OH18</f>
        <v>0.169732244</v>
      </c>
      <c r="OI25" s="1" t="n">
        <f aca="false">OI19-OI18</f>
        <v>0.04735088</v>
      </c>
      <c r="OJ25" s="1" t="n">
        <f aca="false">OJ19-OJ18</f>
        <v>0.05182944</v>
      </c>
      <c r="OK25" s="1" t="n">
        <f aca="false">OK19-OK18</f>
        <v>0.07079154</v>
      </c>
      <c r="OL25" s="1" t="n">
        <f aca="false">OL19-OL18</f>
        <v>0.0567369999999999</v>
      </c>
      <c r="OM25" s="1" t="n">
        <f aca="false">OM19-OM18</f>
        <v>0.04344427</v>
      </c>
      <c r="ON25" s="1" t="n">
        <f aca="false">ON19-ON18</f>
        <v>-0.07372277</v>
      </c>
      <c r="OO25" s="1" t="n">
        <f aca="false">OO19-OO18</f>
        <v>-0.00656728000000001</v>
      </c>
      <c r="OP25" s="1" t="n">
        <f aca="false">OP19-OP18</f>
        <v>-0.05825606</v>
      </c>
      <c r="OQ25" s="1" t="n">
        <f aca="false">OQ19-OQ18</f>
        <v>0.14493994</v>
      </c>
      <c r="OR25" s="1" t="n">
        <f aca="false">OR19-OR18</f>
        <v>-0.087150032</v>
      </c>
      <c r="OS25" s="1" t="n">
        <f aca="false">OS19-OS18</f>
        <v>0.08151811</v>
      </c>
      <c r="OT25" s="1" t="n">
        <f aca="false">OT19-OT18</f>
        <v>-0.02430105</v>
      </c>
      <c r="OU25" s="1" t="n">
        <f aca="false">OU19-OU18</f>
        <v>0.04722577</v>
      </c>
      <c r="OV25" s="1" t="n">
        <f aca="false">OV19-OV18</f>
        <v>0.011907</v>
      </c>
      <c r="OW25" s="1" t="n">
        <f aca="false">OW19-OW18</f>
        <v>0.07079457</v>
      </c>
      <c r="OX25" s="1" t="n">
        <f aca="false">OX19-OX18</f>
        <v>-0.05330582</v>
      </c>
      <c r="OY25" s="1" t="n">
        <f aca="false">OY19-OY18</f>
        <v>0.03081407</v>
      </c>
      <c r="OZ25" s="1" t="n">
        <f aca="false">OZ19-OZ18</f>
        <v>0.04737244</v>
      </c>
      <c r="PA25" s="1" t="n">
        <f aca="false">PA19-PA18</f>
        <v>0.05150803</v>
      </c>
      <c r="PB25" s="1" t="n">
        <f aca="false">PB19-PB18</f>
        <v>2.59500000000523E-005</v>
      </c>
      <c r="PC25" s="1" t="n">
        <f aca="false">PC19-PC18</f>
        <v>-0.12676885</v>
      </c>
      <c r="PD25" s="1" t="n">
        <f aca="false">PD19-PD18</f>
        <v>0.00317469999999997</v>
      </c>
      <c r="PE25" s="1" t="n">
        <f aca="false">PE19-PE18</f>
        <v>0.1104376</v>
      </c>
      <c r="PF25" s="1" t="n">
        <f aca="false">PF19-PF18</f>
        <v>-3.19600000000531E-005</v>
      </c>
      <c r="PG25" s="1" t="n">
        <f aca="false">PG19-PG18</f>
        <v>0.0137722</v>
      </c>
      <c r="PH25" s="1" t="n">
        <f aca="false">PH19-PH18</f>
        <v>0.05778</v>
      </c>
      <c r="PI25" s="1" t="n">
        <f aca="false">PI19-PI18</f>
        <v>0.000242440000000066</v>
      </c>
      <c r="PJ25" s="1" t="n">
        <f aca="false">PJ19-PJ18</f>
        <v>-0.10479717</v>
      </c>
      <c r="PK25" s="1" t="n">
        <f aca="false">PK19-PK18</f>
        <v>0.02214467</v>
      </c>
      <c r="PL25" s="1" t="n">
        <f aca="false">PL19-PL18</f>
        <v>-0.11715215</v>
      </c>
      <c r="PM25" s="1" t="n">
        <f aca="false">PM19-PM18</f>
        <v>0.00237714</v>
      </c>
      <c r="PN25" s="1" t="n">
        <f aca="false">PN19-PN18</f>
        <v>-0.106372394</v>
      </c>
      <c r="PO25" s="1" t="n">
        <f aca="false">PO19-PO18</f>
        <v>0.188019855</v>
      </c>
      <c r="PP25" s="1" t="n">
        <f aca="false">PP19-PP18</f>
        <v>0.104717634</v>
      </c>
      <c r="PQ25" s="1" t="n">
        <f aca="false">PQ19-PQ18</f>
        <v>0.20533629</v>
      </c>
      <c r="PR25" s="1" t="n">
        <f aca="false">PR19-PR18</f>
        <v>-0.07279301</v>
      </c>
      <c r="PS25" s="1" t="n">
        <f aca="false">PS19-PS18</f>
        <v>0.08442241</v>
      </c>
      <c r="PT25" s="1" t="n">
        <f aca="false">PT19-PT18</f>
        <v>0.078313756</v>
      </c>
      <c r="PU25" s="1" t="n">
        <f aca="false">PU19-PU18</f>
        <v>0.08314175</v>
      </c>
      <c r="PV25" s="1" t="n">
        <f aca="false">PV19-PV18</f>
        <v>0.038552906</v>
      </c>
      <c r="PW25" s="1" t="n">
        <f aca="false">PW19-PW18</f>
        <v>-0.09064654</v>
      </c>
      <c r="PX25" s="1" t="n">
        <f aca="false">PX19-PX18</f>
        <v>0</v>
      </c>
      <c r="PY25" s="1" t="n">
        <f aca="false">PY19-PY18</f>
        <v>1.40000000037332E-007</v>
      </c>
      <c r="PZ25" s="1" t="n">
        <f aca="false">PZ19-PZ18</f>
        <v>0.00172340000000004</v>
      </c>
      <c r="QA25" s="1" t="n">
        <f aca="false">QA19-QA18</f>
        <v>-0.04914747</v>
      </c>
      <c r="QB25" s="1" t="n">
        <f aca="false">QB19-QB18</f>
        <v>0.0931233799999999</v>
      </c>
      <c r="QC25" s="1" t="n">
        <f aca="false">QC19-QC18</f>
        <v>-0.04447503</v>
      </c>
      <c r="QD25" s="1" t="n">
        <f aca="false">QD19-QD18</f>
        <v>0.00856034000000006</v>
      </c>
      <c r="QE25" s="1" t="n">
        <f aca="false">QE19-QE18</f>
        <v>0.084494414</v>
      </c>
      <c r="QF25" s="1" t="n">
        <f aca="false">QF19-QF18</f>
        <v>-0.00646819999999999</v>
      </c>
      <c r="QG25" s="1" t="n">
        <f aca="false">QG19-QG18</f>
        <v>0.03023839</v>
      </c>
      <c r="QH25" s="1" t="n">
        <f aca="false">QH19-QH18</f>
        <v>-0.05327168</v>
      </c>
      <c r="QI25" s="1" t="n">
        <f aca="false">QI19-QI18</f>
        <v>-0.01580164</v>
      </c>
      <c r="QJ25" s="1" t="n">
        <f aca="false">QJ19-QJ18</f>
        <v>0.0221903999999999</v>
      </c>
      <c r="QK25" s="1" t="n">
        <f aca="false">QK19-QK18</f>
        <v>-0.08288842</v>
      </c>
      <c r="QL25" s="1" t="n">
        <f aca="false">QL19-QL18</f>
        <v>-0.076451986</v>
      </c>
      <c r="QM25" s="1" t="n">
        <f aca="false">QM19-QM18</f>
        <v>0.13883404</v>
      </c>
      <c r="QN25" s="1" t="n">
        <f aca="false">QN19-QN18</f>
        <v>0.05534175</v>
      </c>
      <c r="QO25" s="1" t="n">
        <f aca="false">QO19-QO18</f>
        <v>-0.021708624</v>
      </c>
      <c r="QP25" s="1" t="n">
        <f aca="false">QP19-QP18</f>
        <v>-0.09185852</v>
      </c>
      <c r="QQ25" s="1" t="n">
        <f aca="false">QQ19-QQ18</f>
        <v>0.0264653</v>
      </c>
      <c r="QR25" s="1" t="n">
        <f aca="false">QR19-QR18</f>
        <v>6.29999999945952E-007</v>
      </c>
      <c r="QS25" s="1" t="n">
        <f aca="false">QS19-QS18</f>
        <v>0.034857262</v>
      </c>
      <c r="QT25" s="1" t="n">
        <f aca="false">QT19-QT18</f>
        <v>-0.01728692</v>
      </c>
      <c r="QU25" s="1" t="n">
        <f aca="false">QU19-QU18</f>
        <v>0.04282654</v>
      </c>
      <c r="QV25" s="1" t="n">
        <f aca="false">QV19-QV18</f>
        <v>0.00589566999999999</v>
      </c>
      <c r="QW25" s="1" t="n">
        <f aca="false">QW19-QW18</f>
        <v>0.03331101</v>
      </c>
      <c r="QX25" s="1" t="n">
        <f aca="false">QX19-QX18</f>
        <v>0.00267720000000005</v>
      </c>
      <c r="QY25" s="1" t="n">
        <f aca="false">QY19-QY18</f>
        <v>-0.05973089</v>
      </c>
      <c r="QZ25" s="1" t="n">
        <f aca="false">QZ19-QZ18</f>
        <v>0.05721624</v>
      </c>
      <c r="RA25" s="1" t="n">
        <f aca="false">RA19-RA18</f>
        <v>0.07670375</v>
      </c>
      <c r="RB25" s="1" t="n">
        <f aca="false">RB19-RB18</f>
        <v>-0.0415927</v>
      </c>
      <c r="RC25" s="1" t="n">
        <f aca="false">RC19-RC18</f>
        <v>-0.0434980400000001</v>
      </c>
      <c r="RD25" s="1" t="n">
        <f aca="false">RD19-RD18</f>
        <v>-0.0285534999999999</v>
      </c>
      <c r="RE25" s="1" t="n">
        <f aca="false">RE19-RE18</f>
        <v>-0.00322795999999992</v>
      </c>
      <c r="RF25" s="1" t="n">
        <f aca="false">RF19-RF18</f>
        <v>-0.019760034</v>
      </c>
      <c r="RG25" s="1" t="n">
        <f aca="false">RG19-RG18</f>
        <v>0.0276832</v>
      </c>
      <c r="RH25" s="1" t="n">
        <f aca="false">RH19-RH18</f>
        <v>0.111453046</v>
      </c>
      <c r="RI25" s="1" t="n">
        <f aca="false">RI19-RI18</f>
        <v>-0.00470612999999998</v>
      </c>
      <c r="RJ25" s="1" t="n">
        <f aca="false">RJ19-RJ18</f>
        <v>0.117272</v>
      </c>
      <c r="RK25" s="1" t="n">
        <f aca="false">RK19-RK18</f>
        <v>0.0469561000000001</v>
      </c>
      <c r="RL25" s="1" t="n">
        <f aca="false">RL19-RL18</f>
        <v>-0.04353028</v>
      </c>
      <c r="RM25" s="1" t="n">
        <f aca="false">RM19-RM18</f>
        <v>0.05051918</v>
      </c>
      <c r="RN25" s="1" t="n">
        <f aca="false">RN19-RN18</f>
        <v>0.04416473</v>
      </c>
      <c r="RO25" s="1" t="n">
        <f aca="false">RO19-RO18</f>
        <v>0.0424879500000001</v>
      </c>
      <c r="RP25" s="1" t="n">
        <f aca="false">RP19-RP18</f>
        <v>0.0169424</v>
      </c>
      <c r="RQ25" s="1" t="n">
        <f aca="false">RQ19-RQ18</f>
        <v>-0.04393217</v>
      </c>
      <c r="RR25" s="1" t="n">
        <f aca="false">RR19-RR18</f>
        <v>0.15694126</v>
      </c>
      <c r="RS25" s="1" t="n">
        <f aca="false">RS19-RS18</f>
        <v>-0.0657668</v>
      </c>
      <c r="RT25" s="1" t="n">
        <f aca="false">RT19-RT18</f>
        <v>0.04381113</v>
      </c>
      <c r="RU25" s="1" t="n">
        <f aca="false">RU19-RU18</f>
        <v>0.02241893</v>
      </c>
      <c r="RV25" s="1" t="n">
        <f aca="false">RV19-RV18</f>
        <v>-0.199056456</v>
      </c>
      <c r="RW25" s="1" t="n">
        <f aca="false">RW19-RW18</f>
        <v>-0.039366245</v>
      </c>
      <c r="RX25" s="1" t="n">
        <f aca="false">RX19-RX18</f>
        <v>0.0262359</v>
      </c>
      <c r="RY25" s="1" t="n">
        <f aca="false">RY19-RY18</f>
        <v>0.01222191</v>
      </c>
      <c r="RZ25" s="1" t="n">
        <f aca="false">RZ19-RZ18</f>
        <v>0.23178722</v>
      </c>
      <c r="SA25" s="1" t="n">
        <f aca="false">SA19-SA18</f>
        <v>0.0333648599999999</v>
      </c>
      <c r="SB25" s="1" t="n">
        <f aca="false">SB19-SB18</f>
        <v>-0.03286994</v>
      </c>
      <c r="SC25" s="1" t="n">
        <f aca="false">SC19-SC18</f>
        <v>0.00420701999999995</v>
      </c>
      <c r="SD25" s="1" t="n">
        <f aca="false">SD19-SD18</f>
        <v>0.062129754</v>
      </c>
      <c r="SE25" s="1" t="n">
        <f aca="false">SE19-SE18</f>
        <v>-0.0987364864</v>
      </c>
      <c r="SF25" s="1" t="n">
        <f aca="false">SF19-SF18</f>
        <v>-0.09379075</v>
      </c>
      <c r="SG25" s="1" t="n">
        <f aca="false">SG19-SG18</f>
        <v>5.58999999999976E-005</v>
      </c>
      <c r="SH25" s="1" t="n">
        <f aca="false">SH19-SH18</f>
        <v>0.0399291000000001</v>
      </c>
      <c r="SI25" s="1" t="n">
        <f aca="false">SI19-SI18</f>
        <v>0.07830163</v>
      </c>
      <c r="SJ25" s="1" t="n">
        <f aca="false">SJ19-SJ18</f>
        <v>0.00352775999999999</v>
      </c>
      <c r="SK25" s="1" t="n">
        <f aca="false">SK19-SK18</f>
        <v>-0.00739925999999996</v>
      </c>
      <c r="SL25" s="1" t="n">
        <f aca="false">SL19-SL18</f>
        <v>-0.06797034</v>
      </c>
      <c r="SM25" s="1" t="n">
        <f aca="false">SM19-SM18</f>
        <v>0.01329983</v>
      </c>
      <c r="SN25" s="1" t="n">
        <f aca="false">SN19-SN18</f>
        <v>-0.00876880000000002</v>
      </c>
      <c r="SO25" s="1" t="n">
        <f aca="false">SO19-SO18</f>
        <v>0.026501467</v>
      </c>
      <c r="SP25" s="1" t="n">
        <f aca="false">SP19-SP18</f>
        <v>0.04933211</v>
      </c>
      <c r="SQ25" s="1" t="n">
        <f aca="false">SQ19-SQ18</f>
        <v>0.00731854999999998</v>
      </c>
      <c r="SR25" s="1" t="n">
        <f aca="false">SR19-SR18</f>
        <v>-0.0019301</v>
      </c>
      <c r="SS25" s="1" t="n">
        <f aca="false">SS19-SS18</f>
        <v>0.05097127</v>
      </c>
    </row>
    <row r="26" customFormat="false" ht="12.8" hidden="false" customHeight="false" outlineLevel="0" collapsed="false">
      <c r="A26" s="2" t="s">
        <v>1034</v>
      </c>
    </row>
    <row r="27" customFormat="false" ht="12.8" hidden="false" customHeight="false" outlineLevel="0" collapsed="false">
      <c r="A27" s="1" t="s">
        <v>514</v>
      </c>
      <c r="B27" s="1" t="n">
        <f aca="false">B18-B21</f>
        <v>0.1086171</v>
      </c>
      <c r="C27" s="1" t="n">
        <f aca="false">C18-C21</f>
        <v>-0.05112186</v>
      </c>
      <c r="D27" s="1" t="n">
        <f aca="false">D18-D21</f>
        <v>-0.31714067</v>
      </c>
      <c r="E27" s="1" t="n">
        <f aca="false">E18-E21</f>
        <v>0.030674074</v>
      </c>
      <c r="F27" s="1" t="n">
        <f aca="false">F18-F21</f>
        <v>0.01995594</v>
      </c>
      <c r="G27" s="1" t="n">
        <f aca="false">G18-G21</f>
        <v>-0.33107143</v>
      </c>
      <c r="H27" s="1" t="n">
        <f aca="false">H18-H21</f>
        <v>-0.3228244</v>
      </c>
      <c r="I27" s="1" t="n">
        <f aca="false">I18-I21</f>
        <v>0.17894255</v>
      </c>
      <c r="J27" s="1" t="n">
        <f aca="false">J18-J21</f>
        <v>-0.273762086</v>
      </c>
      <c r="K27" s="1" t="n">
        <f aca="false">K18-K21</f>
        <v>0.00368768000000003</v>
      </c>
      <c r="L27" s="1" t="n">
        <f aca="false">L18-L21</f>
        <v>0.0218111999999999</v>
      </c>
      <c r="M27" s="1" t="n">
        <f aca="false">M18-M21</f>
        <v>-0.336527969</v>
      </c>
      <c r="N27" s="1" t="n">
        <f aca="false">N18-N21</f>
        <v>0.00351608000000003</v>
      </c>
      <c r="O27" s="1" t="n">
        <f aca="false">O18-O21</f>
        <v>-0.0217523</v>
      </c>
      <c r="P27" s="1" t="n">
        <f aca="false">P18-P21</f>
        <v>0.03630774</v>
      </c>
      <c r="Q27" s="1" t="n">
        <f aca="false">Q18-Q21</f>
        <v>-0.09959827</v>
      </c>
      <c r="R27" s="1" t="n">
        <f aca="false">R18-R21</f>
        <v>-0.11894903</v>
      </c>
      <c r="S27" s="1" t="n">
        <f aca="false">S18-S21</f>
        <v>0.01213325</v>
      </c>
      <c r="T27" s="1" t="n">
        <f aca="false">T18-T21</f>
        <v>-0.39727253</v>
      </c>
      <c r="U27" s="1" t="n">
        <f aca="false">U18-U21</f>
        <v>0.40901578</v>
      </c>
      <c r="V27" s="1" t="n">
        <f aca="false">V18-V21</f>
        <v>-0.28794811</v>
      </c>
      <c r="W27" s="1" t="n">
        <f aca="false">W18-W21</f>
        <v>0.0862729999999999</v>
      </c>
      <c r="X27" s="1" t="n">
        <f aca="false">X18-X21</f>
        <v>-0.20930364</v>
      </c>
      <c r="Y27" s="1" t="n">
        <f aca="false">Y18-Y21</f>
        <v>0.11199737</v>
      </c>
      <c r="Z27" s="1" t="n">
        <f aca="false">Z18-Z21</f>
        <v>0.24932719</v>
      </c>
      <c r="AA27" s="1" t="n">
        <f aca="false">AA18-AA21</f>
        <v>-0.0113978</v>
      </c>
      <c r="AB27" s="1" t="n">
        <f aca="false">AB18-AB21</f>
        <v>-0.157859257</v>
      </c>
      <c r="AC27" s="1" t="n">
        <f aca="false">AC18-AC21</f>
        <v>-0.24832514</v>
      </c>
      <c r="AD27" s="1" t="n">
        <f aca="false">AD18-AD21</f>
        <v>0.1093989</v>
      </c>
      <c r="AE27" s="1" t="n">
        <f aca="false">AE18-AE21</f>
        <v>-0.0811848500000001</v>
      </c>
      <c r="AF27" s="1" t="n">
        <f aca="false">AF18-AF21</f>
        <v>-0.14476394</v>
      </c>
      <c r="AG27" s="1" t="n">
        <f aca="false">AG18-AG21</f>
        <v>-0.20661178</v>
      </c>
      <c r="AH27" s="1" t="n">
        <f aca="false">AH18-AH21</f>
        <v>-0.2854587</v>
      </c>
      <c r="AI27" s="1" t="n">
        <f aca="false">AI18-AI21</f>
        <v>-0.45597616</v>
      </c>
      <c r="AJ27" s="1" t="n">
        <f aca="false">AJ18-AJ21</f>
        <v>-0.78171125</v>
      </c>
      <c r="AK27" s="1" t="n">
        <f aca="false">AK18-AK21</f>
        <v>0.26303987</v>
      </c>
      <c r="AL27" s="1" t="n">
        <f aca="false">AL18-AL21</f>
        <v>0.05055205</v>
      </c>
      <c r="AM27" s="1" t="n">
        <f aca="false">AM18-AM21</f>
        <v>-0.415941535</v>
      </c>
      <c r="AN27" s="1" t="n">
        <f aca="false">AN18-AN21</f>
        <v>0.03499876</v>
      </c>
      <c r="AO27" s="1" t="n">
        <f aca="false">AO18-AO21</f>
        <v>0.0599487</v>
      </c>
      <c r="AP27" s="1" t="n">
        <f aca="false">AP18-AP21</f>
        <v>0.02832636</v>
      </c>
      <c r="AQ27" s="1" t="n">
        <f aca="false">AQ18-AQ21</f>
        <v>0.07520918</v>
      </c>
      <c r="AR27" s="1" t="n">
        <f aca="false">AR18-AR21</f>
        <v>0.12624507</v>
      </c>
      <c r="AS27" s="1" t="n">
        <f aca="false">AS18-AS21</f>
        <v>0.37792338</v>
      </c>
      <c r="AT27" s="1" t="n">
        <f aca="false">AT18-AT21</f>
        <v>-0.0536609</v>
      </c>
      <c r="AU27" s="1" t="n">
        <f aca="false">AU18-AU21</f>
        <v>0.00515363999999996</v>
      </c>
      <c r="AV27" s="1" t="n">
        <f aca="false">AV18-AV21</f>
        <v>-0.00282713000000001</v>
      </c>
      <c r="AW27" s="1" t="n">
        <f aca="false">AW18-AW21</f>
        <v>-0.265037608</v>
      </c>
      <c r="AX27" s="1" t="n">
        <f aca="false">AX18-AX21</f>
        <v>0.50184456</v>
      </c>
      <c r="AY27" s="1" t="n">
        <f aca="false">AY18-AY21</f>
        <v>0.44392021</v>
      </c>
      <c r="AZ27" s="1" t="n">
        <f aca="false">AZ18-AZ21</f>
        <v>-0.0432101</v>
      </c>
      <c r="BA27" s="1" t="n">
        <f aca="false">BA18-BA21</f>
        <v>-0.1884154</v>
      </c>
      <c r="BB27" s="1" t="n">
        <f aca="false">BB18-BB21</f>
        <v>-0.13482572</v>
      </c>
      <c r="BC27" s="1" t="n">
        <f aca="false">BC18-BC21</f>
        <v>-0.42758842</v>
      </c>
      <c r="BD27" s="1" t="n">
        <f aca="false">BD18-BD21</f>
        <v>0.0546968</v>
      </c>
      <c r="BE27" s="1" t="n">
        <f aca="false">BE18-BE21</f>
        <v>-0.01657936</v>
      </c>
      <c r="BF27" s="1" t="n">
        <f aca="false">BF18-BF21</f>
        <v>-0.08058756</v>
      </c>
      <c r="BG27" s="1" t="n">
        <f aca="false">BG18-BG21</f>
        <v>-0.0884918499999999</v>
      </c>
      <c r="BH27" s="1" t="n">
        <f aca="false">BH18-BH21</f>
        <v>-0.71115351</v>
      </c>
      <c r="BI27" s="1" t="n">
        <f aca="false">BI18-BI21</f>
        <v>0.153229</v>
      </c>
      <c r="BJ27" s="1" t="n">
        <f aca="false">BJ18-BJ21</f>
        <v>-0.31879415</v>
      </c>
      <c r="BK27" s="1" t="n">
        <f aca="false">BK18-BK21</f>
        <v>0.07707396</v>
      </c>
      <c r="BL27" s="1" t="n">
        <f aca="false">BL18-BL21</f>
        <v>-0.07864114</v>
      </c>
      <c r="BM27" s="1" t="n">
        <f aca="false">BM18-BM21</f>
        <v>-0.20647505</v>
      </c>
      <c r="BN27" s="1" t="n">
        <f aca="false">BN18-BN21</f>
        <v>-0.23798922</v>
      </c>
      <c r="BO27" s="1" t="n">
        <f aca="false">BO18-BO21</f>
        <v>0.106007415</v>
      </c>
      <c r="BP27" s="1" t="n">
        <f aca="false">BP18-BP21</f>
        <v>0.20688355</v>
      </c>
      <c r="BQ27" s="1" t="n">
        <f aca="false">BQ18-BQ21</f>
        <v>-0.19582562</v>
      </c>
      <c r="BR27" s="1" t="n">
        <f aca="false">BR18-BR21</f>
        <v>0.55133696</v>
      </c>
      <c r="BS27" s="1" t="n">
        <f aca="false">BS18-BS21</f>
        <v>-0.17020368</v>
      </c>
      <c r="BT27" s="1" t="n">
        <f aca="false">BT18-BT21</f>
        <v>0.45896795</v>
      </c>
      <c r="BU27" s="1" t="n">
        <f aca="false">BU18-BU21</f>
        <v>-0.24314683</v>
      </c>
      <c r="BV27" s="1" t="n">
        <f aca="false">BV18-BV21</f>
        <v>0.039926675</v>
      </c>
      <c r="BW27" s="1" t="n">
        <f aca="false">BW18-BW21</f>
        <v>-0.139970527</v>
      </c>
      <c r="BX27" s="1" t="n">
        <f aca="false">BX18-BX21</f>
        <v>0.0371992600000001</v>
      </c>
      <c r="BY27" s="1" t="n">
        <f aca="false">BY18-BY21</f>
        <v>-0.12363607</v>
      </c>
      <c r="BZ27" s="1" t="n">
        <f aca="false">BZ18-BZ21</f>
        <v>-0.353349726</v>
      </c>
      <c r="CA27" s="1" t="n">
        <f aca="false">CA18-CA21</f>
        <v>0.09769207</v>
      </c>
      <c r="CB27" s="1" t="n">
        <f aca="false">CB18-CB21</f>
        <v>-0.09840992</v>
      </c>
      <c r="CC27" s="1" t="n">
        <f aca="false">CC18-CC21</f>
        <v>-0.00187219999999999</v>
      </c>
      <c r="CD27" s="1" t="n">
        <f aca="false">CD18-CD21</f>
        <v>0.16508674</v>
      </c>
      <c r="CE27" s="1" t="n">
        <f aca="false">CE18-CE21</f>
        <v>-0.1218774</v>
      </c>
      <c r="CF27" s="1" t="n">
        <f aca="false">CF18-CF21</f>
        <v>0.20351392</v>
      </c>
      <c r="CG27" s="1" t="n">
        <f aca="false">CG18-CG21</f>
        <v>0.568338208</v>
      </c>
      <c r="CH27" s="1" t="n">
        <f aca="false">CH18-CH21</f>
        <v>0.09997777</v>
      </c>
      <c r="CI27" s="1" t="n">
        <f aca="false">CI18-CI21</f>
        <v>0.09265852</v>
      </c>
      <c r="CJ27" s="1" t="n">
        <f aca="false">CJ18-CJ21</f>
        <v>0.23483693</v>
      </c>
      <c r="CK27" s="1" t="n">
        <f aca="false">CK18-CK21</f>
        <v>-0.298915396</v>
      </c>
      <c r="CL27" s="1" t="n">
        <f aca="false">CL18-CL21</f>
        <v>0.322640404</v>
      </c>
      <c r="CM27" s="1" t="n">
        <f aca="false">CM18-CM21</f>
        <v>0.46468969</v>
      </c>
      <c r="CN27" s="1" t="n">
        <f aca="false">CN18-CN21</f>
        <v>0.1345466</v>
      </c>
      <c r="CO27" s="1" t="n">
        <f aca="false">CO18-CO21</f>
        <v>0.621691424</v>
      </c>
      <c r="CP27" s="1" t="n">
        <f aca="false">CP18-CP21</f>
        <v>0.10880828</v>
      </c>
      <c r="CQ27" s="1" t="n">
        <f aca="false">CQ18-CQ21</f>
        <v>0.14490364</v>
      </c>
      <c r="CR27" s="1" t="n">
        <f aca="false">CR18-CR21</f>
        <v>0.12210578</v>
      </c>
      <c r="CS27" s="1" t="n">
        <f aca="false">CS18-CS21</f>
        <v>0.31392069</v>
      </c>
      <c r="CT27" s="1" t="n">
        <f aca="false">CT18-CT21</f>
        <v>-0.52087402</v>
      </c>
      <c r="CU27" s="1" t="n">
        <f aca="false">CU18-CU21</f>
        <v>0.48747328</v>
      </c>
      <c r="CV27" s="1" t="n">
        <f aca="false">CV18-CV21</f>
        <v>0.48690868</v>
      </c>
      <c r="CW27" s="1" t="n">
        <f aca="false">CW18-CW21</f>
        <v>0.21249088</v>
      </c>
      <c r="CX27" s="1" t="n">
        <f aca="false">CX18-CX21</f>
        <v>0.119478117</v>
      </c>
      <c r="CY27" s="1" t="n">
        <f aca="false">CY18-CY21</f>
        <v>-0.19998586</v>
      </c>
      <c r="CZ27" s="1" t="n">
        <f aca="false">CZ18-CZ21</f>
        <v>-0.172456676</v>
      </c>
      <c r="DA27" s="1" t="n">
        <f aca="false">DA18-DA21</f>
        <v>-0.00361610000000001</v>
      </c>
      <c r="DB27" s="1" t="n">
        <f aca="false">DB18-DB21</f>
        <v>-0.28554359</v>
      </c>
      <c r="DC27" s="1" t="n">
        <f aca="false">DC18-DC21</f>
        <v>-0.20848448</v>
      </c>
      <c r="DD27" s="1" t="n">
        <f aca="false">DD18-DD21</f>
        <v>-0.42862848</v>
      </c>
      <c r="DE27" s="1" t="n">
        <f aca="false">DE18-DE21</f>
        <v>-0.483077204</v>
      </c>
      <c r="DF27" s="1" t="n">
        <f aca="false">DF18-DF21</f>
        <v>0.0296602</v>
      </c>
      <c r="DG27" s="1" t="n">
        <f aca="false">DG18-DG21</f>
        <v>-0.07359091</v>
      </c>
      <c r="DH27" s="1" t="n">
        <f aca="false">DH18-DH21</f>
        <v>0.72301892</v>
      </c>
      <c r="DI27" s="1" t="n">
        <f aca="false">DI18-DI21</f>
        <v>0.169380967</v>
      </c>
      <c r="DJ27" s="1" t="n">
        <f aca="false">DJ18-DJ21</f>
        <v>-0.20827233</v>
      </c>
      <c r="DK27" s="1" t="n">
        <f aca="false">DK18-DK21</f>
        <v>0.03001517</v>
      </c>
      <c r="DL27" s="1" t="n">
        <f aca="false">DL18-DL21</f>
        <v>-0.40575069</v>
      </c>
      <c r="DM27" s="1" t="n">
        <f aca="false">DM18-DM21</f>
        <v>-0.69978105</v>
      </c>
      <c r="DN27" s="1" t="n">
        <f aca="false">DN18-DN21</f>
        <v>0.0545313000000001</v>
      </c>
      <c r="DO27" s="1" t="n">
        <f aca="false">DO18-DO21</f>
        <v>-0.23269295</v>
      </c>
      <c r="DP27" s="1" t="n">
        <f aca="false">DP18-DP21</f>
        <v>0.000344330000000004</v>
      </c>
      <c r="DQ27" s="1" t="n">
        <f aca="false">DQ18-DQ21</f>
        <v>0.43311198</v>
      </c>
      <c r="DR27" s="1" t="n">
        <f aca="false">DR18-DR21</f>
        <v>0.03276566</v>
      </c>
      <c r="DS27" s="1" t="n">
        <f aca="false">DS18-DS21</f>
        <v>-0.05790957</v>
      </c>
      <c r="DT27" s="1" t="n">
        <f aca="false">DT18-DT21</f>
        <v>-0.38085876</v>
      </c>
      <c r="DU27" s="1" t="n">
        <f aca="false">DU18-DU21</f>
        <v>-0.10354705</v>
      </c>
      <c r="DV27" s="1" t="n">
        <f aca="false">DV18-DV21</f>
        <v>0.12597719</v>
      </c>
      <c r="DW27" s="1" t="n">
        <f aca="false">DW18-DW21</f>
        <v>0.00194467</v>
      </c>
      <c r="DX27" s="1" t="n">
        <f aca="false">DX18-DX21</f>
        <v>-0.104144306</v>
      </c>
      <c r="DY27" s="1" t="n">
        <f aca="false">DY18-DY21</f>
        <v>-0.45415315</v>
      </c>
      <c r="DZ27" s="1" t="n">
        <f aca="false">DZ18-DZ21</f>
        <v>0.065207776</v>
      </c>
      <c r="EA27" s="1" t="n">
        <f aca="false">EA18-EA21</f>
        <v>-4.69000000000719E-005</v>
      </c>
      <c r="EB27" s="1" t="n">
        <f aca="false">EB18-EB21</f>
        <v>-0.044263922</v>
      </c>
      <c r="EC27" s="1" t="n">
        <f aca="false">EC18-EC21</f>
        <v>0.25005895</v>
      </c>
      <c r="ED27" s="1" t="n">
        <f aca="false">ED18-ED21</f>
        <v>-0.21426907</v>
      </c>
      <c r="EE27" s="1" t="n">
        <f aca="false">EE18-EE21</f>
        <v>0.0362162</v>
      </c>
      <c r="EF27" s="1" t="n">
        <f aca="false">EF18-EF21</f>
        <v>0.05860625</v>
      </c>
      <c r="EG27" s="1" t="n">
        <f aca="false">EG18-EG21</f>
        <v>0.02070185</v>
      </c>
      <c r="EH27" s="1" t="n">
        <f aca="false">EH18-EH21</f>
        <v>0.3840406215</v>
      </c>
      <c r="EI27" s="1" t="n">
        <f aca="false">EI18-EI21</f>
        <v>-0.03318994</v>
      </c>
      <c r="EJ27" s="1" t="n">
        <f aca="false">EJ18-EJ21</f>
        <v>-0.20387868</v>
      </c>
      <c r="EK27" s="1" t="n">
        <f aca="false">EK18-EK21</f>
        <v>-0.38545342</v>
      </c>
      <c r="EL27" s="1" t="n">
        <f aca="false">EL18-EL21</f>
        <v>-7.49999999993811E-007</v>
      </c>
      <c r="EM27" s="1" t="n">
        <f aca="false">EM18-EM21</f>
        <v>-0.1447815</v>
      </c>
      <c r="EN27" s="1" t="n">
        <f aca="false">EN18-EN21</f>
        <v>-0.00606339999999994</v>
      </c>
      <c r="EO27" s="1" t="n">
        <f aca="false">EO18-EO21</f>
        <v>0.77797655</v>
      </c>
      <c r="EP27" s="1" t="n">
        <f aca="false">EP18-EP21</f>
        <v>0.2558987</v>
      </c>
      <c r="EQ27" s="1" t="n">
        <f aca="false">EQ18-EQ21</f>
        <v>-0.12820488</v>
      </c>
      <c r="ER27" s="1" t="n">
        <f aca="false">ER18-ER21</f>
        <v>-0.14242662</v>
      </c>
      <c r="ES27" s="1" t="n">
        <f aca="false">ES18-ES21</f>
        <v>0.04604578</v>
      </c>
      <c r="ET27" s="1" t="n">
        <f aca="false">ET18-ET21</f>
        <v>-0.18772883</v>
      </c>
      <c r="EU27" s="1" t="n">
        <f aca="false">EU18-EU21</f>
        <v>0.06268343</v>
      </c>
      <c r="EV27" s="1" t="n">
        <f aca="false">EV18-EV21</f>
        <v>0.43312506</v>
      </c>
      <c r="EW27" s="1" t="n">
        <f aca="false">EW18-EW21</f>
        <v>0.29732201</v>
      </c>
      <c r="EX27" s="1" t="n">
        <f aca="false">EX18-EX21</f>
        <v>0.1725734</v>
      </c>
      <c r="EY27" s="1" t="n">
        <f aca="false">EY18-EY21</f>
        <v>0.1009069</v>
      </c>
      <c r="EZ27" s="1" t="n">
        <f aca="false">EZ18-EZ21</f>
        <v>-0.04375544</v>
      </c>
      <c r="FA27" s="1" t="n">
        <f aca="false">FA18-FA21</f>
        <v>0.37237534</v>
      </c>
      <c r="FB27" s="1" t="n">
        <f aca="false">FB18-FB21</f>
        <v>-0.20375899</v>
      </c>
      <c r="FC27" s="1" t="n">
        <f aca="false">FC18-FC21</f>
        <v>-0.00676756000000001</v>
      </c>
      <c r="FD27" s="1" t="n">
        <f aca="false">FD18-FD21</f>
        <v>0.315309763</v>
      </c>
      <c r="FE27" s="1" t="n">
        <f aca="false">FE18-FE21</f>
        <v>-0.77888451</v>
      </c>
      <c r="FF27" s="1" t="n">
        <f aca="false">FF18-FF21</f>
        <v>0.00489989999999996</v>
      </c>
      <c r="FG27" s="1" t="n">
        <f aca="false">FG18-FG21</f>
        <v>-0.08100182</v>
      </c>
      <c r="FH27" s="1" t="n">
        <f aca="false">FH18-FH21</f>
        <v>0.15958206</v>
      </c>
      <c r="FI27" s="1" t="n">
        <f aca="false">FI18-FI21</f>
        <v>0.34734687</v>
      </c>
      <c r="FJ27" s="1" t="n">
        <f aca="false">FJ18-FJ21</f>
        <v>0.69140415</v>
      </c>
      <c r="FK27" s="1" t="n">
        <f aca="false">FK18-FK21</f>
        <v>-0.22804286</v>
      </c>
      <c r="FL27" s="1" t="n">
        <f aca="false">FL18-FL21</f>
        <v>0.000798130000000008</v>
      </c>
      <c r="FM27" s="1" t="n">
        <f aca="false">FM18-FM21</f>
        <v>0.0925916999999999</v>
      </c>
      <c r="FN27" s="1" t="n">
        <f aca="false">FN18-FN21</f>
        <v>0.70544171</v>
      </c>
      <c r="FO27" s="1" t="n">
        <f aca="false">FO18-FO21</f>
        <v>0.40027612</v>
      </c>
      <c r="FP27" s="1" t="n">
        <f aca="false">FP18-FP21</f>
        <v>0.03604936</v>
      </c>
      <c r="FQ27" s="1" t="n">
        <f aca="false">FQ18-FQ21</f>
        <v>-0.01569272</v>
      </c>
      <c r="FR27" s="1" t="n">
        <f aca="false">FR18-FR21</f>
        <v>0.26014767</v>
      </c>
      <c r="FS27" s="1" t="n">
        <f aca="false">FS18-FS21</f>
        <v>0.35281178</v>
      </c>
      <c r="FT27" s="1" t="n">
        <f aca="false">FT18-FT21</f>
        <v>0.21877708</v>
      </c>
      <c r="FU27" s="1" t="n">
        <f aca="false">FU18-FU21</f>
        <v>0.17894303</v>
      </c>
      <c r="FV27" s="1" t="n">
        <f aca="false">FV18-FV21</f>
        <v>-0.06624791</v>
      </c>
      <c r="FW27" s="1" t="n">
        <f aca="false">FW18-FW21</f>
        <v>-0.30312432</v>
      </c>
      <c r="FX27" s="1" t="n">
        <f aca="false">FX18-FX21</f>
        <v>0.364897884</v>
      </c>
      <c r="FY27" s="1" t="n">
        <f aca="false">FY18-FY21</f>
        <v>0.160025734</v>
      </c>
      <c r="FZ27" s="1" t="n">
        <f aca="false">FZ18-FZ21</f>
        <v>0.370619356</v>
      </c>
      <c r="GA27" s="1" t="n">
        <f aca="false">GA18-GA21</f>
        <v>-0.06737917</v>
      </c>
      <c r="GB27" s="1" t="n">
        <f aca="false">GB18-GB21</f>
        <v>0.16802559</v>
      </c>
      <c r="GC27" s="1" t="n">
        <f aca="false">GC18-GC21</f>
        <v>-0.08544443</v>
      </c>
      <c r="GD27" s="1" t="n">
        <f aca="false">GD18-GD21</f>
        <v>0.26716875</v>
      </c>
      <c r="GE27" s="1" t="n">
        <f aca="false">GE18-GE21</f>
        <v>-0.01271102</v>
      </c>
      <c r="GF27" s="1" t="n">
        <f aca="false">GF18-GF21</f>
        <v>0.17036539</v>
      </c>
      <c r="GG27" s="1" t="n">
        <f aca="false">GG18-GG21</f>
        <v>-0.42632703</v>
      </c>
      <c r="GH27" s="1" t="n">
        <f aca="false">GH18-GH21</f>
        <v>0.21141129</v>
      </c>
      <c r="GI27" s="1" t="n">
        <f aca="false">GI18-GI21</f>
        <v>-0.41691283</v>
      </c>
      <c r="GJ27" s="1" t="n">
        <f aca="false">GJ18-GJ21</f>
        <v>0.39703235</v>
      </c>
      <c r="GK27" s="1" t="n">
        <f aca="false">GK18-GK21</f>
        <v>-0.339359586</v>
      </c>
      <c r="GL27" s="1" t="n">
        <f aca="false">GL18-GL21</f>
        <v>0.15265607</v>
      </c>
      <c r="GM27" s="1" t="n">
        <f aca="false">GM18-GM21</f>
        <v>0.531041004</v>
      </c>
      <c r="GN27" s="1" t="n">
        <f aca="false">GN18-GN21</f>
        <v>-0.03304502</v>
      </c>
      <c r="GO27" s="1" t="n">
        <f aca="false">GO18-GO21</f>
        <v>0.15372628</v>
      </c>
      <c r="GP27" s="1" t="n">
        <f aca="false">GP18-GP21</f>
        <v>-0.02289759</v>
      </c>
      <c r="GQ27" s="1" t="n">
        <f aca="false">GQ18-GQ21</f>
        <v>0.65254615</v>
      </c>
      <c r="GR27" s="1" t="n">
        <f aca="false">GR18-GR21</f>
        <v>-0.20699108</v>
      </c>
      <c r="GS27" s="1" t="n">
        <f aca="false">GS18-GS21</f>
        <v>-0.05507156</v>
      </c>
      <c r="GT27" s="1" t="n">
        <f aca="false">GT18-GT21</f>
        <v>0.03009153</v>
      </c>
      <c r="GU27" s="1" t="n">
        <f aca="false">GU18-GU21</f>
        <v>0.14960078</v>
      </c>
      <c r="GV27" s="1" t="n">
        <f aca="false">GV18-GV21</f>
        <v>0.08070925</v>
      </c>
      <c r="GW27" s="1" t="n">
        <f aca="false">GW18-GW21</f>
        <v>-0.274159256</v>
      </c>
      <c r="GX27" s="1" t="n">
        <f aca="false">GX18-GX21</f>
        <v>0.581470487</v>
      </c>
      <c r="GY27" s="1" t="n">
        <f aca="false">GY18-GY21</f>
        <v>-0.25226985</v>
      </c>
      <c r="GZ27" s="1" t="n">
        <f aca="false">GZ18-GZ21</f>
        <v>-0.13824283</v>
      </c>
      <c r="HA27" s="1" t="n">
        <f aca="false">HA18-HA21</f>
        <v>-0.3158708</v>
      </c>
      <c r="HB27" s="1" t="n">
        <f aca="false">HB18-HB21</f>
        <v>0.22212204</v>
      </c>
      <c r="HC27" s="1" t="n">
        <f aca="false">HC18-HC21</f>
        <v>-0.00126930000000003</v>
      </c>
      <c r="HD27" s="1" t="n">
        <f aca="false">HD18-HD21</f>
        <v>0.09175017</v>
      </c>
      <c r="HE27" s="1" t="n">
        <f aca="false">HE18-HE21</f>
        <v>-0.0822341499999999</v>
      </c>
      <c r="HF27" s="1" t="n">
        <f aca="false">HF18-HF21</f>
        <v>-0.1989939</v>
      </c>
      <c r="HG27" s="1" t="n">
        <f aca="false">HG18-HG21</f>
        <v>0.99295083</v>
      </c>
      <c r="HH27" s="1" t="n">
        <f aca="false">HH18-HH21</f>
        <v>-0.079018112</v>
      </c>
      <c r="HI27" s="1" t="n">
        <f aca="false">HI18-HI21</f>
        <v>-0.1343559</v>
      </c>
      <c r="HJ27" s="1" t="n">
        <f aca="false">HJ18-HJ21</f>
        <v>0.16161226</v>
      </c>
      <c r="HK27" s="1" t="n">
        <f aca="false">HK18-HK21</f>
        <v>0.03385492</v>
      </c>
      <c r="HL27" s="1" t="n">
        <f aca="false">HL18-HL21</f>
        <v>0.19863419</v>
      </c>
      <c r="HM27" s="1" t="n">
        <f aca="false">HM18-HM21</f>
        <v>0.23354528</v>
      </c>
      <c r="HN27" s="1" t="n">
        <f aca="false">HN18-HN21</f>
        <v>0.17921129</v>
      </c>
      <c r="HO27" s="1" t="n">
        <f aca="false">HO18-HO21</f>
        <v>0.1024379</v>
      </c>
      <c r="HP27" s="1" t="n">
        <f aca="false">HP18-HP21</f>
        <v>0.0150750900000001</v>
      </c>
      <c r="HQ27" s="1" t="n">
        <f aca="false">HQ18-HQ21</f>
        <v>0.60158006</v>
      </c>
      <c r="HR27" s="1" t="n">
        <f aca="false">HR18-HR21</f>
        <v>-0.01938964</v>
      </c>
      <c r="HS27" s="1" t="n">
        <f aca="false">HS18-HS21</f>
        <v>-0.573658915</v>
      </c>
      <c r="HT27" s="1" t="n">
        <f aca="false">HT18-HT21</f>
        <v>0.12156497</v>
      </c>
      <c r="HU27" s="1" t="n">
        <f aca="false">HU18-HU21</f>
        <v>0.27289455</v>
      </c>
      <c r="HV27" s="1" t="n">
        <f aca="false">HV18-HV21</f>
        <v>-0.427794946</v>
      </c>
      <c r="HW27" s="1" t="n">
        <f aca="false">HW18-HW21</f>
        <v>-0.210176216</v>
      </c>
      <c r="HX27" s="1" t="n">
        <f aca="false">HX18-HX21</f>
        <v>0.189234454</v>
      </c>
      <c r="HY27" s="1" t="n">
        <f aca="false">HY18-HY21</f>
        <v>-0.36381528</v>
      </c>
      <c r="HZ27" s="1" t="n">
        <f aca="false">HZ18-HZ21</f>
        <v>-0.0386897300000001</v>
      </c>
      <c r="IA27" s="1" t="n">
        <f aca="false">IA18-IA21</f>
        <v>-0.16014281</v>
      </c>
      <c r="IB27" s="1" t="n">
        <f aca="false">IB18-IB21</f>
        <v>0.2132952</v>
      </c>
      <c r="IC27" s="1" t="n">
        <f aca="false">IC18-IC21</f>
        <v>-0.4603219</v>
      </c>
      <c r="ID27" s="1" t="n">
        <f aca="false">ID18-ID21</f>
        <v>-0.46279697</v>
      </c>
      <c r="IE27" s="1" t="n">
        <f aca="false">IE18-IE21</f>
        <v>-0.0599444</v>
      </c>
      <c r="IF27" s="1" t="n">
        <f aca="false">IF18-IF21</f>
        <v>-0.21565377</v>
      </c>
      <c r="IG27" s="1" t="n">
        <f aca="false">IG18-IG21</f>
        <v>-0.00558449999999999</v>
      </c>
      <c r="IH27" s="1" t="n">
        <f aca="false">IH18-IH21</f>
        <v>-1.87286681</v>
      </c>
      <c r="II27" s="1" t="n">
        <f aca="false">II18-II21</f>
        <v>0.240425855</v>
      </c>
      <c r="IJ27" s="1" t="n">
        <f aca="false">IJ18-IJ21</f>
        <v>-0.133488818</v>
      </c>
      <c r="IK27" s="1" t="n">
        <f aca="false">IK18-IK21</f>
        <v>-0.166555246</v>
      </c>
      <c r="IL27" s="1" t="n">
        <f aca="false">IL18-IL21</f>
        <v>-0.46960723</v>
      </c>
      <c r="IM27" s="1" t="n">
        <f aca="false">IM18-IM21</f>
        <v>0.01608364</v>
      </c>
      <c r="IN27" s="1" t="n">
        <f aca="false">IN18-IN21</f>
        <v>0.114042531</v>
      </c>
      <c r="IO27" s="1" t="n">
        <f aca="false">IO18-IO21</f>
        <v>0.2963763</v>
      </c>
      <c r="IP27" s="1" t="n">
        <f aca="false">IP18-IP21</f>
        <v>-0.47874839</v>
      </c>
      <c r="IQ27" s="1" t="n">
        <f aca="false">IQ18-IQ21</f>
        <v>-0.469536042</v>
      </c>
      <c r="IR27" s="1" t="n">
        <f aca="false">IR18-IR21</f>
        <v>0.13907017</v>
      </c>
      <c r="IS27" s="1" t="n">
        <f aca="false">IS18-IS21</f>
        <v>-0.01600486</v>
      </c>
      <c r="IT27" s="1" t="n">
        <f aca="false">IT18-IT21</f>
        <v>0.17592764</v>
      </c>
      <c r="IU27" s="1" t="n">
        <f aca="false">IU18-IU21</f>
        <v>-0.28025607</v>
      </c>
      <c r="IV27" s="1" t="n">
        <f aca="false">IV18-IV21</f>
        <v>0.2104906</v>
      </c>
      <c r="IW27" s="1" t="n">
        <f aca="false">IW18-IW21</f>
        <v>-0.21470207</v>
      </c>
      <c r="IX27" s="1" t="n">
        <f aca="false">IX18-IX21</f>
        <v>0.44023216</v>
      </c>
      <c r="IY27" s="1" t="n">
        <f aca="false">IY18-IY21</f>
        <v>0.28645505</v>
      </c>
      <c r="IZ27" s="1" t="n">
        <f aca="false">IZ18-IZ21</f>
        <v>-0.38992074</v>
      </c>
      <c r="JA27" s="1" t="n">
        <f aca="false">JA18-JA21</f>
        <v>0.61654058</v>
      </c>
      <c r="JB27" s="1" t="n">
        <f aca="false">JB18-JB21</f>
        <v>0.16642968</v>
      </c>
      <c r="JC27" s="1" t="n">
        <f aca="false">JC18-JC21</f>
        <v>0.00849055000000001</v>
      </c>
      <c r="JD27" s="1" t="n">
        <f aca="false">JD18-JD21</f>
        <v>-0.62966024</v>
      </c>
      <c r="JE27" s="1" t="n">
        <f aca="false">JE18-JE21</f>
        <v>0.09664244</v>
      </c>
      <c r="JF27" s="1" t="n">
        <f aca="false">JF18-JF21</f>
        <v>-0.318387665</v>
      </c>
      <c r="JG27" s="1" t="n">
        <f aca="false">JG18-JG21</f>
        <v>-0.08129873</v>
      </c>
      <c r="JH27" s="1" t="n">
        <f aca="false">JH18-JH21</f>
        <v>0.22647752</v>
      </c>
      <c r="JI27" s="1" t="n">
        <f aca="false">JI18-JI21</f>
        <v>-0.22842075</v>
      </c>
      <c r="JJ27" s="1" t="n">
        <f aca="false">JJ18-JJ21</f>
        <v>0.81750496</v>
      </c>
      <c r="JK27" s="1" t="n">
        <f aca="false">JK18-JK21</f>
        <v>-0.09764293</v>
      </c>
      <c r="JL27" s="1" t="n">
        <f aca="false">JL18-JL21</f>
        <v>0.677202214</v>
      </c>
      <c r="JM27" s="1" t="n">
        <f aca="false">JM18-JM21</f>
        <v>0.60618067</v>
      </c>
      <c r="JN27" s="1" t="n">
        <f aca="false">JN18-JN21</f>
        <v>-0.104931674</v>
      </c>
      <c r="JO27" s="1" t="n">
        <f aca="false">JO18-JO21</f>
        <v>0.361480837</v>
      </c>
      <c r="JP27" s="1" t="n">
        <f aca="false">JP18-JP21</f>
        <v>0.291230979</v>
      </c>
      <c r="JQ27" s="1" t="n">
        <f aca="false">JQ18-JQ21</f>
        <v>-0.03961985</v>
      </c>
      <c r="JR27" s="1" t="n">
        <f aca="false">JR18-JR21</f>
        <v>-0.15143638</v>
      </c>
      <c r="JS27" s="1" t="n">
        <f aca="false">JS18-JS21</f>
        <v>0.18378491</v>
      </c>
      <c r="JT27" s="1" t="n">
        <f aca="false">JT18-JT21</f>
        <v>-0.105718815</v>
      </c>
      <c r="JU27" s="1" t="n">
        <f aca="false">JU18-JU21</f>
        <v>0.21726638</v>
      </c>
      <c r="JV27" s="1" t="n">
        <f aca="false">JV18-JV21</f>
        <v>0.1530524</v>
      </c>
      <c r="JW27" s="1" t="n">
        <f aca="false">JW18-JW21</f>
        <v>-1.62600000001012E-005</v>
      </c>
      <c r="JX27" s="1" t="n">
        <f aca="false">JX18-JX21</f>
        <v>0.36579005</v>
      </c>
      <c r="JY27" s="1" t="n">
        <f aca="false">JY18-JY21</f>
        <v>-0.09914267</v>
      </c>
      <c r="JZ27" s="1" t="n">
        <f aca="false">JZ18-JZ21</f>
        <v>0.02391044</v>
      </c>
      <c r="KA27" s="1" t="n">
        <f aca="false">KA18-KA21</f>
        <v>-0.42333045</v>
      </c>
      <c r="KB27" s="1" t="n">
        <f aca="false">KB18-KB21</f>
        <v>-0.09641995</v>
      </c>
      <c r="KC27" s="1" t="n">
        <f aca="false">KC18-KC21</f>
        <v>-0.245118443</v>
      </c>
      <c r="KD27" s="1" t="n">
        <f aca="false">KD18-KD21</f>
        <v>-0.1888588</v>
      </c>
      <c r="KE27" s="1" t="n">
        <f aca="false">KE18-KE21</f>
        <v>-0.116830952</v>
      </c>
      <c r="KF27" s="1" t="n">
        <f aca="false">KF18-KF21</f>
        <v>0.0182468</v>
      </c>
      <c r="KG27" s="1" t="n">
        <f aca="false">KG18-KG21</f>
        <v>-0.000393199999999982</v>
      </c>
      <c r="KH27" s="1" t="n">
        <f aca="false">KH18-KH21</f>
        <v>0.34510878</v>
      </c>
      <c r="KI27" s="1" t="n">
        <f aca="false">KI18-KI21</f>
        <v>-0.00778253396</v>
      </c>
      <c r="KJ27" s="1" t="n">
        <f aca="false">KJ18-KJ21</f>
        <v>-0.04403963</v>
      </c>
      <c r="KK27" s="1" t="n">
        <f aca="false">KK18-KK21</f>
        <v>0.0314633</v>
      </c>
      <c r="KL27" s="1" t="n">
        <f aca="false">KL18-KL21</f>
        <v>1.80000000016278E-007</v>
      </c>
      <c r="KM27" s="1" t="n">
        <f aca="false">KM18-KM21</f>
        <v>0.00384180000000001</v>
      </c>
      <c r="KN27" s="1" t="n">
        <f aca="false">KN18-KN21</f>
        <v>0.361092</v>
      </c>
      <c r="KO27" s="1" t="n">
        <f aca="false">KO18-KO21</f>
        <v>-0.39202626</v>
      </c>
      <c r="KP27" s="1" t="n">
        <f aca="false">KP18-KP21</f>
        <v>-0.2855018</v>
      </c>
      <c r="KQ27" s="1" t="n">
        <f aca="false">KQ18-KQ21</f>
        <v>0.1221698</v>
      </c>
      <c r="KR27" s="1" t="n">
        <f aca="false">KR18-KR21</f>
        <v>0.54673542</v>
      </c>
      <c r="KS27" s="1" t="n">
        <f aca="false">KS18-KS21</f>
        <v>0.000391070000000049</v>
      </c>
      <c r="KT27" s="1" t="n">
        <f aca="false">KT18-KT21</f>
        <v>0.1045974</v>
      </c>
      <c r="KU27" s="1" t="n">
        <f aca="false">KU18-KU21</f>
        <v>-0.0503201299999999</v>
      </c>
      <c r="KV27" s="1" t="n">
        <f aca="false">KV18-KV21</f>
        <v>-0.0915467</v>
      </c>
      <c r="KW27" s="1" t="n">
        <f aca="false">KW18-KW21</f>
        <v>0.06830433</v>
      </c>
      <c r="KX27" s="1" t="n">
        <f aca="false">KX18-KX21</f>
        <v>0.000775099999999918</v>
      </c>
      <c r="KY27" s="1" t="n">
        <f aca="false">KY18-KY21</f>
        <v>-0.20200366</v>
      </c>
      <c r="KZ27" s="1" t="n">
        <f aca="false">KZ18-KZ21</f>
        <v>0.63983644</v>
      </c>
      <c r="LA27" s="1" t="n">
        <f aca="false">LA18-LA21</f>
        <v>-0.034497955</v>
      </c>
      <c r="LB27" s="1" t="n">
        <f aca="false">LB18-LB21</f>
        <v>-0.58899663</v>
      </c>
      <c r="LC27" s="1" t="n">
        <f aca="false">LC18-LC21</f>
        <v>0.0133348</v>
      </c>
      <c r="LD27" s="1" t="n">
        <f aca="false">LD18-LD21</f>
        <v>-0.00770206000000007</v>
      </c>
      <c r="LE27" s="1" t="n">
        <f aca="false">LE18-LE21</f>
        <v>0.31322481</v>
      </c>
      <c r="LF27" s="1" t="n">
        <f aca="false">LF18-LF21</f>
        <v>0.04916656</v>
      </c>
      <c r="LG27" s="1" t="n">
        <f aca="false">LG18-LG21</f>
        <v>0.1483696</v>
      </c>
      <c r="LH27" s="1" t="n">
        <f aca="false">LH18-LH21</f>
        <v>0.0133405</v>
      </c>
      <c r="LI27" s="1" t="n">
        <f aca="false">LI18-LI21</f>
        <v>-0.16170226</v>
      </c>
      <c r="LJ27" s="1" t="n">
        <f aca="false">LJ18-LJ21</f>
        <v>-0.02301024</v>
      </c>
      <c r="LK27" s="1" t="n">
        <f aca="false">LK18-LK21</f>
        <v>0.01713718</v>
      </c>
      <c r="LL27" s="1" t="n">
        <f aca="false">LL18-LL21</f>
        <v>-0.11354144</v>
      </c>
      <c r="LM27" s="1" t="n">
        <f aca="false">LM18-LM21</f>
        <v>0.15596202</v>
      </c>
      <c r="LN27" s="1" t="n">
        <f aca="false">LN18-LN21</f>
        <v>-0.2001204</v>
      </c>
      <c r="LO27" s="1" t="n">
        <f aca="false">LO18-LO21</f>
        <v>-0.093833235</v>
      </c>
      <c r="LP27" s="1" t="n">
        <f aca="false">LP18-LP21</f>
        <v>-0.20264929</v>
      </c>
      <c r="LQ27" s="1" t="n">
        <f aca="false">LQ18-LQ21</f>
        <v>0.0884815999999999</v>
      </c>
      <c r="LR27" s="1" t="n">
        <f aca="false">LR18-LR21</f>
        <v>0.0837975</v>
      </c>
      <c r="LS27" s="1" t="n">
        <f aca="false">LS18-LS21</f>
        <v>-0.01605817</v>
      </c>
      <c r="LT27" s="1" t="n">
        <f aca="false">LT18-LT21</f>
        <v>-0.43436316</v>
      </c>
      <c r="LU27" s="1" t="n">
        <f aca="false">LU18-LU21</f>
        <v>-0.12537476</v>
      </c>
      <c r="LV27" s="1" t="n">
        <f aca="false">LV18-LV21</f>
        <v>-0.162876717</v>
      </c>
      <c r="LW27" s="1" t="n">
        <f aca="false">LW18-LW21</f>
        <v>0.28541383</v>
      </c>
      <c r="LX27" s="1" t="n">
        <f aca="false">LX18-LX21</f>
        <v>-0.11641586</v>
      </c>
      <c r="LY27" s="1" t="n">
        <f aca="false">LY18-LY21</f>
        <v>-0.1035897</v>
      </c>
      <c r="LZ27" s="1" t="n">
        <f aca="false">LZ18-LZ21</f>
        <v>-0.55614578</v>
      </c>
      <c r="MA27" s="1" t="n">
        <f aca="false">MA18-MA21</f>
        <v>0.23289044</v>
      </c>
      <c r="MB27" s="1" t="n">
        <f aca="false">MB18-MB21</f>
        <v>0.35839955</v>
      </c>
      <c r="MC27" s="1" t="n">
        <f aca="false">MC18-MC21</f>
        <v>-0.3931892696</v>
      </c>
      <c r="MD27" s="1" t="n">
        <f aca="false">MD18-MD21</f>
        <v>-0.1741102</v>
      </c>
      <c r="ME27" s="1" t="n">
        <f aca="false">ME18-ME21</f>
        <v>0.16404633</v>
      </c>
      <c r="MF27" s="1" t="n">
        <f aca="false">MF18-MF21</f>
        <v>-0.38827353</v>
      </c>
      <c r="MG27" s="1" t="n">
        <f aca="false">MG18-MG21</f>
        <v>-0.600050155</v>
      </c>
      <c r="MH27" s="1" t="n">
        <f aca="false">MH18-MH21</f>
        <v>0.14019642</v>
      </c>
      <c r="MI27" s="1" t="n">
        <f aca="false">MI18-MI21</f>
        <v>-0.446563557</v>
      </c>
      <c r="MJ27" s="1" t="n">
        <f aca="false">MJ18-MJ21</f>
        <v>-0.4027498</v>
      </c>
      <c r="MK27" s="1" t="n">
        <f aca="false">MK18-MK21</f>
        <v>0.16519686</v>
      </c>
      <c r="ML27" s="1" t="n">
        <f aca="false">ML18-ML21</f>
        <v>0.66096225</v>
      </c>
      <c r="MM27" s="1" t="n">
        <f aca="false">MM18-MM21</f>
        <v>-0.05433234</v>
      </c>
      <c r="MN27" s="1" t="n">
        <f aca="false">MN18-MN21</f>
        <v>0.00248349999999997</v>
      </c>
      <c r="MO27" s="1" t="n">
        <f aca="false">MO18-MO21</f>
        <v>0.41565993</v>
      </c>
      <c r="MP27" s="1" t="n">
        <f aca="false">MP18-MP21</f>
        <v>-0.0243217</v>
      </c>
      <c r="MQ27" s="1" t="n">
        <f aca="false">MQ18-MQ21</f>
        <v>-0.245529</v>
      </c>
      <c r="MR27" s="1" t="n">
        <f aca="false">MR18-MR21</f>
        <v>-0.21008225</v>
      </c>
      <c r="MS27" s="1" t="n">
        <f aca="false">MS18-MS21</f>
        <v>-0.09879112</v>
      </c>
      <c r="MT27" s="1" t="n">
        <f aca="false">MT18-MT21</f>
        <v>0.4380069</v>
      </c>
      <c r="MU27" s="1" t="n">
        <f aca="false">MU18-MU21</f>
        <v>0.000438849999999991</v>
      </c>
      <c r="MV27" s="1" t="n">
        <f aca="false">MV18-MV21</f>
        <v>-0.02739484</v>
      </c>
      <c r="MW27" s="1" t="n">
        <f aca="false">MW18-MW21</f>
        <v>0.400344215</v>
      </c>
      <c r="MX27" s="1" t="n">
        <f aca="false">MX18-MX21</f>
        <v>0.141294326</v>
      </c>
      <c r="MY27" s="1" t="n">
        <f aca="false">MY18-MY21</f>
        <v>0.03773516</v>
      </c>
      <c r="MZ27" s="1" t="n">
        <f aca="false">MZ18-MZ21</f>
        <v>0.12424373</v>
      </c>
      <c r="NA27" s="1" t="n">
        <f aca="false">NA18-NA21</f>
        <v>-0.207719986</v>
      </c>
      <c r="NB27" s="1" t="n">
        <f aca="false">NB18-NB21</f>
        <v>0.0421121299999999</v>
      </c>
      <c r="NC27" s="1" t="n">
        <f aca="false">NC18-NC21</f>
        <v>0.321638685</v>
      </c>
      <c r="ND27" s="1" t="n">
        <f aca="false">ND18-ND21</f>
        <v>0.09150002</v>
      </c>
      <c r="NE27" s="1" t="n">
        <f aca="false">NE18-NE21</f>
        <v>0.02364072</v>
      </c>
      <c r="NF27" s="1" t="n">
        <f aca="false">NF18-NF21</f>
        <v>-0.03156094</v>
      </c>
      <c r="NG27" s="1" t="n">
        <f aca="false">NG18-NG21</f>
        <v>-0.05953065</v>
      </c>
      <c r="NH27" s="1" t="n">
        <f aca="false">NH18-NH21</f>
        <v>0.13541538</v>
      </c>
      <c r="NI27" s="1" t="n">
        <f aca="false">NI18-NI21</f>
        <v>-0.17523703</v>
      </c>
      <c r="NJ27" s="1" t="n">
        <f aca="false">NJ18-NJ21</f>
        <v>0.24875884</v>
      </c>
      <c r="NK27" s="1" t="n">
        <f aca="false">NK18-NK21</f>
        <v>-0.31645662</v>
      </c>
      <c r="NL27" s="1" t="n">
        <f aca="false">NL18-NL21</f>
        <v>-0.170004682</v>
      </c>
      <c r="NM27" s="1" t="n">
        <f aca="false">NM18-NM21</f>
        <v>-0.000144350000000015</v>
      </c>
      <c r="NN27" s="1" t="n">
        <f aca="false">NN18-NN21</f>
        <v>0.00217296</v>
      </c>
      <c r="NO27" s="1" t="n">
        <f aca="false">NO18-NO21</f>
        <v>-0.2626798</v>
      </c>
      <c r="NP27" s="1" t="n">
        <f aca="false">NP18-NP21</f>
        <v>0.11363112</v>
      </c>
      <c r="NQ27" s="1" t="n">
        <f aca="false">NQ18-NQ21</f>
        <v>-0.06544191</v>
      </c>
      <c r="NR27" s="1" t="n">
        <f aca="false">NR18-NR21</f>
        <v>-0.0970814600000001</v>
      </c>
      <c r="NS27" s="1" t="n">
        <f aca="false">NS18-NS21</f>
        <v>-0.50652434</v>
      </c>
      <c r="NT27" s="1" t="n">
        <f aca="false">NT18-NT21</f>
        <v>0.228481644</v>
      </c>
      <c r="NU27" s="1" t="n">
        <f aca="false">NU18-NU21</f>
        <v>0.29880378</v>
      </c>
      <c r="NV27" s="1" t="n">
        <f aca="false">NV18-NV21</f>
        <v>-0.11482515</v>
      </c>
      <c r="NW27" s="1" t="n">
        <f aca="false">NW18-NW21</f>
        <v>-0.25281596</v>
      </c>
      <c r="NX27" s="1" t="n">
        <f aca="false">NX18-NX21</f>
        <v>0.40485678</v>
      </c>
      <c r="NY27" s="1" t="n">
        <f aca="false">NY18-NY21</f>
        <v>0.14399243</v>
      </c>
      <c r="NZ27" s="1" t="n">
        <f aca="false">NZ18-NZ21</f>
        <v>-0.013135605</v>
      </c>
      <c r="OA27" s="1" t="n">
        <f aca="false">OA18-OA21</f>
        <v>-0.26774675</v>
      </c>
      <c r="OB27" s="1" t="n">
        <f aca="false">OB18-OB21</f>
        <v>0.369772644</v>
      </c>
      <c r="OC27" s="1" t="n">
        <f aca="false">OC18-OC21</f>
        <v>-0.565462844</v>
      </c>
      <c r="OD27" s="1" t="n">
        <f aca="false">OD18-OD21</f>
        <v>-0.155595888</v>
      </c>
      <c r="OE27" s="1" t="n">
        <f aca="false">OE18-OE21</f>
        <v>0.19030194</v>
      </c>
      <c r="OF27" s="1" t="n">
        <f aca="false">OF18-OF21</f>
        <v>-0.19293408</v>
      </c>
      <c r="OG27" s="1" t="n">
        <f aca="false">OG18-OG21</f>
        <v>-0.2095154</v>
      </c>
      <c r="OH27" s="1" t="n">
        <f aca="false">OH18-OH21</f>
        <v>-0.21383393</v>
      </c>
      <c r="OI27" s="1" t="n">
        <f aca="false">OI18-OI21</f>
        <v>0.03581354</v>
      </c>
      <c r="OJ27" s="1" t="n">
        <f aca="false">OJ18-OJ21</f>
        <v>0.02215379</v>
      </c>
      <c r="OK27" s="1" t="n">
        <f aca="false">OK18-OK21</f>
        <v>0.06735504</v>
      </c>
      <c r="OL27" s="1" t="n">
        <f aca="false">OL18-OL21</f>
        <v>0.09995504</v>
      </c>
      <c r="OM27" s="1" t="n">
        <f aca="false">OM18-OM21</f>
        <v>-0.0799696</v>
      </c>
      <c r="ON27" s="1" t="n">
        <f aca="false">ON18-ON21</f>
        <v>-0.04570835</v>
      </c>
      <c r="OO27" s="1" t="n">
        <f aca="false">OO18-OO21</f>
        <v>0.07728873</v>
      </c>
      <c r="OP27" s="1" t="n">
        <f aca="false">OP18-OP21</f>
        <v>0.28609281</v>
      </c>
      <c r="OQ27" s="1" t="n">
        <f aca="false">OQ18-OQ21</f>
        <v>0.00204416000000007</v>
      </c>
      <c r="OR27" s="1" t="n">
        <f aca="false">OR18-OR21</f>
        <v>0.232834622</v>
      </c>
      <c r="OS27" s="1" t="n">
        <f aca="false">OS18-OS21</f>
        <v>0.39541055</v>
      </c>
      <c r="OT27" s="1" t="n">
        <f aca="false">OT18-OT21</f>
        <v>0.54230056</v>
      </c>
      <c r="OU27" s="1" t="n">
        <f aca="false">OU18-OU21</f>
        <v>0.0937304</v>
      </c>
      <c r="OV27" s="1" t="n">
        <f aca="false">OV18-OV21</f>
        <v>0.12091074</v>
      </c>
      <c r="OW27" s="1" t="n">
        <f aca="false">OW18-OW21</f>
        <v>0.123429394</v>
      </c>
      <c r="OX27" s="1" t="n">
        <f aca="false">OX18-OX21</f>
        <v>-0.20386873</v>
      </c>
      <c r="OY27" s="1" t="n">
        <f aca="false">OY18-OY21</f>
        <v>0.1045626</v>
      </c>
      <c r="OZ27" s="1" t="n">
        <f aca="false">OZ18-OZ21</f>
        <v>-0.6310698</v>
      </c>
      <c r="PA27" s="1" t="n">
        <f aca="false">PA18-PA21</f>
        <v>-0.06886092</v>
      </c>
      <c r="PB27" s="1" t="n">
        <f aca="false">PB18-PB21</f>
        <v>-8.72500000000942E-005</v>
      </c>
      <c r="PC27" s="1" t="n">
        <f aca="false">PC18-PC21</f>
        <v>-0.29345721</v>
      </c>
      <c r="PD27" s="1" t="n">
        <f aca="false">PD18-PD21</f>
        <v>0.0133027</v>
      </c>
      <c r="PE27" s="1" t="n">
        <f aca="false">PE18-PE21</f>
        <v>-0.00547064000000008</v>
      </c>
      <c r="PF27" s="1" t="n">
        <f aca="false">PF18-PF21</f>
        <v>-2.51000000000001E-005</v>
      </c>
      <c r="PG27" s="1" t="n">
        <f aca="false">PG18-PG21</f>
        <v>-0.1001631</v>
      </c>
      <c r="PH27" s="1" t="n">
        <f aca="false">PH18-PH21</f>
        <v>-0.11895255</v>
      </c>
      <c r="PI27" s="1" t="n">
        <f aca="false">PI18-PI21</f>
        <v>-0.000314200000000042</v>
      </c>
      <c r="PJ27" s="1" t="n">
        <f aca="false">PJ18-PJ21</f>
        <v>-0.0211689</v>
      </c>
      <c r="PK27" s="1" t="n">
        <f aca="false">PK18-PK21</f>
        <v>-0.30839799</v>
      </c>
      <c r="PL27" s="1" t="n">
        <f aca="false">PL18-PL21</f>
        <v>-0.0569366000000001</v>
      </c>
      <c r="PM27" s="1" t="n">
        <f aca="false">PM18-PM21</f>
        <v>0.28742139</v>
      </c>
      <c r="PN27" s="1" t="n">
        <f aca="false">PN18-PN21</f>
        <v>0.455358894</v>
      </c>
      <c r="PO27" s="1" t="n">
        <f aca="false">PO18-PO21</f>
        <v>-0.310963885</v>
      </c>
      <c r="PP27" s="1" t="n">
        <f aca="false">PP18-PP21</f>
        <v>0.039032231</v>
      </c>
      <c r="PQ27" s="1" t="n">
        <f aca="false">PQ18-PQ21</f>
        <v>0.20418888</v>
      </c>
      <c r="PR27" s="1" t="n">
        <f aca="false">PR18-PR21</f>
        <v>-0.12093785</v>
      </c>
      <c r="PS27" s="1" t="n">
        <f aca="false">PS18-PS21</f>
        <v>-0.37026584</v>
      </c>
      <c r="PT27" s="1" t="n">
        <f aca="false">PT18-PT21</f>
        <v>-0.0655894856</v>
      </c>
      <c r="PU27" s="1" t="n">
        <f aca="false">PU18-PU21</f>
        <v>0.0424437400000001</v>
      </c>
      <c r="PV27" s="1" t="n">
        <f aca="false">PV18-PV21</f>
        <v>-0.10807083</v>
      </c>
      <c r="PW27" s="1" t="n">
        <f aca="false">PW18-PW21</f>
        <v>0.14695312</v>
      </c>
      <c r="PX27" s="1" t="n">
        <f aca="false">PX18-PX21</f>
        <v>-2.40000000006901E-006</v>
      </c>
      <c r="PY27" s="1" t="n">
        <f aca="false">PY18-PY21</f>
        <v>5.99999999684187E-008</v>
      </c>
      <c r="PZ27" s="1" t="n">
        <f aca="false">PZ18-PZ21</f>
        <v>-0.0179416</v>
      </c>
      <c r="QA27" s="1" t="n">
        <f aca="false">QA18-QA21</f>
        <v>-0.021852875</v>
      </c>
      <c r="QB27" s="1" t="n">
        <f aca="false">QB18-QB21</f>
        <v>0.13805716</v>
      </c>
      <c r="QC27" s="1" t="n">
        <f aca="false">QC18-QC21</f>
        <v>-0.2370365</v>
      </c>
      <c r="QD27" s="1" t="n">
        <f aca="false">QD18-QD21</f>
        <v>-0.28432512</v>
      </c>
      <c r="QE27" s="1" t="n">
        <f aca="false">QE18-QE21</f>
        <v>0.527960356</v>
      </c>
      <c r="QF27" s="1" t="n">
        <f aca="false">QF18-QF21</f>
        <v>0.38395149</v>
      </c>
      <c r="QG27" s="1" t="n">
        <f aca="false">QG18-QG21</f>
        <v>0.04585052</v>
      </c>
      <c r="QH27" s="1" t="n">
        <f aca="false">QH18-QH21</f>
        <v>-0.2746557</v>
      </c>
      <c r="QI27" s="1" t="n">
        <f aca="false">QI18-QI21</f>
        <v>-0.28414658</v>
      </c>
      <c r="QJ27" s="1" t="n">
        <f aca="false">QJ18-QJ21</f>
        <v>0.2267989</v>
      </c>
      <c r="QK27" s="1" t="n">
        <f aca="false">QK18-QK21</f>
        <v>0.00490145999999997</v>
      </c>
      <c r="QL27" s="1" t="n">
        <f aca="false">QL18-QL21</f>
        <v>-0.461032394</v>
      </c>
      <c r="QM27" s="1" t="n">
        <f aca="false">QM18-QM21</f>
        <v>-0.10078708</v>
      </c>
      <c r="QN27" s="1" t="n">
        <f aca="false">QN18-QN21</f>
        <v>-0.2856803</v>
      </c>
      <c r="QO27" s="1" t="n">
        <f aca="false">QO18-QO21</f>
        <v>-0.05188545</v>
      </c>
      <c r="QP27" s="1" t="n">
        <f aca="false">QP18-QP21</f>
        <v>-0.3590337</v>
      </c>
      <c r="QQ27" s="1" t="n">
        <f aca="false">QQ18-QQ21</f>
        <v>0.0140189000000001</v>
      </c>
      <c r="QR27" s="1" t="n">
        <f aca="false">QR18-QR21</f>
        <v>-5.39999999993324E-006</v>
      </c>
      <c r="QS27" s="1" t="n">
        <f aca="false">QS18-QS21</f>
        <v>0.2741471</v>
      </c>
      <c r="QT27" s="1" t="n">
        <f aca="false">QT18-QT21</f>
        <v>0.56293202</v>
      </c>
      <c r="QU27" s="1" t="n">
        <f aca="false">QU18-QU21</f>
        <v>0.00520799999999999</v>
      </c>
      <c r="QV27" s="1" t="n">
        <f aca="false">QV18-QV21</f>
        <v>0.12064946</v>
      </c>
      <c r="QW27" s="1" t="n">
        <f aca="false">QW18-QW21</f>
        <v>0.013235</v>
      </c>
      <c r="QX27" s="1" t="n">
        <f aca="false">QX18-QX21</f>
        <v>0.00252789999999992</v>
      </c>
      <c r="QY27" s="1" t="n">
        <f aca="false">QY18-QY21</f>
        <v>-0.22221619</v>
      </c>
      <c r="QZ27" s="1" t="n">
        <f aca="false">QZ18-QZ21</f>
        <v>0.36914169</v>
      </c>
      <c r="RA27" s="1" t="n">
        <f aca="false">RA18-RA21</f>
        <v>-0.14154098</v>
      </c>
      <c r="RB27" s="1" t="n">
        <f aca="false">RB18-RB21</f>
        <v>-0.33130593</v>
      </c>
      <c r="RC27" s="1" t="n">
        <f aca="false">RC18-RC21</f>
        <v>-0.45165599</v>
      </c>
      <c r="RD27" s="1" t="n">
        <f aca="false">RD18-RD21</f>
        <v>-0.1250857</v>
      </c>
      <c r="RE27" s="1" t="n">
        <f aca="false">RE18-RE21</f>
        <v>0.00019155999999998</v>
      </c>
      <c r="RF27" s="1" t="n">
        <f aca="false">RF18-RF21</f>
        <v>-0.40115739</v>
      </c>
      <c r="RG27" s="1" t="n">
        <f aca="false">RG18-RG21</f>
        <v>-0.16231733</v>
      </c>
      <c r="RH27" s="1" t="n">
        <f aca="false">RH18-RH21</f>
        <v>0.12298262</v>
      </c>
      <c r="RI27" s="1" t="n">
        <f aca="false">RI18-RI21</f>
        <v>-0.0896278</v>
      </c>
      <c r="RJ27" s="1" t="n">
        <f aca="false">RJ18-RJ21</f>
        <v>-0.24432167</v>
      </c>
      <c r="RK27" s="1" t="n">
        <f aca="false">RK18-RK21</f>
        <v>0.07094084</v>
      </c>
      <c r="RL27" s="1" t="n">
        <f aca="false">RL18-RL21</f>
        <v>-0.10269005</v>
      </c>
      <c r="RM27" s="1" t="n">
        <f aca="false">RM18-RM21</f>
        <v>-0.30216936</v>
      </c>
      <c r="RN27" s="1" t="n">
        <f aca="false">RN18-RN21</f>
        <v>0.24449975</v>
      </c>
      <c r="RO27" s="1" t="n">
        <f aca="false">RO18-RO21</f>
        <v>-0.00797868000000002</v>
      </c>
      <c r="RP27" s="1" t="n">
        <f aca="false">RP18-RP21</f>
        <v>-1.54282405</v>
      </c>
      <c r="RQ27" s="1" t="n">
        <f aca="false">RQ18-RQ21</f>
        <v>0.06113279</v>
      </c>
      <c r="RR27" s="1" t="n">
        <f aca="false">RR18-RR21</f>
        <v>0.63799396</v>
      </c>
      <c r="RS27" s="1" t="n">
        <f aca="false">RS18-RS21</f>
        <v>-0.24225633</v>
      </c>
      <c r="RT27" s="1" t="n">
        <f aca="false">RT18-RT21</f>
        <v>-0.06374153</v>
      </c>
      <c r="RU27" s="1" t="n">
        <f aca="false">RU18-RU21</f>
        <v>0.04426903</v>
      </c>
      <c r="RV27" s="1" t="n">
        <f aca="false">RV18-RV21</f>
        <v>-0.510399994</v>
      </c>
      <c r="RW27" s="1" t="n">
        <f aca="false">RW18-RW21</f>
        <v>-0.08269531</v>
      </c>
      <c r="RX27" s="1" t="n">
        <f aca="false">RX18-RX21</f>
        <v>0.18507457</v>
      </c>
      <c r="RY27" s="1" t="n">
        <f aca="false">RY18-RY21</f>
        <v>0.00787172999999999</v>
      </c>
      <c r="RZ27" s="1" t="n">
        <f aca="false">RZ18-RZ21</f>
        <v>0.198637153</v>
      </c>
      <c r="SA27" s="1" t="n">
        <f aca="false">SA18-SA21</f>
        <v>0.116978</v>
      </c>
      <c r="SB27" s="1" t="n">
        <f aca="false">SB18-SB21</f>
        <v>-0.19337232</v>
      </c>
      <c r="SC27" s="1" t="n">
        <f aca="false">SC18-SC21</f>
        <v>-0.27124441</v>
      </c>
      <c r="SD27" s="1" t="n">
        <f aca="false">SD18-SD21</f>
        <v>0.2890863</v>
      </c>
      <c r="SE27" s="1" t="n">
        <f aca="false">SE18-SE21</f>
        <v>0.1111769564</v>
      </c>
      <c r="SF27" s="1" t="n">
        <f aca="false">SF18-SF21</f>
        <v>0.39327458</v>
      </c>
      <c r="SG27" s="1" t="n">
        <f aca="false">SG18-SG21</f>
        <v>0.00011810000000001</v>
      </c>
      <c r="SH27" s="1" t="n">
        <f aca="false">SH18-SH21</f>
        <v>0.12743836</v>
      </c>
      <c r="SI27" s="1" t="n">
        <f aca="false">SI18-SI21</f>
        <v>0.37993734</v>
      </c>
      <c r="SJ27" s="1" t="n">
        <f aca="false">SJ18-SJ21</f>
        <v>0.21382034</v>
      </c>
      <c r="SK27" s="1" t="n">
        <f aca="false">SK18-SK21</f>
        <v>0.05056431</v>
      </c>
      <c r="SL27" s="1" t="n">
        <f aca="false">SL18-SL21</f>
        <v>-0.4085841</v>
      </c>
      <c r="SM27" s="1" t="n">
        <f aca="false">SM18-SM21</f>
        <v>-0.44883622</v>
      </c>
      <c r="SN27" s="1" t="n">
        <f aca="false">SN18-SN21</f>
        <v>-0.11681795</v>
      </c>
      <c r="SO27" s="1" t="n">
        <f aca="false">SO18-SO21</f>
        <v>0.22519669</v>
      </c>
      <c r="SP27" s="1" t="n">
        <f aca="false">SP18-SP21</f>
        <v>0.07473084</v>
      </c>
      <c r="SQ27" s="1" t="n">
        <f aca="false">SQ18-SQ21</f>
        <v>0.07164905</v>
      </c>
      <c r="SR27" s="1" t="n">
        <f aca="false">SR18-SR21</f>
        <v>-0.50605199</v>
      </c>
      <c r="SS27" s="1" t="n">
        <f aca="false">SS18-SS21</f>
        <v>0.467914855</v>
      </c>
    </row>
    <row r="28" customFormat="false" ht="12.8" hidden="false" customHeight="false" outlineLevel="0" collapsed="false">
      <c r="A28" s="1" t="s">
        <v>515</v>
      </c>
      <c r="B28" s="1" t="n">
        <f aca="false">B19-B22</f>
        <v>0.131315</v>
      </c>
      <c r="C28" s="1" t="n">
        <f aca="false">C19-C22</f>
        <v>-0.08923811</v>
      </c>
      <c r="D28" s="1" t="n">
        <f aca="false">D19-D22</f>
        <v>-0.11083801</v>
      </c>
      <c r="E28" s="1" t="n">
        <f aca="false">E19-E22</f>
        <v>0.010089628</v>
      </c>
      <c r="F28" s="1" t="n">
        <f aca="false">F19-F22</f>
        <v>-0.15243244</v>
      </c>
      <c r="G28" s="1" t="n">
        <f aca="false">G19-G22</f>
        <v>-0.33123907</v>
      </c>
      <c r="H28" s="1" t="n">
        <f aca="false">H19-H22</f>
        <v>-0.3534081</v>
      </c>
      <c r="I28" s="1" t="n">
        <f aca="false">I19-I22</f>
        <v>0.16528655</v>
      </c>
      <c r="J28" s="1" t="n">
        <f aca="false">J19-J22</f>
        <v>-0.359952667</v>
      </c>
      <c r="K28" s="1" t="n">
        <f aca="false">K19-K22</f>
        <v>-0.01471085</v>
      </c>
      <c r="L28" s="1" t="n">
        <f aca="false">L19-L22</f>
        <v>0.0654686299999999</v>
      </c>
      <c r="M28" s="1" t="n">
        <f aca="false">M19-M22</f>
        <v>-0.380529029</v>
      </c>
      <c r="N28" s="1" t="n">
        <f aca="false">N19-N22</f>
        <v>0.03428063</v>
      </c>
      <c r="O28" s="1" t="n">
        <f aca="false">O19-O22</f>
        <v>-0.12197686</v>
      </c>
      <c r="P28" s="1" t="n">
        <f aca="false">P19-P22</f>
        <v>0.09091559</v>
      </c>
      <c r="Q28" s="1" t="n">
        <f aca="false">Q19-Q22</f>
        <v>-0.00632634999999998</v>
      </c>
      <c r="R28" s="1" t="n">
        <f aca="false">R19-R22</f>
        <v>-0.10241518</v>
      </c>
      <c r="S28" s="1" t="n">
        <f aca="false">S19-S22</f>
        <v>0.0200587499999999</v>
      </c>
      <c r="T28" s="1" t="n">
        <f aca="false">T19-T22</f>
        <v>-0.35708088</v>
      </c>
      <c r="U28" s="1" t="n">
        <f aca="false">U19-U22</f>
        <v>0.298724355</v>
      </c>
      <c r="V28" s="1" t="n">
        <f aca="false">V19-V22</f>
        <v>-0.336835844</v>
      </c>
      <c r="W28" s="1" t="n">
        <f aca="false">W19-W22</f>
        <v>0.05652694</v>
      </c>
      <c r="X28" s="1" t="n">
        <f aca="false">X19-X22</f>
        <v>-0.35463179</v>
      </c>
      <c r="Y28" s="1" t="n">
        <f aca="false">Y19-Y22</f>
        <v>0.05032933</v>
      </c>
      <c r="Z28" s="1" t="n">
        <f aca="false">Z19-Z22</f>
        <v>0.26953096</v>
      </c>
      <c r="AA28" s="1" t="n">
        <f aca="false">AA19-AA22</f>
        <v>0.0115049</v>
      </c>
      <c r="AB28" s="1" t="n">
        <f aca="false">AB19-AB22</f>
        <v>-0.191203283</v>
      </c>
      <c r="AC28" s="1" t="n">
        <f aca="false">AC19-AC22</f>
        <v>-0.15825747</v>
      </c>
      <c r="AD28" s="1" t="n">
        <f aca="false">AD19-AD22</f>
        <v>0.0963850000000001</v>
      </c>
      <c r="AE28" s="1" t="n">
        <f aca="false">AE19-AE22</f>
        <v>-0.11498026</v>
      </c>
      <c r="AF28" s="1" t="n">
        <f aca="false">AF19-AF22</f>
        <v>-0.1075022</v>
      </c>
      <c r="AG28" s="1" t="n">
        <f aca="false">AG19-AG22</f>
        <v>-0.29776901</v>
      </c>
      <c r="AH28" s="1" t="n">
        <f aca="false">AH19-AH22</f>
        <v>-0.2720805</v>
      </c>
      <c r="AI28" s="1" t="n">
        <f aca="false">AI19-AI22</f>
        <v>-0.54008494</v>
      </c>
      <c r="AJ28" s="1" t="n">
        <f aca="false">AJ19-AJ22</f>
        <v>-0.72772214</v>
      </c>
      <c r="AK28" s="1" t="n">
        <f aca="false">AK19-AK22</f>
        <v>0.23671744</v>
      </c>
      <c r="AL28" s="1" t="n">
        <f aca="false">AL19-AL22</f>
        <v>0.16665</v>
      </c>
      <c r="AM28" s="1" t="n">
        <f aca="false">AM19-AM22</f>
        <v>-0.38936002</v>
      </c>
      <c r="AN28" s="1" t="n">
        <f aca="false">AN19-AN22</f>
        <v>0.0374153</v>
      </c>
      <c r="AO28" s="1" t="n">
        <f aca="false">AO19-AO22</f>
        <v>0.102537</v>
      </c>
      <c r="AP28" s="1" t="n">
        <f aca="false">AP19-AP22</f>
        <v>0.030744</v>
      </c>
      <c r="AQ28" s="1" t="n">
        <f aca="false">AQ19-AQ22</f>
        <v>0.248786875</v>
      </c>
      <c r="AR28" s="1" t="n">
        <f aca="false">AR19-AR22</f>
        <v>0.17263972</v>
      </c>
      <c r="AS28" s="1" t="n">
        <f aca="false">AS19-AS22</f>
        <v>0.38187157</v>
      </c>
      <c r="AT28" s="1" t="n">
        <f aca="false">AT19-AT22</f>
        <v>-0.01052938</v>
      </c>
      <c r="AU28" s="1" t="n">
        <f aca="false">AU19-AU22</f>
        <v>0.00941747999999998</v>
      </c>
      <c r="AV28" s="1" t="n">
        <f aca="false">AV19-AV22</f>
        <v>-0.00734310999999999</v>
      </c>
      <c r="AW28" s="1" t="n">
        <f aca="false">AW19-AW22</f>
        <v>-0.262957828</v>
      </c>
      <c r="AX28" s="1" t="n">
        <f aca="false">AX19-AX22</f>
        <v>0.47850166</v>
      </c>
      <c r="AY28" s="1" t="n">
        <f aca="false">AY19-AY22</f>
        <v>0.34789352</v>
      </c>
      <c r="AZ28" s="1" t="n">
        <f aca="false">AZ19-AZ22</f>
        <v>-0.06023057</v>
      </c>
      <c r="BA28" s="1" t="n">
        <f aca="false">BA19-BA22</f>
        <v>-0.225445</v>
      </c>
      <c r="BB28" s="1" t="n">
        <f aca="false">BB19-BB22</f>
        <v>-0.15317188</v>
      </c>
      <c r="BC28" s="1" t="n">
        <f aca="false">BC19-BC22</f>
        <v>-0.4561481</v>
      </c>
      <c r="BD28" s="1" t="n">
        <f aca="false">BD19-BD22</f>
        <v>0.10162063</v>
      </c>
      <c r="BE28" s="1" t="n">
        <f aca="false">BE19-BE22</f>
        <v>-0.03114882</v>
      </c>
      <c r="BF28" s="1" t="n">
        <f aca="false">BF19-BF22</f>
        <v>-0.10788119</v>
      </c>
      <c r="BG28" s="1" t="n">
        <f aca="false">BG19-BG22</f>
        <v>-0.12835705</v>
      </c>
      <c r="BH28" s="1" t="n">
        <f aca="false">BH19-BH22</f>
        <v>-0.82556573</v>
      </c>
      <c r="BI28" s="1" t="n">
        <f aca="false">BI19-BI22</f>
        <v>0.21833628</v>
      </c>
      <c r="BJ28" s="1" t="n">
        <f aca="false">BJ19-BJ22</f>
        <v>-0.30923845</v>
      </c>
      <c r="BK28" s="1" t="n">
        <f aca="false">BK19-BK22</f>
        <v>0.13237974</v>
      </c>
      <c r="BL28" s="1" t="n">
        <f aca="false">BL19-BL22</f>
        <v>-0.1508914</v>
      </c>
      <c r="BM28" s="1" t="n">
        <f aca="false">BM19-BM22</f>
        <v>-0.08562221</v>
      </c>
      <c r="BN28" s="1" t="n">
        <f aca="false">BN19-BN22</f>
        <v>-0.31044514</v>
      </c>
      <c r="BO28" s="1" t="n">
        <f aca="false">BO19-BO22</f>
        <v>0.02237655</v>
      </c>
      <c r="BP28" s="1" t="n">
        <f aca="false">BP19-BP22</f>
        <v>0.23890989</v>
      </c>
      <c r="BQ28" s="1" t="n">
        <f aca="false">BQ19-BQ22</f>
        <v>-0.11966915</v>
      </c>
      <c r="BR28" s="1" t="n">
        <f aca="false">BR19-BR22</f>
        <v>0.595384</v>
      </c>
      <c r="BS28" s="1" t="n">
        <f aca="false">BS19-BS22</f>
        <v>-0.15900573</v>
      </c>
      <c r="BT28" s="1" t="n">
        <f aca="false">BT19-BT22</f>
        <v>0.22553467</v>
      </c>
      <c r="BU28" s="1" t="n">
        <f aca="false">BU19-BU22</f>
        <v>-0.36803848</v>
      </c>
      <c r="BV28" s="1" t="n">
        <f aca="false">BV19-BV22</f>
        <v>0.166711315</v>
      </c>
      <c r="BW28" s="1" t="n">
        <f aca="false">BW19-BW22</f>
        <v>-0.057291115</v>
      </c>
      <c r="BX28" s="1" t="n">
        <f aca="false">BX19-BX22</f>
        <v>-0.00692415000000002</v>
      </c>
      <c r="BY28" s="1" t="n">
        <f aca="false">BY19-BY22</f>
        <v>-0.0555680700000001</v>
      </c>
      <c r="BZ28" s="1" t="n">
        <f aca="false">BZ19-BZ22</f>
        <v>-0.28794124</v>
      </c>
      <c r="CA28" s="1" t="n">
        <f aca="false">CA19-CA22</f>
        <v>0.10263062</v>
      </c>
      <c r="CB28" s="1" t="n">
        <f aca="false">CB19-CB22</f>
        <v>-0.01351151</v>
      </c>
      <c r="CC28" s="1" t="n">
        <f aca="false">CC19-CC22</f>
        <v>-0.00161610000000001</v>
      </c>
      <c r="CD28" s="1" t="n">
        <f aca="false">CD19-CD22</f>
        <v>0.14835882</v>
      </c>
      <c r="CE28" s="1" t="n">
        <f aca="false">CE19-CE22</f>
        <v>-0.00482111999999996</v>
      </c>
      <c r="CF28" s="1" t="n">
        <f aca="false">CF19-CF22</f>
        <v>0.17923706</v>
      </c>
      <c r="CG28" s="1" t="n">
        <f aca="false">CG19-CG22</f>
        <v>0.507816428</v>
      </c>
      <c r="CH28" s="1" t="n">
        <f aca="false">CH19-CH22</f>
        <v>0.07355408</v>
      </c>
      <c r="CI28" s="1" t="n">
        <f aca="false">CI19-CI22</f>
        <v>0.15476887</v>
      </c>
      <c r="CJ28" s="1" t="n">
        <f aca="false">CJ19-CJ22</f>
        <v>0.2623486</v>
      </c>
      <c r="CK28" s="1" t="n">
        <f aca="false">CK19-CK22</f>
        <v>-0.216490186</v>
      </c>
      <c r="CL28" s="1" t="n">
        <f aca="false">CL19-CL22</f>
        <v>0.38187684</v>
      </c>
      <c r="CM28" s="1" t="n">
        <f aca="false">CM19-CM22</f>
        <v>0.56662329</v>
      </c>
      <c r="CN28" s="1" t="n">
        <f aca="false">CN19-CN22</f>
        <v>0.0852838</v>
      </c>
      <c r="CO28" s="1" t="n">
        <f aca="false">CO19-CO22</f>
        <v>0.552207884</v>
      </c>
      <c r="CP28" s="1" t="n">
        <f aca="false">CP19-CP22</f>
        <v>0.09139496</v>
      </c>
      <c r="CQ28" s="1" t="n">
        <f aca="false">CQ19-CQ22</f>
        <v>0.03944066</v>
      </c>
      <c r="CR28" s="1" t="n">
        <f aca="false">CR19-CR22</f>
        <v>0.18165434</v>
      </c>
      <c r="CS28" s="1" t="n">
        <f aca="false">CS19-CS22</f>
        <v>0.28290908</v>
      </c>
      <c r="CT28" s="1" t="n">
        <f aca="false">CT19-CT22</f>
        <v>-0.6404171</v>
      </c>
      <c r="CU28" s="1" t="n">
        <f aca="false">CU19-CU22</f>
        <v>0.370300572</v>
      </c>
      <c r="CV28" s="1" t="n">
        <f aca="false">CV19-CV22</f>
        <v>0.50507498</v>
      </c>
      <c r="CW28" s="1" t="n">
        <f aca="false">CW19-CW22</f>
        <v>0.26085882</v>
      </c>
      <c r="CX28" s="1" t="n">
        <f aca="false">CX19-CX22</f>
        <v>0.107982247</v>
      </c>
      <c r="CY28" s="1" t="n">
        <f aca="false">CY19-CY22</f>
        <v>-0.14971476</v>
      </c>
      <c r="CZ28" s="1" t="n">
        <f aca="false">CZ19-CZ22</f>
        <v>-0.19721568</v>
      </c>
      <c r="DA28" s="1" t="n">
        <f aca="false">DA19-DA22</f>
        <v>-0.0127121</v>
      </c>
      <c r="DB28" s="1" t="n">
        <f aca="false">DB19-DB22</f>
        <v>-0.31725791</v>
      </c>
      <c r="DC28" s="1" t="n">
        <f aca="false">DC19-DC22</f>
        <v>-0.29560033</v>
      </c>
      <c r="DD28" s="1" t="n">
        <f aca="false">DD19-DD22</f>
        <v>-0.48552413</v>
      </c>
      <c r="DE28" s="1" t="n">
        <f aca="false">DE19-DE22</f>
        <v>-0.414579889</v>
      </c>
      <c r="DF28" s="1" t="n">
        <f aca="false">DF19-DF22</f>
        <v>0.0118007</v>
      </c>
      <c r="DG28" s="1" t="n">
        <f aca="false">DG19-DG22</f>
        <v>0.00439375</v>
      </c>
      <c r="DH28" s="1" t="n">
        <f aca="false">DH19-DH22</f>
        <v>0.84454304</v>
      </c>
      <c r="DI28" s="1" t="n">
        <f aca="false">DI19-DI22</f>
        <v>0.18238472</v>
      </c>
      <c r="DJ28" s="1" t="n">
        <f aca="false">DJ19-DJ22</f>
        <v>-0.33321659</v>
      </c>
      <c r="DK28" s="1" t="n">
        <f aca="false">DK19-DK22</f>
        <v>0.00637197000000001</v>
      </c>
      <c r="DL28" s="1" t="n">
        <f aca="false">DL19-DL22</f>
        <v>-0.50693961</v>
      </c>
      <c r="DM28" s="1" t="n">
        <f aca="false">DM19-DM22</f>
        <v>-0.8473792</v>
      </c>
      <c r="DN28" s="1" t="n">
        <f aca="false">DN19-DN22</f>
        <v>-0.00679659999999993</v>
      </c>
      <c r="DO28" s="1" t="n">
        <f aca="false">DO19-DO22</f>
        <v>-0.392567673</v>
      </c>
      <c r="DP28" s="1" t="n">
        <f aca="false">DP19-DP22</f>
        <v>0.000308030000000015</v>
      </c>
      <c r="DQ28" s="1" t="n">
        <f aca="false">DQ19-DQ22</f>
        <v>0.42849243</v>
      </c>
      <c r="DR28" s="1" t="n">
        <f aca="false">DR19-DR22</f>
        <v>-0.048211099</v>
      </c>
      <c r="DS28" s="1" t="n">
        <f aca="false">DS19-DS22</f>
        <v>-0.10990855</v>
      </c>
      <c r="DT28" s="1" t="n">
        <f aca="false">DT19-DT22</f>
        <v>-0.3050837886</v>
      </c>
      <c r="DU28" s="1" t="n">
        <f aca="false">DU19-DU22</f>
        <v>-0.23866449</v>
      </c>
      <c r="DV28" s="1" t="n">
        <f aca="false">DV19-DV22</f>
        <v>0.2733762504</v>
      </c>
      <c r="DW28" s="1" t="n">
        <f aca="false">DW19-DW22</f>
        <v>-0.065955672</v>
      </c>
      <c r="DX28" s="1" t="n">
        <f aca="false">DX19-DX22</f>
        <v>-0.111321031</v>
      </c>
      <c r="DY28" s="1" t="n">
        <f aca="false">DY19-DY22</f>
        <v>-0.45752451</v>
      </c>
      <c r="DZ28" s="1" t="n">
        <f aca="false">DZ19-DZ22</f>
        <v>0.128992498</v>
      </c>
      <c r="EA28" s="1" t="n">
        <f aca="false">EA19-EA22</f>
        <v>-0.000110130000000042</v>
      </c>
      <c r="EB28" s="1" t="n">
        <f aca="false">EB19-EB22</f>
        <v>-0.054891797</v>
      </c>
      <c r="EC28" s="1" t="n">
        <f aca="false">EC19-EC22</f>
        <v>0.30751474</v>
      </c>
      <c r="ED28" s="1" t="n">
        <f aca="false">ED19-ED22</f>
        <v>-0.26036207</v>
      </c>
      <c r="EE28" s="1" t="n">
        <f aca="false">EE19-EE22</f>
        <v>-0.0558808</v>
      </c>
      <c r="EF28" s="1" t="n">
        <f aca="false">EF19-EF22</f>
        <v>0.002151974</v>
      </c>
      <c r="EG28" s="1" t="n">
        <f aca="false">EG19-EG22</f>
        <v>0.0312554900000001</v>
      </c>
      <c r="EH28" s="1" t="n">
        <f aca="false">EH19-EH22</f>
        <v>0.3407772615</v>
      </c>
      <c r="EI28" s="1" t="n">
        <f aca="false">EI19-EI22</f>
        <v>-0.0922812000000001</v>
      </c>
      <c r="EJ28" s="1" t="n">
        <f aca="false">EJ19-EJ22</f>
        <v>-0.28603832</v>
      </c>
      <c r="EK28" s="1" t="n">
        <f aca="false">EK19-EK22</f>
        <v>-0.43766624</v>
      </c>
      <c r="EL28" s="1" t="n">
        <f aca="false">EL19-EL22</f>
        <v>-9.49999999999562E-007</v>
      </c>
      <c r="EM28" s="1" t="n">
        <f aca="false">EM19-EM22</f>
        <v>-0.18726103</v>
      </c>
      <c r="EN28" s="1" t="n">
        <f aca="false">EN19-EN22</f>
        <v>-0.00946429999999998</v>
      </c>
      <c r="EO28" s="1" t="n">
        <f aca="false">EO19-EO22</f>
        <v>0.85650114</v>
      </c>
      <c r="EP28" s="1" t="n">
        <f aca="false">EP19-EP22</f>
        <v>0.2791075</v>
      </c>
      <c r="EQ28" s="1" t="n">
        <f aca="false">EQ19-EQ22</f>
        <v>-0.10782046</v>
      </c>
      <c r="ER28" s="1" t="n">
        <f aca="false">ER19-ER22</f>
        <v>-0.17811082</v>
      </c>
      <c r="ES28" s="1" t="n">
        <f aca="false">ES19-ES22</f>
        <v>0.26493026</v>
      </c>
      <c r="ET28" s="1" t="n">
        <f aca="false">ET19-ET22</f>
        <v>-0.2081079</v>
      </c>
      <c r="EU28" s="1" t="n">
        <f aca="false">EU19-EU22</f>
        <v>0.08296943</v>
      </c>
      <c r="EV28" s="1" t="n">
        <f aca="false">EV19-EV22</f>
        <v>0.416336</v>
      </c>
      <c r="EW28" s="1" t="n">
        <f aca="false">EW19-EW22</f>
        <v>0.31206451</v>
      </c>
      <c r="EX28" s="1" t="n">
        <f aca="false">EX19-EX22</f>
        <v>0.17313716</v>
      </c>
      <c r="EY28" s="1" t="n">
        <f aca="false">EY19-EY22</f>
        <v>0.12083264</v>
      </c>
      <c r="EZ28" s="1" t="n">
        <f aca="false">EZ19-EZ22</f>
        <v>-0.0293530000000001</v>
      </c>
      <c r="FA28" s="1" t="n">
        <f aca="false">FA19-FA22</f>
        <v>0.37550344</v>
      </c>
      <c r="FB28" s="1" t="n">
        <f aca="false">FB19-FB22</f>
        <v>-0.1110744203</v>
      </c>
      <c r="FC28" s="1" t="n">
        <f aca="false">FC19-FC22</f>
        <v>-0.00906905999999996</v>
      </c>
      <c r="FD28" s="1" t="n">
        <f aca="false">FD19-FD22</f>
        <v>0.360014113</v>
      </c>
      <c r="FE28" s="1" t="n">
        <f aca="false">FE19-FE22</f>
        <v>-0.81697537</v>
      </c>
      <c r="FF28" s="1" t="n">
        <f aca="false">FF19-FF22</f>
        <v>0.00431815999999996</v>
      </c>
      <c r="FG28" s="1" t="n">
        <f aca="false">FG19-FG22</f>
        <v>-0.07267892</v>
      </c>
      <c r="FH28" s="1" t="n">
        <f aca="false">FH19-FH22</f>
        <v>0.12964908</v>
      </c>
      <c r="FI28" s="1" t="n">
        <f aca="false">FI19-FI22</f>
        <v>0.25817283</v>
      </c>
      <c r="FJ28" s="1" t="n">
        <f aca="false">FJ19-FJ22</f>
        <v>0.63328646</v>
      </c>
      <c r="FK28" s="1" t="n">
        <f aca="false">FK19-FK22</f>
        <v>-0.20169036</v>
      </c>
      <c r="FL28" s="1" t="n">
        <f aca="false">FL19-FL22</f>
        <v>0.07086012</v>
      </c>
      <c r="FM28" s="1" t="n">
        <f aca="false">FM19-FM22</f>
        <v>0.14018465</v>
      </c>
      <c r="FN28" s="1" t="n">
        <f aca="false">FN19-FN22</f>
        <v>0.77332027</v>
      </c>
      <c r="FO28" s="1" t="n">
        <f aca="false">FO19-FO22</f>
        <v>0.39252002</v>
      </c>
      <c r="FP28" s="1" t="n">
        <f aca="false">FP19-FP22</f>
        <v>0.0458969</v>
      </c>
      <c r="FQ28" s="1" t="n">
        <f aca="false">FQ19-FQ22</f>
        <v>-0.05021716</v>
      </c>
      <c r="FR28" s="1" t="n">
        <f aca="false">FR19-FR22</f>
        <v>0.25219105</v>
      </c>
      <c r="FS28" s="1" t="n">
        <f aca="false">FS19-FS22</f>
        <v>0.41170918</v>
      </c>
      <c r="FT28" s="1" t="n">
        <f aca="false">FT19-FT22</f>
        <v>0.19954044</v>
      </c>
      <c r="FU28" s="1" t="n">
        <f aca="false">FU19-FU22</f>
        <v>0.19398543</v>
      </c>
      <c r="FV28" s="1" t="n">
        <f aca="false">FV19-FV22</f>
        <v>-0.029080304</v>
      </c>
      <c r="FW28" s="1" t="n">
        <f aca="false">FW19-FW22</f>
        <v>-0.27411292</v>
      </c>
      <c r="FX28" s="1" t="n">
        <f aca="false">FX19-FX22</f>
        <v>0.35085593</v>
      </c>
      <c r="FY28" s="1" t="n">
        <f aca="false">FY19-FY22</f>
        <v>0.154063267</v>
      </c>
      <c r="FZ28" s="1" t="n">
        <f aca="false">FZ19-FZ22</f>
        <v>0.267620656</v>
      </c>
      <c r="GA28" s="1" t="n">
        <f aca="false">GA19-GA22</f>
        <v>-0.22067</v>
      </c>
      <c r="GB28" s="1" t="n">
        <f aca="false">GB19-GB22</f>
        <v>0.19717744</v>
      </c>
      <c r="GC28" s="1" t="n">
        <f aca="false">GC19-GC22</f>
        <v>-0.0675364</v>
      </c>
      <c r="GD28" s="1" t="n">
        <f aca="false">GD19-GD22</f>
        <v>0.36499361</v>
      </c>
      <c r="GE28" s="1" t="n">
        <f aca="false">GE19-GE22</f>
        <v>-0.04192147</v>
      </c>
      <c r="GF28" s="1" t="n">
        <f aca="false">GF19-GF22</f>
        <v>0.17461508</v>
      </c>
      <c r="GG28" s="1" t="n">
        <f aca="false">GG19-GG22</f>
        <v>-0.50641527</v>
      </c>
      <c r="GH28" s="1" t="n">
        <f aca="false">GH19-GH22</f>
        <v>0.18951546</v>
      </c>
      <c r="GI28" s="1" t="n">
        <f aca="false">GI19-GI22</f>
        <v>-0.58133158</v>
      </c>
      <c r="GJ28" s="1" t="n">
        <f aca="false">GJ19-GJ22</f>
        <v>0.40062082</v>
      </c>
      <c r="GK28" s="1" t="n">
        <f aca="false">GK19-GK22</f>
        <v>-0.459997736</v>
      </c>
      <c r="GL28" s="1" t="n">
        <f aca="false">GL19-GL22</f>
        <v>0.00880230999999998</v>
      </c>
      <c r="GM28" s="1" t="n">
        <f aca="false">GM19-GM22</f>
        <v>0.508378264</v>
      </c>
      <c r="GN28" s="1" t="n">
        <f aca="false">GN19-GN22</f>
        <v>-0.05338389</v>
      </c>
      <c r="GO28" s="1" t="n">
        <f aca="false">GO19-GO22</f>
        <v>0.25875275</v>
      </c>
      <c r="GP28" s="1" t="n">
        <f aca="false">GP19-GP22</f>
        <v>-0.04711768</v>
      </c>
      <c r="GQ28" s="1" t="n">
        <f aca="false">GQ19-GQ22</f>
        <v>0.83338832</v>
      </c>
      <c r="GR28" s="1" t="n">
        <f aca="false">GR19-GR22</f>
        <v>-0.30338594</v>
      </c>
      <c r="GS28" s="1" t="n">
        <f aca="false">GS19-GS22</f>
        <v>-0.0483878800000001</v>
      </c>
      <c r="GT28" s="1" t="n">
        <f aca="false">GT19-GT22</f>
        <v>0.01319713</v>
      </c>
      <c r="GU28" s="1" t="n">
        <f aca="false">GU19-GU22</f>
        <v>0.24735812</v>
      </c>
      <c r="GV28" s="1" t="n">
        <f aca="false">GV19-GV22</f>
        <v>0.10701007</v>
      </c>
      <c r="GW28" s="1" t="n">
        <f aca="false">GW19-GW22</f>
        <v>-0.182850496</v>
      </c>
      <c r="GX28" s="1" t="n">
        <f aca="false">GX19-GX22</f>
        <v>0.659444387</v>
      </c>
      <c r="GY28" s="1" t="n">
        <f aca="false">GY19-GY22</f>
        <v>-0.087665965</v>
      </c>
      <c r="GZ28" s="1" t="n">
        <f aca="false">GZ19-GZ22</f>
        <v>-0.11650849</v>
      </c>
      <c r="HA28" s="1" t="n">
        <f aca="false">HA19-HA22</f>
        <v>-0.31385</v>
      </c>
      <c r="HB28" s="1" t="n">
        <f aca="false">HB19-HB22</f>
        <v>0.0818271</v>
      </c>
      <c r="HC28" s="1" t="n">
        <f aca="false">HC19-HC22</f>
        <v>-0.00133640000000002</v>
      </c>
      <c r="HD28" s="1" t="n">
        <f aca="false">HD19-HD22</f>
        <v>0.04772082</v>
      </c>
      <c r="HE28" s="1" t="n">
        <f aca="false">HE19-HE22</f>
        <v>-0.08056891</v>
      </c>
      <c r="HF28" s="1" t="n">
        <f aca="false">HF19-HF22</f>
        <v>-0.23934498</v>
      </c>
      <c r="HG28" s="1" t="n">
        <f aca="false">HG19-HG22</f>
        <v>1.0821755</v>
      </c>
      <c r="HH28" s="1" t="n">
        <f aca="false">HH19-HH22</f>
        <v>-0.144307153</v>
      </c>
      <c r="HI28" s="1" t="n">
        <f aca="false">HI19-HI22</f>
        <v>-0.07120454</v>
      </c>
      <c r="HJ28" s="1" t="n">
        <f aca="false">HJ19-HJ22</f>
        <v>0.0881226</v>
      </c>
      <c r="HK28" s="1" t="n">
        <f aca="false">HK19-HK22</f>
        <v>0.07830509</v>
      </c>
      <c r="HL28" s="1" t="n">
        <f aca="false">HL19-HL22</f>
        <v>0.15249026</v>
      </c>
      <c r="HM28" s="1" t="n">
        <f aca="false">HM19-HM22</f>
        <v>0.29437843</v>
      </c>
      <c r="HN28" s="1" t="n">
        <f aca="false">HN19-HN22</f>
        <v>0.0888159</v>
      </c>
      <c r="HO28" s="1" t="n">
        <f aca="false">HO19-HO22</f>
        <v>0.13240174</v>
      </c>
      <c r="HP28" s="1" t="n">
        <f aca="false">HP19-HP22</f>
        <v>0.10326249</v>
      </c>
      <c r="HQ28" s="1" t="n">
        <f aca="false">HQ19-HQ22</f>
        <v>0.69985787</v>
      </c>
      <c r="HR28" s="1" t="n">
        <f aca="false">HR19-HR22</f>
        <v>-0.01710077</v>
      </c>
      <c r="HS28" s="1" t="n">
        <f aca="false">HS19-HS22</f>
        <v>-0.620346375</v>
      </c>
      <c r="HT28" s="1" t="n">
        <f aca="false">HT19-HT22</f>
        <v>0.152888816</v>
      </c>
      <c r="HU28" s="1" t="n">
        <f aca="false">HU19-HU22</f>
        <v>0.10868611</v>
      </c>
      <c r="HV28" s="1" t="n">
        <f aca="false">HV19-HV22</f>
        <v>-0.48435193</v>
      </c>
      <c r="HW28" s="1" t="n">
        <f aca="false">HW19-HW22</f>
        <v>-0.3503737</v>
      </c>
      <c r="HX28" s="1" t="n">
        <f aca="false">HX19-HX22</f>
        <v>0.145847384</v>
      </c>
      <c r="HY28" s="1" t="n">
        <f aca="false">HY19-HY22</f>
        <v>-0.27275312</v>
      </c>
      <c r="HZ28" s="1" t="n">
        <f aca="false">HZ19-HZ22</f>
        <v>-0.14746187</v>
      </c>
      <c r="IA28" s="1" t="n">
        <f aca="false">IA19-IA22</f>
        <v>-0.13853416</v>
      </c>
      <c r="IB28" s="1" t="n">
        <f aca="false">IB19-IB22</f>
        <v>0.10492693</v>
      </c>
      <c r="IC28" s="1" t="n">
        <f aca="false">IC19-IC22</f>
        <v>-0.57578109</v>
      </c>
      <c r="ID28" s="1" t="n">
        <f aca="false">ID19-ID22</f>
        <v>-0.44762907</v>
      </c>
      <c r="IE28" s="1" t="n">
        <f aca="false">IE19-IE22</f>
        <v>-0.08724383</v>
      </c>
      <c r="IF28" s="1" t="n">
        <f aca="false">IF19-IF22</f>
        <v>-0.226239622</v>
      </c>
      <c r="IG28" s="1" t="n">
        <f aca="false">IG19-IG22</f>
        <v>-0.0223129000000001</v>
      </c>
      <c r="IH28" s="1" t="n">
        <f aca="false">IH19-IH22</f>
        <v>-1.87447059</v>
      </c>
      <c r="II28" s="1" t="n">
        <f aca="false">II19-II22</f>
        <v>0.232319425</v>
      </c>
      <c r="IJ28" s="1" t="n">
        <f aca="false">IJ19-IJ22</f>
        <v>-0.164904303</v>
      </c>
      <c r="IK28" s="1" t="n">
        <f aca="false">IK19-IK22</f>
        <v>-0.068132246</v>
      </c>
      <c r="IL28" s="1" t="n">
        <f aca="false">IL19-IL22</f>
        <v>-0.52085641</v>
      </c>
      <c r="IM28" s="1" t="n">
        <f aca="false">IM19-IM22</f>
        <v>-0.0394306</v>
      </c>
      <c r="IN28" s="1" t="n">
        <f aca="false">IN19-IN22</f>
        <v>0.125099754</v>
      </c>
      <c r="IO28" s="1" t="n">
        <f aca="false">IO19-IO22</f>
        <v>0.44197172</v>
      </c>
      <c r="IP28" s="1" t="n">
        <f aca="false">IP19-IP22</f>
        <v>-0.51663322</v>
      </c>
      <c r="IQ28" s="1" t="n">
        <f aca="false">IQ19-IQ22</f>
        <v>-0.422800242</v>
      </c>
      <c r="IR28" s="1" t="n">
        <f aca="false">IR19-IR22</f>
        <v>0.20771483</v>
      </c>
      <c r="IS28" s="1" t="n">
        <f aca="false">IS19-IS22</f>
        <v>-0.00488685999999994</v>
      </c>
      <c r="IT28" s="1" t="n">
        <f aca="false">IT19-IT22</f>
        <v>0.15743548</v>
      </c>
      <c r="IU28" s="1" t="n">
        <f aca="false">IU19-IU22</f>
        <v>-0.36144356</v>
      </c>
      <c r="IV28" s="1" t="n">
        <f aca="false">IV19-IV22</f>
        <v>0.260783</v>
      </c>
      <c r="IW28" s="1" t="n">
        <f aca="false">IW19-IW22</f>
        <v>-0.31533082</v>
      </c>
      <c r="IX28" s="1" t="n">
        <f aca="false">IX19-IX22</f>
        <v>0.43800446</v>
      </c>
      <c r="IY28" s="1" t="n">
        <f aca="false">IY19-IY22</f>
        <v>0.30661129</v>
      </c>
      <c r="IZ28" s="1" t="n">
        <f aca="false">IZ19-IZ22</f>
        <v>-0.32583944</v>
      </c>
      <c r="JA28" s="1" t="n">
        <f aca="false">JA19-JA22</f>
        <v>0.57132485</v>
      </c>
      <c r="JB28" s="1" t="n">
        <f aca="false">JB19-JB22</f>
        <v>0.15672328</v>
      </c>
      <c r="JC28" s="1" t="n">
        <f aca="false">JC19-JC22</f>
        <v>0.08144753</v>
      </c>
      <c r="JD28" s="1" t="n">
        <f aca="false">JD19-JD22</f>
        <v>-0.7616745</v>
      </c>
      <c r="JE28" s="1" t="n">
        <f aca="false">JE19-JE22</f>
        <v>0.11438452</v>
      </c>
      <c r="JF28" s="1" t="n">
        <f aca="false">JF19-JF22</f>
        <v>-0.21643242</v>
      </c>
      <c r="JG28" s="1" t="n">
        <f aca="false">JG19-JG22</f>
        <v>-0.09855071</v>
      </c>
      <c r="JH28" s="1" t="n">
        <f aca="false">JH19-JH22</f>
        <v>0.17804712</v>
      </c>
      <c r="JI28" s="1" t="n">
        <f aca="false">JI19-JI22</f>
        <v>-0.12097695</v>
      </c>
      <c r="JJ28" s="1" t="n">
        <f aca="false">JJ19-JJ22</f>
        <v>0.76128611</v>
      </c>
      <c r="JK28" s="1" t="n">
        <f aca="false">JK19-JK22</f>
        <v>-0.0486915</v>
      </c>
      <c r="JL28" s="1" t="n">
        <f aca="false">JL19-JL22</f>
        <v>0.7650298</v>
      </c>
      <c r="JM28" s="1" t="n">
        <f aca="false">JM19-JM22</f>
        <v>0.6061225</v>
      </c>
      <c r="JN28" s="1" t="n">
        <f aca="false">JN19-JN22</f>
        <v>-0.128272044</v>
      </c>
      <c r="JO28" s="1" t="n">
        <f aca="false">JO19-JO22</f>
        <v>0.396814242</v>
      </c>
      <c r="JP28" s="1" t="n">
        <f aca="false">JP19-JP22</f>
        <v>0.320562708</v>
      </c>
      <c r="JQ28" s="1" t="n">
        <f aca="false">JQ19-JQ22</f>
        <v>-0.03196745</v>
      </c>
      <c r="JR28" s="1" t="n">
        <f aca="false">JR19-JR22</f>
        <v>-0.1328814</v>
      </c>
      <c r="JS28" s="1" t="n">
        <f aca="false">JS19-JS22</f>
        <v>0.23933369</v>
      </c>
      <c r="JT28" s="1" t="n">
        <f aca="false">JT19-JT22</f>
        <v>-0.145889445</v>
      </c>
      <c r="JU28" s="1" t="n">
        <f aca="false">JU19-JU22</f>
        <v>0.10377645</v>
      </c>
      <c r="JV28" s="1" t="n">
        <f aca="false">JV19-JV22</f>
        <v>0.154309</v>
      </c>
      <c r="JW28" s="1" t="n">
        <f aca="false">JW19-JW22</f>
        <v>-3.05200000000339E-005</v>
      </c>
      <c r="JX28" s="1" t="n">
        <f aca="false">JX19-JX22</f>
        <v>0.36906712</v>
      </c>
      <c r="JY28" s="1" t="n">
        <f aca="false">JY19-JY22</f>
        <v>-0.09580197</v>
      </c>
      <c r="JZ28" s="1" t="n">
        <f aca="false">JZ19-JZ22</f>
        <v>-0.07548877</v>
      </c>
      <c r="KA28" s="1" t="n">
        <f aca="false">KA19-KA22</f>
        <v>-0.4061389</v>
      </c>
      <c r="KB28" s="1" t="n">
        <f aca="false">KB19-KB22</f>
        <v>-0.13940918</v>
      </c>
      <c r="KC28" s="1" t="n">
        <f aca="false">KC19-KC22</f>
        <v>-0.44138676</v>
      </c>
      <c r="KD28" s="1" t="n">
        <f aca="false">KD19-KD22</f>
        <v>-0.28948617</v>
      </c>
      <c r="KE28" s="1" t="n">
        <f aca="false">KE19-KE22</f>
        <v>-0.228872242</v>
      </c>
      <c r="KF28" s="1" t="n">
        <f aca="false">KF19-KF22</f>
        <v>0.00541453999999997</v>
      </c>
      <c r="KG28" s="1" t="n">
        <f aca="false">KG19-KG22</f>
        <v>-0.000590100000000038</v>
      </c>
      <c r="KH28" s="1" t="n">
        <f aca="false">KH19-KH22</f>
        <v>0.4154485</v>
      </c>
      <c r="KI28" s="1" t="n">
        <f aca="false">KI19-KI22</f>
        <v>-0.02778945846</v>
      </c>
      <c r="KJ28" s="1" t="n">
        <f aca="false">KJ19-KJ22</f>
        <v>0.04266965</v>
      </c>
      <c r="KK28" s="1" t="n">
        <f aca="false">KK19-KK22</f>
        <v>0.01087643</v>
      </c>
      <c r="KL28" s="1" t="n">
        <f aca="false">KL19-KL22</f>
        <v>4.80000000080416E-007</v>
      </c>
      <c r="KM28" s="1" t="n">
        <f aca="false">KM19-KM22</f>
        <v>0.00879609999999997</v>
      </c>
      <c r="KN28" s="1" t="n">
        <f aca="false">KN19-KN22</f>
        <v>0.395102</v>
      </c>
      <c r="KO28" s="1" t="n">
        <f aca="false">KO19-KO22</f>
        <v>-0.42703042</v>
      </c>
      <c r="KP28" s="1" t="n">
        <f aca="false">KP19-KP22</f>
        <v>-0.18728414</v>
      </c>
      <c r="KQ28" s="1" t="n">
        <f aca="false">KQ19-KQ22</f>
        <v>0.19206044</v>
      </c>
      <c r="KR28" s="1" t="n">
        <f aca="false">KR19-KR22</f>
        <v>0.51783109</v>
      </c>
      <c r="KS28" s="1" t="n">
        <f aca="false">KS19-KS22</f>
        <v>0.0219201</v>
      </c>
      <c r="KT28" s="1" t="n">
        <f aca="false">KT19-KT22</f>
        <v>0.08621372</v>
      </c>
      <c r="KU28" s="1" t="n">
        <f aca="false">KU19-KU22</f>
        <v>-0.00165689999999996</v>
      </c>
      <c r="KV28" s="1" t="n">
        <f aca="false">KV19-KV22</f>
        <v>-0.1565535</v>
      </c>
      <c r="KW28" s="1" t="n">
        <f aca="false">KW19-KW22</f>
        <v>0.16988617</v>
      </c>
      <c r="KX28" s="1" t="n">
        <f aca="false">KX19-KX22</f>
        <v>-0.0772189600000001</v>
      </c>
      <c r="KY28" s="1" t="n">
        <f aca="false">KY19-KY22</f>
        <v>-0.11490482</v>
      </c>
      <c r="KZ28" s="1" t="n">
        <f aca="false">KZ19-KZ22</f>
        <v>0.60616276</v>
      </c>
      <c r="LA28" s="1" t="n">
        <f aca="false">LA19-LA22</f>
        <v>0.12021798</v>
      </c>
      <c r="LB28" s="1" t="n">
        <f aca="false">LB19-LB22</f>
        <v>-0.60588472</v>
      </c>
      <c r="LC28" s="1" t="n">
        <f aca="false">LC19-LC22</f>
        <v>0.04260836</v>
      </c>
      <c r="LD28" s="1" t="n">
        <f aca="false">LD19-LD22</f>
        <v>-0.03020764</v>
      </c>
      <c r="LE28" s="1" t="n">
        <f aca="false">LE19-LE22</f>
        <v>0.26046817</v>
      </c>
      <c r="LF28" s="1" t="n">
        <f aca="false">LF19-LF22</f>
        <v>0.09903118</v>
      </c>
      <c r="LG28" s="1" t="n">
        <f aca="false">LG19-LG22</f>
        <v>0.11134596</v>
      </c>
      <c r="LH28" s="1" t="n">
        <f aca="false">LH19-LH22</f>
        <v>0.0153104000000001</v>
      </c>
      <c r="LI28" s="1" t="n">
        <f aca="false">LI19-LI22</f>
        <v>-0.19667229</v>
      </c>
      <c r="LJ28" s="1" t="n">
        <f aca="false">LJ19-LJ22</f>
        <v>0.062326916</v>
      </c>
      <c r="LK28" s="1" t="n">
        <f aca="false">LK19-LK22</f>
        <v>0.10975967</v>
      </c>
      <c r="LL28" s="1" t="n">
        <f aca="false">LL19-LL22</f>
        <v>-0.08798114</v>
      </c>
      <c r="LM28" s="1" t="n">
        <f aca="false">LM19-LM22</f>
        <v>0.31809488</v>
      </c>
      <c r="LN28" s="1" t="n">
        <f aca="false">LN19-LN22</f>
        <v>-0.2212078</v>
      </c>
      <c r="LO28" s="1" t="n">
        <f aca="false">LO19-LO22</f>
        <v>-0.217593255</v>
      </c>
      <c r="LP28" s="1" t="n">
        <f aca="false">LP19-LP22</f>
        <v>-0.13795541</v>
      </c>
      <c r="LQ28" s="1" t="n">
        <f aca="false">LQ19-LQ22</f>
        <v>0.11827374</v>
      </c>
      <c r="LR28" s="1" t="n">
        <f aca="false">LR19-LR22</f>
        <v>0.00933828</v>
      </c>
      <c r="LS28" s="1" t="n">
        <f aca="false">LS19-LS22</f>
        <v>-0.10366255</v>
      </c>
      <c r="LT28" s="1" t="n">
        <f aca="false">LT19-LT22</f>
        <v>-0.40438896</v>
      </c>
      <c r="LU28" s="1" t="n">
        <f aca="false">LU19-LU22</f>
        <v>-0.1107773</v>
      </c>
      <c r="LV28" s="1" t="n">
        <f aca="false">LV19-LV22</f>
        <v>-0.282217762</v>
      </c>
      <c r="LW28" s="1" t="n">
        <f aca="false">LW19-LW22</f>
        <v>0.28997344</v>
      </c>
      <c r="LX28" s="1" t="n">
        <f aca="false">LX19-LX22</f>
        <v>-0.10546494</v>
      </c>
      <c r="LY28" s="1" t="n">
        <f aca="false">LY19-LY22</f>
        <v>-0.23259595</v>
      </c>
      <c r="LZ28" s="1" t="n">
        <f aca="false">LZ19-LZ22</f>
        <v>-0.58253698</v>
      </c>
      <c r="MA28" s="1" t="n">
        <f aca="false">MA19-MA22</f>
        <v>0.395443514</v>
      </c>
      <c r="MB28" s="1" t="n">
        <f aca="false">MB19-MB22</f>
        <v>0.412115267</v>
      </c>
      <c r="MC28" s="1" t="n">
        <f aca="false">MC19-MC22</f>
        <v>-0.340943293</v>
      </c>
      <c r="MD28" s="1" t="n">
        <f aca="false">MD19-MD22</f>
        <v>-0.22233712</v>
      </c>
      <c r="ME28" s="1" t="n">
        <f aca="false">ME19-ME22</f>
        <v>0.16947323</v>
      </c>
      <c r="MF28" s="1" t="n">
        <f aca="false">MF19-MF22</f>
        <v>-0.46795475</v>
      </c>
      <c r="MG28" s="1" t="n">
        <f aca="false">MG19-MG22</f>
        <v>-0.626825745</v>
      </c>
      <c r="MH28" s="1" t="n">
        <f aca="false">MH19-MH22</f>
        <v>0.09547976</v>
      </c>
      <c r="MI28" s="1" t="n">
        <f aca="false">MI19-MI22</f>
        <v>-0.5389767</v>
      </c>
      <c r="MJ28" s="1" t="n">
        <f aca="false">MJ19-MJ22</f>
        <v>-0.46533918</v>
      </c>
      <c r="MK28" s="1" t="n">
        <f aca="false">MK19-MK22</f>
        <v>0.14051542</v>
      </c>
      <c r="ML28" s="1" t="n">
        <f aca="false">ML19-ML22</f>
        <v>0.66835013</v>
      </c>
      <c r="MM28" s="1" t="n">
        <f aca="false">MM19-MM22</f>
        <v>-0.11098676</v>
      </c>
      <c r="MN28" s="1" t="n">
        <f aca="false">MN19-MN22</f>
        <v>0.00332339999999998</v>
      </c>
      <c r="MO28" s="1" t="n">
        <f aca="false">MO19-MO22</f>
        <v>0.35436857</v>
      </c>
      <c r="MP28" s="1" t="n">
        <f aca="false">MP19-MP22</f>
        <v>-0.0137248999999999</v>
      </c>
      <c r="MQ28" s="1" t="n">
        <f aca="false">MQ19-MQ22</f>
        <v>-0.32109169</v>
      </c>
      <c r="MR28" s="1" t="n">
        <f aca="false">MR19-MR22</f>
        <v>-0.3520727</v>
      </c>
      <c r="MS28" s="1" t="n">
        <f aca="false">MS19-MS22</f>
        <v>-0.14348444</v>
      </c>
      <c r="MT28" s="1" t="n">
        <f aca="false">MT19-MT22</f>
        <v>0.48523196</v>
      </c>
      <c r="MU28" s="1" t="n">
        <f aca="false">MU19-MU22</f>
        <v>0.000435109999999961</v>
      </c>
      <c r="MV28" s="1" t="n">
        <f aca="false">MV19-MV22</f>
        <v>0.14581018</v>
      </c>
      <c r="MW28" s="1" t="n">
        <f aca="false">MW19-MW22</f>
        <v>0.486315713</v>
      </c>
      <c r="MX28" s="1" t="n">
        <f aca="false">MX19-MX22</f>
        <v>0.097033556</v>
      </c>
      <c r="MY28" s="1" t="n">
        <f aca="false">MY19-MY22</f>
        <v>0.07239842</v>
      </c>
      <c r="MZ28" s="1" t="n">
        <f aca="false">MZ19-MZ22</f>
        <v>0.12051111</v>
      </c>
      <c r="NA28" s="1" t="n">
        <f aca="false">NA19-NA22</f>
        <v>-0.23138542</v>
      </c>
      <c r="NB28" s="1" t="n">
        <f aca="false">NB19-NB22</f>
        <v>0.0763344699999999</v>
      </c>
      <c r="NC28" s="1" t="n">
        <f aca="false">NC19-NC22</f>
        <v>0.36492926</v>
      </c>
      <c r="ND28" s="1" t="n">
        <f aca="false">ND19-ND22</f>
        <v>0.14957414</v>
      </c>
      <c r="NE28" s="1" t="n">
        <f aca="false">NE19-NE22</f>
        <v>0.14244281</v>
      </c>
      <c r="NF28" s="1" t="n">
        <f aca="false">NF19-NF22</f>
        <v>0.05966513</v>
      </c>
      <c r="NG28" s="1" t="n">
        <f aca="false">NG19-NG22</f>
        <v>-0.13640997</v>
      </c>
      <c r="NH28" s="1" t="n">
        <f aca="false">NH19-NH22</f>
        <v>0.28152819</v>
      </c>
      <c r="NI28" s="1" t="n">
        <f aca="false">NI19-NI22</f>
        <v>-0.16245272</v>
      </c>
      <c r="NJ28" s="1" t="n">
        <f aca="false">NJ19-NJ22</f>
        <v>0.2369962</v>
      </c>
      <c r="NK28" s="1" t="n">
        <f aca="false">NK19-NK22</f>
        <v>-0.3718877</v>
      </c>
      <c r="NL28" s="1" t="n">
        <f aca="false">NL19-NL22</f>
        <v>-0.27855276</v>
      </c>
      <c r="NM28" s="1" t="n">
        <f aca="false">NM19-NM22</f>
        <v>7.99900000000298E-005</v>
      </c>
      <c r="NN28" s="1" t="n">
        <f aca="false">NN19-NN22</f>
        <v>0.082881844</v>
      </c>
      <c r="NO28" s="1" t="n">
        <f aca="false">NO19-NO22</f>
        <v>-0.2184856</v>
      </c>
      <c r="NP28" s="1" t="n">
        <f aca="false">NP19-NP22</f>
        <v>0.130604904</v>
      </c>
      <c r="NQ28" s="1" t="n">
        <f aca="false">NQ19-NQ22</f>
        <v>0.03092405</v>
      </c>
      <c r="NR28" s="1" t="n">
        <f aca="false">NR19-NR22</f>
        <v>-0.0686677</v>
      </c>
      <c r="NS28" s="1" t="n">
        <f aca="false">NS19-NS22</f>
        <v>-0.53489568</v>
      </c>
      <c r="NT28" s="1" t="n">
        <f aca="false">NT19-NT22</f>
        <v>0.297292234</v>
      </c>
      <c r="NU28" s="1" t="n">
        <f aca="false">NU19-NU22</f>
        <v>0.21930075</v>
      </c>
      <c r="NV28" s="1" t="n">
        <f aca="false">NV19-NV22</f>
        <v>-0.14180275</v>
      </c>
      <c r="NW28" s="1" t="n">
        <f aca="false">NW19-NW22</f>
        <v>-0.3844097</v>
      </c>
      <c r="NX28" s="1" t="n">
        <f aca="false">NX19-NX22</f>
        <v>0.39119204</v>
      </c>
      <c r="NY28" s="1" t="n">
        <f aca="false">NY19-NY22</f>
        <v>0.07218629</v>
      </c>
      <c r="NZ28" s="1" t="n">
        <f aca="false">NZ19-NZ22</f>
        <v>-0.140624395</v>
      </c>
      <c r="OA28" s="1" t="n">
        <f aca="false">OA19-OA22</f>
        <v>-0.24734593</v>
      </c>
      <c r="OB28" s="1" t="n">
        <f aca="false">OB19-OB22</f>
        <v>0.491004794</v>
      </c>
      <c r="OC28" s="1" t="n">
        <f aca="false">OC19-OC22</f>
        <v>-0.467922734</v>
      </c>
      <c r="OD28" s="1" t="n">
        <f aca="false">OD19-OD22</f>
        <v>-0.11056015</v>
      </c>
      <c r="OE28" s="1" t="n">
        <f aca="false">OE19-OE22</f>
        <v>0.19255142</v>
      </c>
      <c r="OF28" s="1" t="n">
        <f aca="false">OF19-OF22</f>
        <v>-0.3313849</v>
      </c>
      <c r="OG28" s="1" t="n">
        <f aca="false">OG19-OG22</f>
        <v>-0.2964836</v>
      </c>
      <c r="OH28" s="1" t="n">
        <f aca="false">OH19-OH22</f>
        <v>-0.044101686</v>
      </c>
      <c r="OI28" s="1" t="n">
        <f aca="false">OI19-OI22</f>
        <v>0.08316442</v>
      </c>
      <c r="OJ28" s="1" t="n">
        <f aca="false">OJ19-OJ22</f>
        <v>0.07398323</v>
      </c>
      <c r="OK28" s="1" t="n">
        <f aca="false">OK19-OK22</f>
        <v>0.13814658</v>
      </c>
      <c r="OL28" s="1" t="n">
        <f aca="false">OL19-OL22</f>
        <v>0.15669204</v>
      </c>
      <c r="OM28" s="1" t="n">
        <f aca="false">OM19-OM22</f>
        <v>-0.03652533</v>
      </c>
      <c r="ON28" s="1" t="n">
        <f aca="false">ON19-ON22</f>
        <v>-0.11943112</v>
      </c>
      <c r="OO28" s="1" t="n">
        <f aca="false">OO19-OO22</f>
        <v>0.07072145</v>
      </c>
      <c r="OP28" s="1" t="n">
        <f aca="false">OP19-OP22</f>
        <v>0.22783675</v>
      </c>
      <c r="OQ28" s="1" t="n">
        <f aca="false">OQ19-OQ22</f>
        <v>0.1469841</v>
      </c>
      <c r="OR28" s="1" t="n">
        <f aca="false">OR19-OR22</f>
        <v>0.14568459</v>
      </c>
      <c r="OS28" s="1" t="n">
        <f aca="false">OS19-OS22</f>
        <v>0.47692866</v>
      </c>
      <c r="OT28" s="1" t="n">
        <f aca="false">OT19-OT22</f>
        <v>0.51799951</v>
      </c>
      <c r="OU28" s="1" t="n">
        <f aca="false">OU19-OU22</f>
        <v>0.14095617</v>
      </c>
      <c r="OV28" s="1" t="n">
        <f aca="false">OV19-OV22</f>
        <v>0.13281774</v>
      </c>
      <c r="OW28" s="1" t="n">
        <f aca="false">OW19-OW22</f>
        <v>0.194223964</v>
      </c>
      <c r="OX28" s="1" t="n">
        <f aca="false">OX19-OX22</f>
        <v>-0.25717455</v>
      </c>
      <c r="OY28" s="1" t="n">
        <f aca="false">OY19-OY22</f>
        <v>0.13537667</v>
      </c>
      <c r="OZ28" s="1" t="n">
        <f aca="false">OZ19-OZ22</f>
        <v>-0.58369736</v>
      </c>
      <c r="PA28" s="1" t="n">
        <f aca="false">PA19-PA22</f>
        <v>-0.01735289</v>
      </c>
      <c r="PB28" s="1" t="n">
        <f aca="false">PB19-PB22</f>
        <v>-6.13000000000419E-005</v>
      </c>
      <c r="PC28" s="1" t="n">
        <f aca="false">PC19-PC22</f>
        <v>-0.42022606</v>
      </c>
      <c r="PD28" s="1" t="n">
        <f aca="false">PD19-PD22</f>
        <v>0.0164774</v>
      </c>
      <c r="PE28" s="1" t="n">
        <f aca="false">PE19-PE22</f>
        <v>0.10496696</v>
      </c>
      <c r="PF28" s="1" t="n">
        <f aca="false">PF19-PF22</f>
        <v>-5.70600000000532E-005</v>
      </c>
      <c r="PG28" s="1" t="n">
        <f aca="false">PG19-PG22</f>
        <v>-0.0863909000000001</v>
      </c>
      <c r="PH28" s="1" t="n">
        <f aca="false">PH19-PH22</f>
        <v>-0.06117255</v>
      </c>
      <c r="PI28" s="1" t="n">
        <f aca="false">PI19-PI22</f>
        <v>-7.17599999999763E-005</v>
      </c>
      <c r="PJ28" s="1" t="n">
        <f aca="false">PJ19-PJ22</f>
        <v>-0.12596607</v>
      </c>
      <c r="PK28" s="1" t="n">
        <f aca="false">PK19-PK22</f>
        <v>-0.28625332</v>
      </c>
      <c r="PL28" s="1" t="n">
        <f aca="false">PL19-PL22</f>
        <v>-0.17408875</v>
      </c>
      <c r="PM28" s="1" t="n">
        <f aca="false">PM19-PM22</f>
        <v>0.28979853</v>
      </c>
      <c r="PN28" s="1" t="n">
        <f aca="false">PN19-PN22</f>
        <v>0.3489865</v>
      </c>
      <c r="PO28" s="1" t="n">
        <f aca="false">PO19-PO22</f>
        <v>-0.12294403</v>
      </c>
      <c r="PP28" s="1" t="n">
        <f aca="false">PP19-PP22</f>
        <v>0.143749865</v>
      </c>
      <c r="PQ28" s="1" t="n">
        <f aca="false">PQ19-PQ22</f>
        <v>0.40952517</v>
      </c>
      <c r="PR28" s="1" t="n">
        <f aca="false">PR19-PR22</f>
        <v>-0.19373086</v>
      </c>
      <c r="PS28" s="1" t="n">
        <f aca="false">PS19-PS22</f>
        <v>-0.28584343</v>
      </c>
      <c r="PT28" s="1" t="n">
        <f aca="false">PT19-PT22</f>
        <v>0.0127242704</v>
      </c>
      <c r="PU28" s="1" t="n">
        <f aca="false">PU19-PU22</f>
        <v>0.12558549</v>
      </c>
      <c r="PV28" s="1" t="n">
        <f aca="false">PV19-PV22</f>
        <v>-0.069517924</v>
      </c>
      <c r="PW28" s="1" t="n">
        <f aca="false">PW19-PW22</f>
        <v>0.05630658</v>
      </c>
      <c r="PX28" s="1" t="n">
        <f aca="false">PX19-PX22</f>
        <v>-2.40000000006901E-006</v>
      </c>
      <c r="PY28" s="1" t="n">
        <f aca="false">PY19-PY22</f>
        <v>2.00000000005751E-007</v>
      </c>
      <c r="PZ28" s="1" t="n">
        <f aca="false">PZ19-PZ22</f>
        <v>-0.0162182</v>
      </c>
      <c r="QA28" s="1" t="n">
        <f aca="false">QA19-QA22</f>
        <v>-0.071000345</v>
      </c>
      <c r="QB28" s="1" t="n">
        <f aca="false">QB19-QB22</f>
        <v>0.23118054</v>
      </c>
      <c r="QC28" s="1" t="n">
        <f aca="false">QC19-QC22</f>
        <v>-0.28151153</v>
      </c>
      <c r="QD28" s="1" t="n">
        <f aca="false">QD19-QD22</f>
        <v>-0.27576478</v>
      </c>
      <c r="QE28" s="1" t="n">
        <f aca="false">QE19-QE22</f>
        <v>0.61245477</v>
      </c>
      <c r="QF28" s="1" t="n">
        <f aca="false">QF19-QF22</f>
        <v>0.37748329</v>
      </c>
      <c r="QG28" s="1" t="n">
        <f aca="false">QG19-QG22</f>
        <v>0.07608891</v>
      </c>
      <c r="QH28" s="1" t="n">
        <f aca="false">QH19-QH22</f>
        <v>-0.32792738</v>
      </c>
      <c r="QI28" s="1" t="n">
        <f aca="false">QI19-QI22</f>
        <v>-0.29994822</v>
      </c>
      <c r="QJ28" s="1" t="n">
        <f aca="false">QJ19-QJ22</f>
        <v>0.2489893</v>
      </c>
      <c r="QK28" s="1" t="n">
        <f aca="false">QK19-QK22</f>
        <v>-0.07798696</v>
      </c>
      <c r="QL28" s="1" t="n">
        <f aca="false">QL19-QL22</f>
        <v>-0.53748438</v>
      </c>
      <c r="QM28" s="1" t="n">
        <f aca="false">QM19-QM22</f>
        <v>0.03804696</v>
      </c>
      <c r="QN28" s="1" t="n">
        <f aca="false">QN19-QN22</f>
        <v>-0.23033855</v>
      </c>
      <c r="QO28" s="1" t="n">
        <f aca="false">QO19-QO22</f>
        <v>-0.073594074</v>
      </c>
      <c r="QP28" s="1" t="n">
        <f aca="false">QP19-QP22</f>
        <v>-0.45089222</v>
      </c>
      <c r="QQ28" s="1" t="n">
        <f aca="false">QQ19-QQ22</f>
        <v>0.0404842000000001</v>
      </c>
      <c r="QR28" s="1" t="n">
        <f aca="false">QR19-QR22</f>
        <v>-4.76999999998728E-006</v>
      </c>
      <c r="QS28" s="1" t="n">
        <f aca="false">QS19-QS22</f>
        <v>0.309004362</v>
      </c>
      <c r="QT28" s="1" t="n">
        <f aca="false">QT19-QT22</f>
        <v>0.5456451</v>
      </c>
      <c r="QU28" s="1" t="n">
        <f aca="false">QU19-QU22</f>
        <v>0.04803454</v>
      </c>
      <c r="QV28" s="1" t="n">
        <f aca="false">QV19-QV22</f>
        <v>0.12654513</v>
      </c>
      <c r="QW28" s="1" t="n">
        <f aca="false">QW19-QW22</f>
        <v>0.04654601</v>
      </c>
      <c r="QX28" s="1" t="n">
        <f aca="false">QX19-QX22</f>
        <v>0.00520509999999996</v>
      </c>
      <c r="QY28" s="1" t="n">
        <f aca="false">QY19-QY22</f>
        <v>-0.28194708</v>
      </c>
      <c r="QZ28" s="1" t="n">
        <f aca="false">QZ19-QZ22</f>
        <v>0.42635793</v>
      </c>
      <c r="RA28" s="1" t="n">
        <f aca="false">RA19-RA22</f>
        <v>-0.06483723</v>
      </c>
      <c r="RB28" s="1" t="n">
        <f aca="false">RB19-RB22</f>
        <v>-0.37289863</v>
      </c>
      <c r="RC28" s="1" t="n">
        <f aca="false">RC19-RC22</f>
        <v>-0.49515403</v>
      </c>
      <c r="RD28" s="1" t="n">
        <f aca="false">RD19-RD22</f>
        <v>-0.1536392</v>
      </c>
      <c r="RE28" s="1" t="n">
        <f aca="false">RE19-RE22</f>
        <v>-0.00303639999999994</v>
      </c>
      <c r="RF28" s="1" t="n">
        <f aca="false">RF19-RF22</f>
        <v>-0.420917424</v>
      </c>
      <c r="RG28" s="1" t="n">
        <f aca="false">RG19-RG22</f>
        <v>-0.13463413</v>
      </c>
      <c r="RH28" s="1" t="n">
        <f aca="false">RH19-RH22</f>
        <v>0.234435666</v>
      </c>
      <c r="RI28" s="1" t="n">
        <f aca="false">RI19-RI22</f>
        <v>-0.09433393</v>
      </c>
      <c r="RJ28" s="1" t="n">
        <f aca="false">RJ19-RJ22</f>
        <v>-0.12704967</v>
      </c>
      <c r="RK28" s="1" t="n">
        <f aca="false">RK19-RK22</f>
        <v>0.11789694</v>
      </c>
      <c r="RL28" s="1" t="n">
        <f aca="false">RL19-RL22</f>
        <v>-0.14622033</v>
      </c>
      <c r="RM28" s="1" t="n">
        <f aca="false">RM19-RM22</f>
        <v>-0.25165018</v>
      </c>
      <c r="RN28" s="1" t="n">
        <f aca="false">RN19-RN22</f>
        <v>0.28866448</v>
      </c>
      <c r="RO28" s="1" t="n">
        <f aca="false">RO19-RO22</f>
        <v>0.03450927</v>
      </c>
      <c r="RP28" s="1" t="n">
        <f aca="false">RP19-RP22</f>
        <v>-1.52588165</v>
      </c>
      <c r="RQ28" s="1" t="n">
        <f aca="false">RQ19-RQ22</f>
        <v>0.01720062</v>
      </c>
      <c r="RR28" s="1" t="n">
        <f aca="false">RR19-RR22</f>
        <v>0.79493522</v>
      </c>
      <c r="RS28" s="1" t="n">
        <f aca="false">RS19-RS22</f>
        <v>-0.30802313</v>
      </c>
      <c r="RT28" s="1" t="n">
        <f aca="false">RT19-RT22</f>
        <v>-0.0199304</v>
      </c>
      <c r="RU28" s="1" t="n">
        <f aca="false">RU19-RU22</f>
        <v>0.06668796</v>
      </c>
      <c r="RV28" s="1" t="n">
        <f aca="false">RV19-RV22</f>
        <v>-0.70945645</v>
      </c>
      <c r="RW28" s="1" t="n">
        <f aca="false">RW19-RW22</f>
        <v>-0.122061555</v>
      </c>
      <c r="RX28" s="1" t="n">
        <f aca="false">RX19-RX22</f>
        <v>0.21131047</v>
      </c>
      <c r="RY28" s="1" t="n">
        <f aca="false">RY19-RY22</f>
        <v>0.02009364</v>
      </c>
      <c r="RZ28" s="1" t="n">
        <f aca="false">RZ19-RZ22</f>
        <v>0.430424373</v>
      </c>
      <c r="SA28" s="1" t="n">
        <f aca="false">SA19-SA22</f>
        <v>0.15034286</v>
      </c>
      <c r="SB28" s="1" t="n">
        <f aca="false">SB19-SB22</f>
        <v>-0.22624226</v>
      </c>
      <c r="SC28" s="1" t="n">
        <f aca="false">SC19-SC22</f>
        <v>-0.26703739</v>
      </c>
      <c r="SD28" s="1" t="n">
        <f aca="false">SD19-SD22</f>
        <v>0.351216054</v>
      </c>
      <c r="SE28" s="1" t="n">
        <f aca="false">SE19-SE22</f>
        <v>0.01244047</v>
      </c>
      <c r="SF28" s="1" t="n">
        <f aca="false">SF19-SF22</f>
        <v>0.29948383</v>
      </c>
      <c r="SG28" s="1" t="n">
        <f aca="false">SG19-SG22</f>
        <v>0.000174000000000007</v>
      </c>
      <c r="SH28" s="1" t="n">
        <f aca="false">SH19-SH22</f>
        <v>0.16736746</v>
      </c>
      <c r="SI28" s="1" t="n">
        <f aca="false">SI19-SI22</f>
        <v>0.45823897</v>
      </c>
      <c r="SJ28" s="1" t="n">
        <f aca="false">SJ19-SJ22</f>
        <v>0.2173481</v>
      </c>
      <c r="SK28" s="1" t="n">
        <f aca="false">SK19-SK22</f>
        <v>0.04316505</v>
      </c>
      <c r="SL28" s="1" t="n">
        <f aca="false">SL19-SL22</f>
        <v>-0.47655444</v>
      </c>
      <c r="SM28" s="1" t="n">
        <f aca="false">SM19-SM22</f>
        <v>-0.43553639</v>
      </c>
      <c r="SN28" s="1" t="n">
        <f aca="false">SN19-SN22</f>
        <v>-0.12558675</v>
      </c>
      <c r="SO28" s="1" t="n">
        <f aca="false">SO19-SO22</f>
        <v>0.251698157</v>
      </c>
      <c r="SP28" s="1" t="n">
        <f aca="false">SP19-SP22</f>
        <v>0.12406295</v>
      </c>
      <c r="SQ28" s="1" t="n">
        <f aca="false">SQ19-SQ22</f>
        <v>0.0789676</v>
      </c>
      <c r="SR28" s="1" t="n">
        <f aca="false">SR19-SR22</f>
        <v>-0.50798209</v>
      </c>
      <c r="SS28" s="1" t="n">
        <f aca="false">SS19-SS22</f>
        <v>0.518886125</v>
      </c>
    </row>
    <row r="31" customFormat="false" ht="12.8" hidden="false" customHeight="false" outlineLevel="0" collapsed="false">
      <c r="A31" s="2" t="s">
        <v>1035</v>
      </c>
      <c r="B31" s="1" t="s">
        <v>1036</v>
      </c>
      <c r="C31" s="1" t="s">
        <v>1037</v>
      </c>
      <c r="D31" s="1" t="s">
        <v>1038</v>
      </c>
      <c r="E31" s="1" t="s">
        <v>1039</v>
      </c>
      <c r="F31" s="1" t="s">
        <v>1040</v>
      </c>
      <c r="G31" s="1" t="s">
        <v>1041</v>
      </c>
      <c r="H31" s="1" t="s">
        <v>1042</v>
      </c>
      <c r="I31" s="1" t="s">
        <v>1043</v>
      </c>
      <c r="J31" s="1" t="s">
        <v>1044</v>
      </c>
      <c r="K31" s="1" t="s">
        <v>1045</v>
      </c>
      <c r="L31" s="1" t="s">
        <v>1046</v>
      </c>
      <c r="M31" s="1" t="s">
        <v>1047</v>
      </c>
      <c r="N31" s="1" t="s">
        <v>1048</v>
      </c>
      <c r="O31" s="1" t="s">
        <v>1049</v>
      </c>
      <c r="P31" s="1" t="s">
        <v>1050</v>
      </c>
      <c r="Q31" s="1" t="s">
        <v>1051</v>
      </c>
      <c r="R31" s="1" t="s">
        <v>1052</v>
      </c>
      <c r="S31" s="1" t="s">
        <v>1053</v>
      </c>
      <c r="T31" s="1" t="s">
        <v>1054</v>
      </c>
      <c r="U31" s="1" t="s">
        <v>1055</v>
      </c>
      <c r="V31" s="1" t="s">
        <v>1056</v>
      </c>
      <c r="W31" s="1" t="s">
        <v>1057</v>
      </c>
      <c r="X31" s="1" t="s">
        <v>1058</v>
      </c>
      <c r="Y31" s="1" t="s">
        <v>1059</v>
      </c>
      <c r="Z31" s="1" t="s">
        <v>1060</v>
      </c>
      <c r="AA31" s="1" t="s">
        <v>1061</v>
      </c>
      <c r="AB31" s="1" t="s">
        <v>1062</v>
      </c>
      <c r="AC31" s="1" t="s">
        <v>1063</v>
      </c>
      <c r="AD31" s="1" t="s">
        <v>1064</v>
      </c>
      <c r="AE31" s="1" t="s">
        <v>1065</v>
      </c>
      <c r="AF31" s="1" t="s">
        <v>1066</v>
      </c>
      <c r="AG31" s="1" t="s">
        <v>1067</v>
      </c>
      <c r="AH31" s="1" t="s">
        <v>1068</v>
      </c>
      <c r="AI31" s="1" t="s">
        <v>1069</v>
      </c>
      <c r="AJ31" s="1" t="s">
        <v>1070</v>
      </c>
      <c r="AK31" s="1" t="s">
        <v>1071</v>
      </c>
      <c r="AL31" s="1" t="s">
        <v>1072</v>
      </c>
      <c r="AM31" s="1" t="s">
        <v>1073</v>
      </c>
      <c r="AN31" s="1" t="s">
        <v>1074</v>
      </c>
      <c r="AO31" s="1" t="s">
        <v>1075</v>
      </c>
      <c r="AP31" s="1" t="s">
        <v>1076</v>
      </c>
      <c r="AQ31" s="1" t="s">
        <v>1077</v>
      </c>
      <c r="AR31" s="1" t="s">
        <v>1078</v>
      </c>
      <c r="AS31" s="1" t="s">
        <v>1079</v>
      </c>
      <c r="AT31" s="1" t="s">
        <v>1080</v>
      </c>
      <c r="AU31" s="1" t="s">
        <v>1081</v>
      </c>
      <c r="AV31" s="1" t="s">
        <v>1082</v>
      </c>
      <c r="AW31" s="1" t="s">
        <v>1083</v>
      </c>
      <c r="AX31" s="1" t="s">
        <v>1084</v>
      </c>
      <c r="AY31" s="1" t="s">
        <v>1085</v>
      </c>
      <c r="AZ31" s="1" t="s">
        <v>1086</v>
      </c>
      <c r="BA31" s="1" t="s">
        <v>1087</v>
      </c>
      <c r="BB31" s="1" t="s">
        <v>1088</v>
      </c>
      <c r="BC31" s="1" t="s">
        <v>1089</v>
      </c>
      <c r="BD31" s="1" t="s">
        <v>1090</v>
      </c>
      <c r="BE31" s="1" t="s">
        <v>1091</v>
      </c>
      <c r="BF31" s="1" t="s">
        <v>1092</v>
      </c>
      <c r="BG31" s="1" t="s">
        <v>1093</v>
      </c>
      <c r="BH31" s="1" t="s">
        <v>1094</v>
      </c>
      <c r="BI31" s="1" t="s">
        <v>1095</v>
      </c>
      <c r="BJ31" s="1" t="s">
        <v>1096</v>
      </c>
      <c r="BK31" s="1" t="s">
        <v>1097</v>
      </c>
      <c r="BL31" s="1" t="s">
        <v>1098</v>
      </c>
      <c r="BM31" s="1" t="s">
        <v>1099</v>
      </c>
      <c r="BN31" s="1" t="s">
        <v>1100</v>
      </c>
      <c r="BO31" s="1" t="s">
        <v>1101</v>
      </c>
      <c r="BP31" s="1" t="s">
        <v>1102</v>
      </c>
      <c r="BQ31" s="1" t="s">
        <v>1103</v>
      </c>
      <c r="BR31" s="1" t="s">
        <v>1104</v>
      </c>
      <c r="BS31" s="1" t="s">
        <v>1105</v>
      </c>
      <c r="BT31" s="1" t="s">
        <v>1106</v>
      </c>
      <c r="BU31" s="1" t="s">
        <v>1107</v>
      </c>
      <c r="BV31" s="1" t="s">
        <v>1108</v>
      </c>
      <c r="BW31" s="1" t="s">
        <v>1109</v>
      </c>
      <c r="BX31" s="1" t="s">
        <v>1110</v>
      </c>
      <c r="BY31" s="1" t="s">
        <v>1111</v>
      </c>
      <c r="BZ31" s="1" t="s">
        <v>1112</v>
      </c>
      <c r="CA31" s="1" t="s">
        <v>1113</v>
      </c>
      <c r="CB31" s="1" t="s">
        <v>1114</v>
      </c>
      <c r="CC31" s="1" t="s">
        <v>1115</v>
      </c>
      <c r="CD31" s="1" t="s">
        <v>1116</v>
      </c>
      <c r="CE31" s="1" t="s">
        <v>1117</v>
      </c>
      <c r="CF31" s="1" t="s">
        <v>1118</v>
      </c>
      <c r="CG31" s="1" t="s">
        <v>1119</v>
      </c>
      <c r="CH31" s="1" t="s">
        <v>1120</v>
      </c>
      <c r="CI31" s="1" t="s">
        <v>1121</v>
      </c>
      <c r="CJ31" s="1" t="s">
        <v>1122</v>
      </c>
      <c r="CK31" s="1" t="s">
        <v>1123</v>
      </c>
      <c r="CL31" s="1" t="s">
        <v>1124</v>
      </c>
      <c r="CM31" s="1" t="s">
        <v>1125</v>
      </c>
      <c r="CN31" s="1" t="s">
        <v>1126</v>
      </c>
      <c r="CO31" s="1" t="s">
        <v>1127</v>
      </c>
      <c r="CP31" s="1" t="s">
        <v>1128</v>
      </c>
      <c r="CQ31" s="1" t="s">
        <v>1129</v>
      </c>
      <c r="CR31" s="1" t="s">
        <v>1130</v>
      </c>
      <c r="CS31" s="1" t="s">
        <v>1131</v>
      </c>
      <c r="CT31" s="1" t="s">
        <v>1132</v>
      </c>
      <c r="CU31" s="1" t="s">
        <v>1133</v>
      </c>
      <c r="CV31" s="1" t="s">
        <v>1134</v>
      </c>
      <c r="CW31" s="1" t="s">
        <v>1135</v>
      </c>
      <c r="CX31" s="1" t="s">
        <v>1136</v>
      </c>
      <c r="CY31" s="1" t="s">
        <v>1137</v>
      </c>
      <c r="CZ31" s="1" t="s">
        <v>1138</v>
      </c>
      <c r="DA31" s="1" t="s">
        <v>1139</v>
      </c>
      <c r="DB31" s="1" t="s">
        <v>1140</v>
      </c>
      <c r="DC31" s="1" t="s">
        <v>1141</v>
      </c>
      <c r="DD31" s="1" t="s">
        <v>1142</v>
      </c>
      <c r="DE31" s="1" t="s">
        <v>1143</v>
      </c>
      <c r="DF31" s="1" t="s">
        <v>1144</v>
      </c>
      <c r="DG31" s="1" t="s">
        <v>1145</v>
      </c>
      <c r="DH31" s="1" t="s">
        <v>1146</v>
      </c>
      <c r="DI31" s="1" t="s">
        <v>1147</v>
      </c>
      <c r="DJ31" s="1" t="s">
        <v>1148</v>
      </c>
      <c r="DK31" s="1" t="s">
        <v>1149</v>
      </c>
      <c r="DL31" s="1" t="s">
        <v>1150</v>
      </c>
      <c r="DM31" s="1" t="s">
        <v>1151</v>
      </c>
      <c r="DN31" s="1" t="s">
        <v>1152</v>
      </c>
      <c r="DO31" s="1" t="s">
        <v>1153</v>
      </c>
      <c r="DP31" s="1" t="s">
        <v>1154</v>
      </c>
      <c r="DQ31" s="1" t="s">
        <v>1155</v>
      </c>
      <c r="DR31" s="1" t="s">
        <v>1156</v>
      </c>
      <c r="DS31" s="1" t="s">
        <v>1157</v>
      </c>
      <c r="DT31" s="1" t="s">
        <v>1158</v>
      </c>
      <c r="DU31" s="1" t="s">
        <v>1159</v>
      </c>
      <c r="DV31" s="1" t="s">
        <v>1160</v>
      </c>
      <c r="DW31" s="1" t="s">
        <v>1161</v>
      </c>
      <c r="DX31" s="1" t="s">
        <v>1162</v>
      </c>
      <c r="DY31" s="1" t="s">
        <v>1163</v>
      </c>
      <c r="DZ31" s="1" t="s">
        <v>1164</v>
      </c>
      <c r="EA31" s="1" t="s">
        <v>1165</v>
      </c>
      <c r="EB31" s="1" t="s">
        <v>1166</v>
      </c>
      <c r="EC31" s="1" t="s">
        <v>1167</v>
      </c>
      <c r="ED31" s="1" t="s">
        <v>1168</v>
      </c>
      <c r="EE31" s="1" t="s">
        <v>1169</v>
      </c>
      <c r="EF31" s="1" t="s">
        <v>1170</v>
      </c>
      <c r="EG31" s="1" t="s">
        <v>1171</v>
      </c>
      <c r="EH31" s="1" t="s">
        <v>1172</v>
      </c>
      <c r="EI31" s="1" t="s">
        <v>1173</v>
      </c>
      <c r="EJ31" s="1" t="s">
        <v>1174</v>
      </c>
      <c r="EK31" s="1" t="s">
        <v>1175</v>
      </c>
      <c r="EL31" s="1" t="s">
        <v>1176</v>
      </c>
      <c r="EM31" s="1" t="s">
        <v>1177</v>
      </c>
      <c r="EN31" s="1" t="s">
        <v>1178</v>
      </c>
      <c r="EO31" s="1" t="s">
        <v>1179</v>
      </c>
      <c r="EP31" s="1" t="s">
        <v>1180</v>
      </c>
      <c r="EQ31" s="1" t="s">
        <v>1181</v>
      </c>
      <c r="ER31" s="1" t="s">
        <v>1182</v>
      </c>
      <c r="ES31" s="1" t="s">
        <v>1183</v>
      </c>
      <c r="ET31" s="1" t="s">
        <v>1184</v>
      </c>
      <c r="EU31" s="1" t="s">
        <v>1185</v>
      </c>
      <c r="EV31" s="1" t="s">
        <v>1186</v>
      </c>
      <c r="EW31" s="1" t="s">
        <v>1187</v>
      </c>
      <c r="EX31" s="1" t="s">
        <v>1188</v>
      </c>
      <c r="EY31" s="1" t="s">
        <v>1189</v>
      </c>
      <c r="EZ31" s="1" t="s">
        <v>1190</v>
      </c>
      <c r="FA31" s="1" t="s">
        <v>1191</v>
      </c>
      <c r="FB31" s="1" t="s">
        <v>1192</v>
      </c>
      <c r="FC31" s="1" t="s">
        <v>1193</v>
      </c>
      <c r="FD31" s="1" t="s">
        <v>1194</v>
      </c>
      <c r="FE31" s="1" t="s">
        <v>1195</v>
      </c>
      <c r="FF31" s="1" t="s">
        <v>1196</v>
      </c>
      <c r="FG31" s="1" t="s">
        <v>1197</v>
      </c>
      <c r="FH31" s="1" t="s">
        <v>1198</v>
      </c>
      <c r="FI31" s="1" t="s">
        <v>1199</v>
      </c>
      <c r="FJ31" s="1" t="s">
        <v>1200</v>
      </c>
      <c r="FK31" s="1" t="s">
        <v>1201</v>
      </c>
      <c r="FL31" s="1" t="s">
        <v>1202</v>
      </c>
      <c r="FM31" s="1" t="s">
        <v>1203</v>
      </c>
      <c r="FN31" s="1" t="s">
        <v>1204</v>
      </c>
      <c r="FO31" s="1" t="s">
        <v>1205</v>
      </c>
      <c r="FP31" s="1" t="s">
        <v>1206</v>
      </c>
      <c r="FQ31" s="1" t="s">
        <v>1207</v>
      </c>
      <c r="FR31" s="1" t="s">
        <v>1208</v>
      </c>
      <c r="FS31" s="1" t="s">
        <v>1209</v>
      </c>
      <c r="FT31" s="1" t="s">
        <v>1210</v>
      </c>
      <c r="FU31" s="1" t="s">
        <v>1211</v>
      </c>
      <c r="FV31" s="1" t="s">
        <v>1212</v>
      </c>
      <c r="FW31" s="1" t="s">
        <v>1213</v>
      </c>
      <c r="FX31" s="1" t="s">
        <v>1214</v>
      </c>
      <c r="FY31" s="1" t="s">
        <v>1215</v>
      </c>
      <c r="FZ31" s="1" t="s">
        <v>1216</v>
      </c>
      <c r="GA31" s="1" t="s">
        <v>1217</v>
      </c>
      <c r="GB31" s="1" t="s">
        <v>1218</v>
      </c>
      <c r="GC31" s="1" t="s">
        <v>1219</v>
      </c>
      <c r="GD31" s="1" t="s">
        <v>1220</v>
      </c>
      <c r="GE31" s="1" t="s">
        <v>1221</v>
      </c>
      <c r="GF31" s="1" t="s">
        <v>1222</v>
      </c>
      <c r="GG31" s="1" t="s">
        <v>1223</v>
      </c>
      <c r="GH31" s="1" t="s">
        <v>1224</v>
      </c>
      <c r="GI31" s="1" t="s">
        <v>1225</v>
      </c>
      <c r="GJ31" s="1" t="s">
        <v>1226</v>
      </c>
      <c r="GK31" s="1" t="s">
        <v>1227</v>
      </c>
      <c r="GL31" s="1" t="s">
        <v>1228</v>
      </c>
      <c r="GM31" s="1" t="s">
        <v>1229</v>
      </c>
      <c r="GN31" s="1" t="s">
        <v>1230</v>
      </c>
      <c r="GO31" s="1" t="s">
        <v>1231</v>
      </c>
      <c r="GP31" s="1" t="s">
        <v>1232</v>
      </c>
      <c r="GQ31" s="1" t="s">
        <v>1233</v>
      </c>
      <c r="GR31" s="1" t="s">
        <v>1234</v>
      </c>
      <c r="GS31" s="1" t="s">
        <v>1235</v>
      </c>
      <c r="GT31" s="1" t="s">
        <v>1236</v>
      </c>
      <c r="GU31" s="1" t="s">
        <v>1237</v>
      </c>
      <c r="GV31" s="1" t="s">
        <v>1238</v>
      </c>
      <c r="GW31" s="1" t="s">
        <v>1239</v>
      </c>
      <c r="GX31" s="1" t="s">
        <v>1240</v>
      </c>
      <c r="GY31" s="1" t="s">
        <v>1241</v>
      </c>
      <c r="GZ31" s="1" t="s">
        <v>1242</v>
      </c>
      <c r="HA31" s="1" t="s">
        <v>1243</v>
      </c>
      <c r="HB31" s="1" t="s">
        <v>1244</v>
      </c>
      <c r="HC31" s="1" t="s">
        <v>1245</v>
      </c>
      <c r="HD31" s="1" t="s">
        <v>1246</v>
      </c>
      <c r="HE31" s="1" t="s">
        <v>1247</v>
      </c>
      <c r="HF31" s="1" t="s">
        <v>1248</v>
      </c>
      <c r="HG31" s="1" t="s">
        <v>1249</v>
      </c>
      <c r="HH31" s="1" t="s">
        <v>1250</v>
      </c>
      <c r="HI31" s="1" t="s">
        <v>1251</v>
      </c>
      <c r="HJ31" s="1" t="s">
        <v>1252</v>
      </c>
      <c r="HK31" s="1" t="s">
        <v>1253</v>
      </c>
      <c r="HL31" s="1" t="s">
        <v>1254</v>
      </c>
      <c r="HM31" s="1" t="s">
        <v>1255</v>
      </c>
      <c r="HN31" s="1" t="s">
        <v>1256</v>
      </c>
      <c r="HO31" s="1" t="s">
        <v>1257</v>
      </c>
      <c r="HP31" s="1" t="s">
        <v>1258</v>
      </c>
      <c r="HQ31" s="1" t="s">
        <v>1259</v>
      </c>
      <c r="HR31" s="1" t="s">
        <v>1260</v>
      </c>
      <c r="HS31" s="1" t="s">
        <v>1261</v>
      </c>
      <c r="HT31" s="1" t="s">
        <v>1262</v>
      </c>
      <c r="HU31" s="1" t="s">
        <v>1263</v>
      </c>
      <c r="HV31" s="1" t="s">
        <v>1264</v>
      </c>
      <c r="HW31" s="1" t="s">
        <v>1265</v>
      </c>
      <c r="HX31" s="1" t="s">
        <v>1266</v>
      </c>
      <c r="HY31" s="1" t="s">
        <v>1267</v>
      </c>
      <c r="HZ31" s="1" t="s">
        <v>1268</v>
      </c>
      <c r="IA31" s="1" t="s">
        <v>1269</v>
      </c>
      <c r="IB31" s="1" t="s">
        <v>1270</v>
      </c>
      <c r="IC31" s="1" t="s">
        <v>1271</v>
      </c>
      <c r="ID31" s="1" t="s">
        <v>1272</v>
      </c>
      <c r="IE31" s="1" t="s">
        <v>1273</v>
      </c>
      <c r="IF31" s="1" t="s">
        <v>1274</v>
      </c>
      <c r="IG31" s="1" t="s">
        <v>1275</v>
      </c>
      <c r="IH31" s="1" t="s">
        <v>1276</v>
      </c>
      <c r="II31" s="1" t="s">
        <v>1277</v>
      </c>
      <c r="IJ31" s="1" t="s">
        <v>1278</v>
      </c>
      <c r="IK31" s="1" t="s">
        <v>1279</v>
      </c>
      <c r="IL31" s="1" t="s">
        <v>1280</v>
      </c>
      <c r="IM31" s="1" t="s">
        <v>1281</v>
      </c>
      <c r="IN31" s="1" t="s">
        <v>1282</v>
      </c>
      <c r="IO31" s="1" t="s">
        <v>1283</v>
      </c>
      <c r="IP31" s="1" t="s">
        <v>1284</v>
      </c>
      <c r="IQ31" s="1" t="s">
        <v>1285</v>
      </c>
      <c r="IR31" s="1" t="s">
        <v>1286</v>
      </c>
      <c r="IS31" s="1" t="s">
        <v>1287</v>
      </c>
      <c r="IT31" s="1" t="s">
        <v>1288</v>
      </c>
      <c r="IU31" s="1" t="s">
        <v>1289</v>
      </c>
      <c r="IV31" s="1" t="s">
        <v>1290</v>
      </c>
      <c r="IW31" s="1" t="s">
        <v>1291</v>
      </c>
      <c r="IX31" s="1" t="s">
        <v>1292</v>
      </c>
      <c r="IY31" s="1" t="s">
        <v>1293</v>
      </c>
      <c r="IZ31" s="1" t="s">
        <v>1294</v>
      </c>
      <c r="JA31" s="1" t="s">
        <v>1295</v>
      </c>
      <c r="JB31" s="1" t="s">
        <v>1296</v>
      </c>
      <c r="JC31" s="1" t="s">
        <v>1297</v>
      </c>
      <c r="JD31" s="1" t="s">
        <v>1298</v>
      </c>
      <c r="JE31" s="1" t="s">
        <v>1299</v>
      </c>
      <c r="JF31" s="1" t="s">
        <v>1300</v>
      </c>
      <c r="JG31" s="1" t="s">
        <v>1301</v>
      </c>
      <c r="JH31" s="1" t="s">
        <v>1302</v>
      </c>
      <c r="JI31" s="1" t="s">
        <v>1303</v>
      </c>
      <c r="JJ31" s="1" t="s">
        <v>1304</v>
      </c>
      <c r="JK31" s="1" t="s">
        <v>1305</v>
      </c>
      <c r="JL31" s="1" t="s">
        <v>1306</v>
      </c>
      <c r="JM31" s="1" t="s">
        <v>1307</v>
      </c>
      <c r="JN31" s="1" t="s">
        <v>1308</v>
      </c>
      <c r="JO31" s="1" t="s">
        <v>1309</v>
      </c>
      <c r="JP31" s="1" t="s">
        <v>1310</v>
      </c>
      <c r="JQ31" s="1" t="s">
        <v>1311</v>
      </c>
      <c r="JR31" s="1" t="s">
        <v>1312</v>
      </c>
      <c r="JS31" s="1" t="s">
        <v>1313</v>
      </c>
      <c r="JT31" s="1" t="s">
        <v>1314</v>
      </c>
      <c r="JU31" s="1" t="s">
        <v>1315</v>
      </c>
      <c r="JV31" s="1" t="s">
        <v>1316</v>
      </c>
      <c r="JW31" s="1" t="s">
        <v>1317</v>
      </c>
      <c r="JX31" s="1" t="s">
        <v>1318</v>
      </c>
      <c r="JY31" s="1" t="s">
        <v>1319</v>
      </c>
      <c r="JZ31" s="1" t="s">
        <v>1320</v>
      </c>
      <c r="KA31" s="1" t="s">
        <v>1321</v>
      </c>
      <c r="KB31" s="1" t="s">
        <v>1322</v>
      </c>
      <c r="KC31" s="1" t="s">
        <v>1323</v>
      </c>
      <c r="KD31" s="1" t="s">
        <v>1324</v>
      </c>
      <c r="KE31" s="1" t="s">
        <v>1325</v>
      </c>
      <c r="KF31" s="1" t="s">
        <v>1326</v>
      </c>
      <c r="KG31" s="1" t="s">
        <v>1327</v>
      </c>
      <c r="KH31" s="1" t="s">
        <v>1328</v>
      </c>
      <c r="KI31" s="1" t="s">
        <v>1329</v>
      </c>
      <c r="KJ31" s="1" t="s">
        <v>1330</v>
      </c>
      <c r="KK31" s="1" t="s">
        <v>1331</v>
      </c>
      <c r="KL31" s="1" t="s">
        <v>1332</v>
      </c>
      <c r="KM31" s="1" t="s">
        <v>1333</v>
      </c>
      <c r="KN31" s="1" t="s">
        <v>1334</v>
      </c>
      <c r="KO31" s="1" t="s">
        <v>1335</v>
      </c>
      <c r="KP31" s="1" t="s">
        <v>1336</v>
      </c>
      <c r="KQ31" s="1" t="s">
        <v>1337</v>
      </c>
      <c r="KR31" s="1" t="s">
        <v>1338</v>
      </c>
      <c r="KS31" s="1" t="s">
        <v>1339</v>
      </c>
      <c r="KT31" s="1" t="s">
        <v>1340</v>
      </c>
      <c r="KU31" s="1" t="s">
        <v>1341</v>
      </c>
      <c r="KV31" s="1" t="s">
        <v>1342</v>
      </c>
      <c r="KW31" s="1" t="s">
        <v>1343</v>
      </c>
      <c r="KX31" s="1" t="s">
        <v>1344</v>
      </c>
      <c r="KY31" s="1" t="s">
        <v>1345</v>
      </c>
      <c r="KZ31" s="1" t="s">
        <v>1346</v>
      </c>
      <c r="LA31" s="1" t="s">
        <v>1347</v>
      </c>
      <c r="LB31" s="1" t="s">
        <v>1348</v>
      </c>
      <c r="LC31" s="1" t="s">
        <v>1349</v>
      </c>
      <c r="LD31" s="1" t="s">
        <v>1350</v>
      </c>
      <c r="LE31" s="1" t="s">
        <v>1351</v>
      </c>
      <c r="LF31" s="1" t="s">
        <v>1352</v>
      </c>
      <c r="LG31" s="1" t="s">
        <v>1353</v>
      </c>
      <c r="LH31" s="1" t="s">
        <v>1354</v>
      </c>
      <c r="LI31" s="1" t="s">
        <v>1355</v>
      </c>
      <c r="LJ31" s="1" t="s">
        <v>1356</v>
      </c>
      <c r="LK31" s="1" t="s">
        <v>1357</v>
      </c>
      <c r="LL31" s="1" t="s">
        <v>1358</v>
      </c>
      <c r="LM31" s="1" t="s">
        <v>1359</v>
      </c>
      <c r="LN31" s="1" t="s">
        <v>1360</v>
      </c>
      <c r="LO31" s="1" t="s">
        <v>1361</v>
      </c>
      <c r="LP31" s="1" t="s">
        <v>1362</v>
      </c>
      <c r="LQ31" s="1" t="s">
        <v>1363</v>
      </c>
      <c r="LR31" s="1" t="s">
        <v>1364</v>
      </c>
      <c r="LS31" s="1" t="s">
        <v>1365</v>
      </c>
      <c r="LT31" s="1" t="s">
        <v>1366</v>
      </c>
      <c r="LU31" s="1" t="s">
        <v>1367</v>
      </c>
      <c r="LV31" s="1" t="s">
        <v>1368</v>
      </c>
      <c r="LW31" s="1" t="s">
        <v>1369</v>
      </c>
      <c r="LX31" s="1" t="s">
        <v>1370</v>
      </c>
      <c r="LY31" s="1" t="s">
        <v>1371</v>
      </c>
      <c r="LZ31" s="1" t="s">
        <v>1372</v>
      </c>
      <c r="MA31" s="1" t="s">
        <v>1373</v>
      </c>
      <c r="MB31" s="1" t="s">
        <v>1374</v>
      </c>
      <c r="MC31" s="1" t="s">
        <v>1375</v>
      </c>
      <c r="MD31" s="1" t="s">
        <v>1376</v>
      </c>
      <c r="ME31" s="1" t="s">
        <v>1377</v>
      </c>
      <c r="MF31" s="1" t="s">
        <v>1378</v>
      </c>
      <c r="MG31" s="1" t="s">
        <v>1379</v>
      </c>
      <c r="MH31" s="1" t="s">
        <v>1380</v>
      </c>
      <c r="MI31" s="1" t="s">
        <v>1381</v>
      </c>
      <c r="MJ31" s="1" t="s">
        <v>1382</v>
      </c>
      <c r="MK31" s="1" t="s">
        <v>1383</v>
      </c>
      <c r="ML31" s="1" t="s">
        <v>1384</v>
      </c>
      <c r="MM31" s="1" t="s">
        <v>1385</v>
      </c>
      <c r="MN31" s="1" t="s">
        <v>1386</v>
      </c>
      <c r="MO31" s="1" t="s">
        <v>1387</v>
      </c>
      <c r="MP31" s="1" t="s">
        <v>1388</v>
      </c>
      <c r="MQ31" s="1" t="s">
        <v>1389</v>
      </c>
      <c r="MR31" s="1" t="s">
        <v>1390</v>
      </c>
      <c r="MS31" s="1" t="s">
        <v>1391</v>
      </c>
      <c r="MT31" s="1" t="s">
        <v>1392</v>
      </c>
      <c r="MU31" s="1" t="s">
        <v>1393</v>
      </c>
      <c r="MV31" s="1" t="s">
        <v>1394</v>
      </c>
      <c r="MW31" s="1" t="s">
        <v>1395</v>
      </c>
      <c r="MX31" s="1" t="s">
        <v>1396</v>
      </c>
      <c r="MY31" s="1" t="s">
        <v>1397</v>
      </c>
      <c r="MZ31" s="1" t="s">
        <v>1398</v>
      </c>
      <c r="NA31" s="1" t="s">
        <v>1399</v>
      </c>
      <c r="NB31" s="1" t="s">
        <v>1400</v>
      </c>
      <c r="NC31" s="1" t="s">
        <v>1401</v>
      </c>
      <c r="ND31" s="1" t="s">
        <v>1402</v>
      </c>
      <c r="NE31" s="1" t="s">
        <v>1403</v>
      </c>
      <c r="NF31" s="1" t="s">
        <v>1404</v>
      </c>
      <c r="NG31" s="1" t="s">
        <v>1405</v>
      </c>
      <c r="NH31" s="1" t="s">
        <v>1406</v>
      </c>
      <c r="NI31" s="1" t="s">
        <v>1407</v>
      </c>
      <c r="NJ31" s="1" t="s">
        <v>1408</v>
      </c>
      <c r="NK31" s="1" t="s">
        <v>1409</v>
      </c>
      <c r="NL31" s="1" t="s">
        <v>1410</v>
      </c>
      <c r="NM31" s="1" t="s">
        <v>1411</v>
      </c>
      <c r="NN31" s="1" t="s">
        <v>1412</v>
      </c>
      <c r="NO31" s="1" t="s">
        <v>1413</v>
      </c>
      <c r="NP31" s="1" t="s">
        <v>1414</v>
      </c>
      <c r="NQ31" s="1" t="s">
        <v>1415</v>
      </c>
      <c r="NR31" s="1" t="s">
        <v>1416</v>
      </c>
      <c r="NS31" s="1" t="s">
        <v>1417</v>
      </c>
      <c r="NT31" s="1" t="s">
        <v>1418</v>
      </c>
      <c r="NU31" s="1" t="s">
        <v>1419</v>
      </c>
      <c r="NV31" s="1" t="s">
        <v>1420</v>
      </c>
      <c r="NW31" s="1" t="s">
        <v>1421</v>
      </c>
      <c r="NX31" s="1" t="s">
        <v>1422</v>
      </c>
      <c r="NY31" s="1" t="s">
        <v>1423</v>
      </c>
      <c r="NZ31" s="1" t="s">
        <v>1424</v>
      </c>
      <c r="OA31" s="1" t="s">
        <v>1425</v>
      </c>
      <c r="OB31" s="1" t="s">
        <v>1426</v>
      </c>
      <c r="OC31" s="1" t="s">
        <v>1427</v>
      </c>
      <c r="OD31" s="1" t="s">
        <v>1428</v>
      </c>
      <c r="OE31" s="1" t="s">
        <v>1429</v>
      </c>
      <c r="OF31" s="1" t="s">
        <v>1430</v>
      </c>
      <c r="OG31" s="1" t="s">
        <v>1431</v>
      </c>
      <c r="OH31" s="1" t="s">
        <v>1432</v>
      </c>
      <c r="OI31" s="1" t="s">
        <v>1433</v>
      </c>
      <c r="OJ31" s="1" t="s">
        <v>1434</v>
      </c>
      <c r="OK31" s="1" t="s">
        <v>1435</v>
      </c>
      <c r="OL31" s="1" t="s">
        <v>1436</v>
      </c>
      <c r="OM31" s="1" t="s">
        <v>1437</v>
      </c>
      <c r="ON31" s="1" t="s">
        <v>1438</v>
      </c>
      <c r="OO31" s="1" t="s">
        <v>1439</v>
      </c>
      <c r="OP31" s="1" t="s">
        <v>1440</v>
      </c>
      <c r="OQ31" s="1" t="s">
        <v>1441</v>
      </c>
      <c r="OR31" s="1" t="s">
        <v>1442</v>
      </c>
      <c r="OS31" s="1" t="s">
        <v>1443</v>
      </c>
      <c r="OT31" s="1" t="s">
        <v>1444</v>
      </c>
      <c r="OU31" s="1" t="s">
        <v>1445</v>
      </c>
      <c r="OV31" s="1" t="s">
        <v>1446</v>
      </c>
      <c r="OW31" s="1" t="s">
        <v>1447</v>
      </c>
      <c r="OX31" s="1" t="s">
        <v>1448</v>
      </c>
      <c r="OY31" s="1" t="s">
        <v>1449</v>
      </c>
      <c r="OZ31" s="1" t="s">
        <v>1450</v>
      </c>
      <c r="PA31" s="1" t="s">
        <v>1451</v>
      </c>
      <c r="PB31" s="1" t="s">
        <v>1452</v>
      </c>
      <c r="PC31" s="1" t="s">
        <v>1453</v>
      </c>
      <c r="PD31" s="1" t="s">
        <v>1454</v>
      </c>
      <c r="PE31" s="1" t="s">
        <v>1455</v>
      </c>
      <c r="PF31" s="1" t="s">
        <v>1456</v>
      </c>
      <c r="PG31" s="1" t="s">
        <v>1457</v>
      </c>
      <c r="PH31" s="1" t="s">
        <v>1458</v>
      </c>
      <c r="PI31" s="1" t="s">
        <v>1459</v>
      </c>
      <c r="PJ31" s="1" t="s">
        <v>1460</v>
      </c>
      <c r="PK31" s="1" t="s">
        <v>1461</v>
      </c>
      <c r="PL31" s="1" t="s">
        <v>1462</v>
      </c>
      <c r="PM31" s="1" t="s">
        <v>1463</v>
      </c>
      <c r="PN31" s="1" t="s">
        <v>1464</v>
      </c>
      <c r="PO31" s="1" t="s">
        <v>1465</v>
      </c>
      <c r="PP31" s="1" t="s">
        <v>1466</v>
      </c>
      <c r="PQ31" s="1" t="s">
        <v>1467</v>
      </c>
      <c r="PR31" s="1" t="s">
        <v>1468</v>
      </c>
      <c r="PS31" s="1" t="s">
        <v>1469</v>
      </c>
      <c r="PT31" s="1" t="s">
        <v>1470</v>
      </c>
      <c r="PU31" s="1" t="s">
        <v>1471</v>
      </c>
      <c r="PV31" s="1" t="s">
        <v>1472</v>
      </c>
      <c r="PW31" s="1" t="s">
        <v>1473</v>
      </c>
      <c r="PX31" s="1" t="s">
        <v>1474</v>
      </c>
      <c r="PY31" s="1" t="s">
        <v>1475</v>
      </c>
      <c r="PZ31" s="1" t="s">
        <v>1476</v>
      </c>
      <c r="QA31" s="1" t="s">
        <v>1477</v>
      </c>
      <c r="QB31" s="1" t="s">
        <v>1478</v>
      </c>
      <c r="QC31" s="1" t="s">
        <v>1479</v>
      </c>
      <c r="QD31" s="1" t="s">
        <v>1480</v>
      </c>
      <c r="QE31" s="1" t="s">
        <v>1481</v>
      </c>
      <c r="QF31" s="1" t="s">
        <v>1482</v>
      </c>
      <c r="QG31" s="1" t="s">
        <v>1483</v>
      </c>
      <c r="QH31" s="1" t="s">
        <v>1484</v>
      </c>
      <c r="QI31" s="1" t="s">
        <v>1485</v>
      </c>
      <c r="QJ31" s="1" t="s">
        <v>1486</v>
      </c>
      <c r="QK31" s="1" t="s">
        <v>1487</v>
      </c>
      <c r="QL31" s="1" t="s">
        <v>1488</v>
      </c>
      <c r="QM31" s="1" t="s">
        <v>1489</v>
      </c>
      <c r="QN31" s="1" t="s">
        <v>1490</v>
      </c>
      <c r="QO31" s="1" t="s">
        <v>1491</v>
      </c>
      <c r="QP31" s="1" t="s">
        <v>1492</v>
      </c>
      <c r="QQ31" s="1" t="s">
        <v>1493</v>
      </c>
      <c r="QR31" s="1" t="s">
        <v>1494</v>
      </c>
      <c r="QS31" s="1" t="s">
        <v>1495</v>
      </c>
      <c r="QT31" s="1" t="s">
        <v>1496</v>
      </c>
      <c r="QU31" s="1" t="s">
        <v>1497</v>
      </c>
      <c r="QV31" s="1" t="s">
        <v>1498</v>
      </c>
      <c r="QW31" s="1" t="s">
        <v>1499</v>
      </c>
      <c r="QX31" s="1" t="s">
        <v>1500</v>
      </c>
      <c r="QY31" s="1" t="s">
        <v>1501</v>
      </c>
      <c r="QZ31" s="1" t="s">
        <v>1502</v>
      </c>
      <c r="RA31" s="1" t="s">
        <v>1503</v>
      </c>
      <c r="RB31" s="1" t="s">
        <v>1504</v>
      </c>
      <c r="RC31" s="1" t="s">
        <v>1505</v>
      </c>
      <c r="RD31" s="1" t="s">
        <v>1506</v>
      </c>
      <c r="RE31" s="1" t="s">
        <v>1507</v>
      </c>
      <c r="RF31" s="1" t="s">
        <v>1508</v>
      </c>
      <c r="RG31" s="1" t="s">
        <v>1509</v>
      </c>
      <c r="RH31" s="1" t="s">
        <v>1510</v>
      </c>
      <c r="RI31" s="1" t="s">
        <v>1511</v>
      </c>
      <c r="RJ31" s="1" t="s">
        <v>1512</v>
      </c>
      <c r="RK31" s="1" t="s">
        <v>1513</v>
      </c>
      <c r="RL31" s="1" t="s">
        <v>1514</v>
      </c>
      <c r="RM31" s="1" t="s">
        <v>1515</v>
      </c>
      <c r="RN31" s="1" t="s">
        <v>1516</v>
      </c>
      <c r="RO31" s="1" t="s">
        <v>1517</v>
      </c>
      <c r="RP31" s="1" t="s">
        <v>1518</v>
      </c>
      <c r="RQ31" s="1" t="s">
        <v>1519</v>
      </c>
      <c r="RR31" s="1" t="s">
        <v>1520</v>
      </c>
      <c r="RS31" s="1" t="s">
        <v>1521</v>
      </c>
      <c r="RT31" s="1" t="s">
        <v>1522</v>
      </c>
      <c r="RU31" s="1" t="s">
        <v>1523</v>
      </c>
      <c r="RV31" s="1" t="s">
        <v>1524</v>
      </c>
      <c r="RW31" s="1" t="s">
        <v>1525</v>
      </c>
      <c r="RX31" s="1" t="s">
        <v>1526</v>
      </c>
      <c r="RY31" s="1" t="s">
        <v>1527</v>
      </c>
      <c r="RZ31" s="1" t="s">
        <v>1528</v>
      </c>
      <c r="SA31" s="1" t="s">
        <v>1529</v>
      </c>
      <c r="SB31" s="1" t="s">
        <v>1530</v>
      </c>
      <c r="SC31" s="1" t="s">
        <v>1531</v>
      </c>
      <c r="SD31" s="1" t="s">
        <v>1532</v>
      </c>
      <c r="SE31" s="1" t="s">
        <v>1533</v>
      </c>
      <c r="SF31" s="1" t="s">
        <v>1534</v>
      </c>
      <c r="SG31" s="1" t="s">
        <v>1535</v>
      </c>
      <c r="SH31" s="1" t="s">
        <v>1536</v>
      </c>
      <c r="SI31" s="1" t="s">
        <v>1537</v>
      </c>
      <c r="SJ31" s="1" t="s">
        <v>1538</v>
      </c>
      <c r="SK31" s="1" t="s">
        <v>1539</v>
      </c>
      <c r="SL31" s="1" t="s">
        <v>1540</v>
      </c>
      <c r="SM31" s="1" t="s">
        <v>1541</v>
      </c>
      <c r="SN31" s="1" t="s">
        <v>1542</v>
      </c>
      <c r="SO31" s="1" t="s">
        <v>1543</v>
      </c>
      <c r="SP31" s="1" t="s">
        <v>1544</v>
      </c>
      <c r="SQ31" s="1" t="s">
        <v>1545</v>
      </c>
      <c r="SR31" s="1" t="s">
        <v>1546</v>
      </c>
      <c r="SS31" s="1" t="s">
        <v>1547</v>
      </c>
    </row>
    <row r="32" customFormat="false" ht="12.8" hidden="false" customHeight="false" outlineLevel="0" collapsed="false">
      <c r="A32" s="1" t="s">
        <v>514</v>
      </c>
      <c r="B32" s="1" t="n">
        <v>0.02025997</v>
      </c>
      <c r="C32" s="1" t="n">
        <v>-0.26602295</v>
      </c>
      <c r="D32" s="1" t="n">
        <v>0.008597313</v>
      </c>
      <c r="E32" s="1" t="n">
        <v>-0.06862392</v>
      </c>
      <c r="F32" s="1" t="n">
        <v>-0.03265622</v>
      </c>
      <c r="G32" s="1" t="n">
        <v>-0.10767506</v>
      </c>
      <c r="H32" s="1" t="n">
        <v>-0.010442545</v>
      </c>
      <c r="I32" s="1" t="n">
        <v>-0.023393154</v>
      </c>
      <c r="J32" s="1" t="n">
        <v>0.011687341</v>
      </c>
      <c r="K32" s="1" t="n">
        <v>0.02530001</v>
      </c>
      <c r="L32" s="1" t="n">
        <v>0.02223873</v>
      </c>
      <c r="M32" s="1" t="n">
        <v>-0.060493335</v>
      </c>
      <c r="N32" s="1" t="n">
        <v>-0.0025186972</v>
      </c>
      <c r="O32" s="1" t="n">
        <v>0.042081937</v>
      </c>
      <c r="P32" s="1" t="n">
        <v>0.13048622</v>
      </c>
      <c r="Q32" s="1" t="n">
        <v>-0.030013448</v>
      </c>
      <c r="R32" s="1" t="n">
        <v>0.025847625</v>
      </c>
      <c r="S32" s="1" t="n">
        <v>-0.0059910784</v>
      </c>
      <c r="T32" s="1" t="n">
        <v>0.004752012</v>
      </c>
      <c r="U32" s="1" t="n">
        <v>-0.027357096</v>
      </c>
      <c r="V32" s="1" t="n">
        <v>-0.028119437</v>
      </c>
      <c r="W32" s="1" t="n">
        <v>0.018516097</v>
      </c>
      <c r="X32" s="1" t="n">
        <v>0.013261927</v>
      </c>
      <c r="Y32" s="1" t="n">
        <v>0.021411628</v>
      </c>
      <c r="Z32" s="1" t="n">
        <v>0.06979515</v>
      </c>
      <c r="AA32" s="1" t="n">
        <v>-0.034652982</v>
      </c>
      <c r="AB32" s="1" t="n">
        <v>0.041696344</v>
      </c>
      <c r="AC32" s="1" t="n">
        <v>-0.011728177</v>
      </c>
      <c r="AD32" s="1" t="n">
        <v>0.032682285</v>
      </c>
      <c r="AE32" s="1" t="n">
        <v>-0.45939</v>
      </c>
      <c r="AF32" s="1" t="n">
        <v>0.008650471</v>
      </c>
      <c r="AG32" s="1" t="n">
        <v>0.0472199</v>
      </c>
      <c r="AH32" s="1" t="n">
        <v>-0.023635395</v>
      </c>
      <c r="AI32" s="1" t="n">
        <v>-0.034838766</v>
      </c>
      <c r="AJ32" s="1" t="n">
        <v>0.39247525</v>
      </c>
      <c r="AK32" s="1" t="n">
        <v>0.03886154</v>
      </c>
      <c r="AL32" s="1" t="n">
        <v>0.016603203</v>
      </c>
      <c r="AM32" s="1" t="n">
        <v>0.016826797</v>
      </c>
      <c r="AN32" s="1" t="n">
        <v>0.0017537078</v>
      </c>
      <c r="AO32" s="1" t="n">
        <v>0.07627729</v>
      </c>
      <c r="AP32" s="1" t="n">
        <v>-0.023107879</v>
      </c>
      <c r="AQ32" s="1" t="n">
        <v>0.026028927</v>
      </c>
      <c r="AR32" s="1" t="n">
        <v>-0.016123706</v>
      </c>
      <c r="AS32" s="1" t="n">
        <v>-0.038595412</v>
      </c>
      <c r="AT32" s="1" t="n">
        <v>-0.007006739</v>
      </c>
      <c r="AU32" s="1" t="n">
        <v>0.011828435</v>
      </c>
      <c r="AV32" s="1" t="n">
        <v>-0.014989019</v>
      </c>
      <c r="AW32" s="1" t="n">
        <v>0.014123692</v>
      </c>
      <c r="AX32" s="1" t="n">
        <v>0.027443962</v>
      </c>
      <c r="AY32" s="1" t="n">
        <v>0.009026181</v>
      </c>
      <c r="AZ32" s="1" t="n">
        <v>-0.023654249</v>
      </c>
      <c r="BA32" s="1" t="n">
        <v>-0.17121005</v>
      </c>
      <c r="BB32" s="1" t="n">
        <v>0.025291435</v>
      </c>
      <c r="BC32" s="1" t="n">
        <v>-0.014390135</v>
      </c>
      <c r="BD32" s="1" t="n">
        <v>-0.00024073024</v>
      </c>
      <c r="BE32" s="1" t="n">
        <v>-0.012662426</v>
      </c>
      <c r="BF32" s="1" t="n">
        <v>0.024163254</v>
      </c>
      <c r="BG32" s="1" t="n">
        <v>-0.021054465</v>
      </c>
      <c r="BH32" s="1" t="n">
        <v>-0.009350111</v>
      </c>
      <c r="BI32" s="1" t="n">
        <v>0.04867144</v>
      </c>
      <c r="BJ32" s="1" t="n">
        <v>0.020512274</v>
      </c>
      <c r="BK32" s="1" t="n">
        <v>-0.024524659</v>
      </c>
      <c r="BL32" s="1" t="n">
        <v>-0.004717719</v>
      </c>
      <c r="BM32" s="1" t="n">
        <v>-0.010075018</v>
      </c>
      <c r="BN32" s="1" t="n">
        <v>0.036572</v>
      </c>
      <c r="BO32" s="1" t="n">
        <v>-0.028499084</v>
      </c>
      <c r="BP32" s="1" t="n">
        <v>0.025533369</v>
      </c>
      <c r="BQ32" s="1" t="n">
        <v>-0.010441591</v>
      </c>
      <c r="BR32" s="1" t="n">
        <v>0.02328538</v>
      </c>
      <c r="BS32" s="1" t="n">
        <v>-0.014167226</v>
      </c>
      <c r="BT32" s="1" t="n">
        <v>-0.0018130632</v>
      </c>
      <c r="BU32" s="1" t="n">
        <v>0.04597247</v>
      </c>
      <c r="BV32" s="1" t="n">
        <v>-0.009638091</v>
      </c>
      <c r="BW32" s="1" t="n">
        <v>-0.01398043</v>
      </c>
      <c r="BX32" s="1" t="n">
        <v>0.05092897</v>
      </c>
      <c r="BY32" s="1" t="n">
        <v>0.019486807</v>
      </c>
      <c r="BZ32" s="1" t="n">
        <v>0.026358373</v>
      </c>
      <c r="CA32" s="1" t="n">
        <v>0.0063716564</v>
      </c>
      <c r="CB32" s="1" t="n">
        <v>0.028315708</v>
      </c>
      <c r="CC32" s="1" t="n">
        <v>0.02268787</v>
      </c>
      <c r="CD32" s="1" t="n">
        <v>-0.04918673</v>
      </c>
      <c r="CE32" s="1" t="n">
        <v>0.010003582</v>
      </c>
      <c r="CF32" s="1" t="n">
        <v>0.01002524</v>
      </c>
      <c r="CG32" s="1" t="n">
        <v>-0.0041879234</v>
      </c>
      <c r="CH32" s="1" t="n">
        <v>0.02530718</v>
      </c>
      <c r="CI32" s="1" t="n">
        <v>-0.13340764</v>
      </c>
      <c r="CJ32" s="1" t="n">
        <v>0.011758615</v>
      </c>
      <c r="CK32" s="1" t="n">
        <v>0.1305199</v>
      </c>
      <c r="CL32" s="1" t="n">
        <v>0.01359554</v>
      </c>
      <c r="CM32" s="1" t="n">
        <v>0.031326033</v>
      </c>
      <c r="CN32" s="1" t="n">
        <v>0.03985389</v>
      </c>
      <c r="CO32" s="1" t="n">
        <v>0.03070323</v>
      </c>
      <c r="CP32" s="1" t="n">
        <v>0.0044289306</v>
      </c>
      <c r="CQ32" s="1" t="n">
        <v>-0.049818125</v>
      </c>
      <c r="CR32" s="1" t="n">
        <v>0.12747994</v>
      </c>
      <c r="CS32" s="1" t="n">
        <v>-0.03265663</v>
      </c>
      <c r="CT32" s="1" t="n">
        <v>0.007404386</v>
      </c>
      <c r="CU32" s="1" t="n">
        <v>0.05811883</v>
      </c>
      <c r="CV32" s="1" t="n">
        <v>-0.012995819</v>
      </c>
      <c r="CW32" s="1" t="n">
        <v>-0.0014980002</v>
      </c>
      <c r="CX32" s="1" t="n">
        <v>-0.005371802</v>
      </c>
      <c r="CY32" s="1" t="n">
        <v>-0.07605404</v>
      </c>
      <c r="CZ32" s="1" t="n">
        <v>0.032431312</v>
      </c>
      <c r="DA32" s="1" t="n">
        <v>-0.03356193</v>
      </c>
      <c r="DB32" s="1" t="n">
        <v>0.034140952</v>
      </c>
      <c r="DC32" s="1" t="n">
        <v>-0.026571965</v>
      </c>
      <c r="DD32" s="1" t="n">
        <v>-0.018031435</v>
      </c>
      <c r="DE32" s="1" t="n">
        <v>0.04895949</v>
      </c>
      <c r="DF32" s="1" t="n">
        <v>-0.0048170765</v>
      </c>
      <c r="DG32" s="1" t="n">
        <v>-0.07808789</v>
      </c>
      <c r="DH32" s="1" t="n">
        <v>-0.024237845</v>
      </c>
      <c r="DI32" s="1" t="n">
        <v>-0.027659882</v>
      </c>
      <c r="DJ32" s="1" t="n">
        <v>0.010706773</v>
      </c>
      <c r="DK32" s="1" t="n">
        <v>-0.015273882</v>
      </c>
      <c r="DL32" s="1" t="n">
        <v>0.0012775396</v>
      </c>
      <c r="DM32" s="1" t="n">
        <v>0.016031323</v>
      </c>
      <c r="DN32" s="1" t="n">
        <v>-0.054742582</v>
      </c>
      <c r="DO32" s="1" t="n">
        <v>0.18900691</v>
      </c>
      <c r="DP32" s="1" t="n">
        <v>0.041515842</v>
      </c>
      <c r="DQ32" s="1" t="n">
        <v>-0.02409403</v>
      </c>
      <c r="DR32" s="1" t="n">
        <v>0.028063621</v>
      </c>
      <c r="DS32" s="1" t="n">
        <v>-0.07386083</v>
      </c>
      <c r="DT32" s="1" t="n">
        <v>0.02205227</v>
      </c>
      <c r="DU32" s="1" t="n">
        <v>-0.06760992</v>
      </c>
      <c r="DV32" s="1" t="n">
        <v>-0.009630061</v>
      </c>
      <c r="DW32" s="1" t="n">
        <v>0.017762925</v>
      </c>
      <c r="DX32" s="1" t="n">
        <v>0.24155554</v>
      </c>
      <c r="DY32" s="1" t="n">
        <v>0.01944087</v>
      </c>
      <c r="DZ32" s="1" t="n">
        <v>-0.072950825</v>
      </c>
      <c r="EA32" s="1" t="n">
        <v>0.050699063</v>
      </c>
      <c r="EB32" s="1" t="n">
        <v>0.006282967</v>
      </c>
      <c r="EC32" s="1" t="n">
        <v>0.010948669</v>
      </c>
      <c r="ED32" s="1" t="n">
        <v>0.07354899</v>
      </c>
      <c r="EE32" s="1" t="n">
        <v>-0.029984683</v>
      </c>
      <c r="EF32" s="1" t="n">
        <v>-0.0007581231</v>
      </c>
      <c r="EG32" s="1" t="n">
        <v>0.0040312465</v>
      </c>
      <c r="EH32" s="1" t="n">
        <v>-0.035443168</v>
      </c>
      <c r="EI32" s="1" t="n">
        <v>-0.022803154</v>
      </c>
      <c r="EJ32" s="1" t="n">
        <v>0.014947324</v>
      </c>
      <c r="EK32" s="1" t="n">
        <v>-0.033884574</v>
      </c>
      <c r="EL32" s="1" t="n">
        <v>-0.030910026</v>
      </c>
      <c r="EM32" s="1" t="n">
        <v>0.0036288467</v>
      </c>
      <c r="EN32" s="1" t="n">
        <v>0.017582936</v>
      </c>
      <c r="EO32" s="1" t="n">
        <v>-0.02102363</v>
      </c>
      <c r="EP32" s="1" t="n">
        <v>0.06302537</v>
      </c>
      <c r="EQ32" s="1" t="n">
        <v>0.018852785</v>
      </c>
      <c r="ER32" s="1" t="n">
        <v>0.08271267</v>
      </c>
      <c r="ES32" s="1" t="n">
        <v>-0.009515058</v>
      </c>
      <c r="ET32" s="1" t="n">
        <v>-0.015613223</v>
      </c>
      <c r="EU32" s="1" t="n">
        <v>-0.07498729</v>
      </c>
      <c r="EV32" s="1" t="n">
        <v>0.18083523</v>
      </c>
      <c r="EW32" s="1" t="n">
        <v>-0.060869377</v>
      </c>
      <c r="EX32" s="1" t="n">
        <v>0.01775093</v>
      </c>
      <c r="EY32" s="1" t="n">
        <v>0.011405366</v>
      </c>
      <c r="EZ32" s="1" t="n">
        <v>-0.002329326</v>
      </c>
      <c r="FA32" s="1" t="n">
        <v>0.0008913491</v>
      </c>
      <c r="FB32" s="1" t="n">
        <v>0.008266711</v>
      </c>
      <c r="FC32" s="1" t="n">
        <v>-0.19273736</v>
      </c>
      <c r="FD32" s="1" t="n">
        <v>0.014637635</v>
      </c>
      <c r="FE32" s="1" t="n">
        <v>0.036600865</v>
      </c>
      <c r="FF32" s="1" t="n">
        <v>-0.1264387</v>
      </c>
      <c r="FG32" s="1" t="n">
        <v>-0.043950215</v>
      </c>
      <c r="FH32" s="1" t="n">
        <v>0.046605892</v>
      </c>
      <c r="FI32" s="1" t="n">
        <v>-0.0128580285</v>
      </c>
      <c r="FJ32" s="1" t="n">
        <v>0.021664837</v>
      </c>
      <c r="FK32" s="1" t="n">
        <v>0.017124105</v>
      </c>
      <c r="FL32" s="1" t="n">
        <v>-0.018069178</v>
      </c>
      <c r="FM32" s="1" t="n">
        <v>0.01118708</v>
      </c>
      <c r="FN32" s="1" t="n">
        <v>-0.0091206115</v>
      </c>
      <c r="FO32" s="1" t="n">
        <v>-0.0069717006</v>
      </c>
      <c r="FP32" s="1" t="n">
        <v>0.004936573</v>
      </c>
      <c r="FQ32" s="1" t="n">
        <v>-0.021835389</v>
      </c>
      <c r="FR32" s="1" t="n">
        <v>0.039663862</v>
      </c>
      <c r="FS32" s="1" t="n">
        <v>-0.071051605</v>
      </c>
      <c r="FT32" s="1" t="n">
        <v>0.18958703</v>
      </c>
      <c r="FU32" s="1" t="n">
        <v>0.029744593</v>
      </c>
      <c r="FV32" s="1" t="n">
        <v>0.06869829</v>
      </c>
      <c r="FW32" s="1" t="n">
        <v>-0.0047692503</v>
      </c>
      <c r="FX32" s="1" t="n">
        <v>-0.018126072</v>
      </c>
      <c r="FY32" s="1" t="n">
        <v>0.014450662</v>
      </c>
      <c r="FZ32" s="1" t="n">
        <v>0.02837792</v>
      </c>
      <c r="GA32" s="1" t="n">
        <v>0.02535504</v>
      </c>
      <c r="GB32" s="1" t="n">
        <v>0.0019292969</v>
      </c>
      <c r="GC32" s="1" t="n">
        <v>-0.10784246</v>
      </c>
      <c r="GD32" s="1" t="n">
        <v>-0.008150223</v>
      </c>
      <c r="GE32" s="1" t="n">
        <v>-0.05173611</v>
      </c>
      <c r="GF32" s="1" t="n">
        <v>-0.027170269</v>
      </c>
      <c r="GG32" s="1" t="n">
        <v>0.38873562</v>
      </c>
      <c r="GH32" s="1" t="n">
        <v>0.05515016</v>
      </c>
      <c r="GI32" s="1" t="n">
        <v>-0.045441072</v>
      </c>
      <c r="GJ32" s="1" t="n">
        <v>-0.050210454</v>
      </c>
      <c r="GK32" s="1" t="n">
        <v>-0.018600192</v>
      </c>
      <c r="GL32" s="1" t="n">
        <v>0.020665953</v>
      </c>
      <c r="GM32" s="1" t="n">
        <v>-0.03179762</v>
      </c>
      <c r="GN32" s="1" t="n">
        <v>0.002235497</v>
      </c>
      <c r="GO32" s="1" t="n">
        <v>-0.03743041</v>
      </c>
      <c r="GP32" s="1" t="n">
        <v>0.012710084</v>
      </c>
      <c r="GQ32" s="1" t="n">
        <v>-0.046664484</v>
      </c>
      <c r="GR32" s="1" t="n">
        <v>-0.09087263</v>
      </c>
      <c r="GS32" s="1" t="n">
        <v>-0.071097486</v>
      </c>
      <c r="GT32" s="1" t="n">
        <v>0.012490708</v>
      </c>
      <c r="GU32" s="1" t="n">
        <v>-0.008417353</v>
      </c>
      <c r="GV32" s="1" t="n">
        <v>-0.03221611</v>
      </c>
      <c r="GW32" s="1" t="n">
        <v>0.034426592</v>
      </c>
      <c r="GX32" s="1" t="n">
        <v>-0.071621634</v>
      </c>
      <c r="GY32" s="1" t="n">
        <v>0.062045805</v>
      </c>
      <c r="GZ32" s="1" t="n">
        <v>0.036776498</v>
      </c>
      <c r="HA32" s="1" t="n">
        <v>-0.03543984</v>
      </c>
      <c r="HB32" s="1" t="n">
        <v>0.038657073</v>
      </c>
      <c r="HC32" s="1" t="n">
        <v>0.006931326</v>
      </c>
      <c r="HD32" s="1" t="n">
        <v>0.034723796</v>
      </c>
      <c r="HE32" s="1" t="n">
        <v>0.010961437</v>
      </c>
      <c r="HF32" s="1" t="n">
        <v>0.0105054155</v>
      </c>
      <c r="HG32" s="1" t="n">
        <v>0.013011856</v>
      </c>
      <c r="HH32" s="1" t="n">
        <v>0.06666349</v>
      </c>
      <c r="HI32" s="1" t="n">
        <v>0.06859831</v>
      </c>
      <c r="HJ32" s="1" t="n">
        <v>0.007167284</v>
      </c>
      <c r="HK32" s="1" t="n">
        <v>-0.02058613</v>
      </c>
      <c r="HL32" s="1" t="n">
        <v>-0.042399175</v>
      </c>
      <c r="HM32" s="1" t="n">
        <v>-0.013049052</v>
      </c>
      <c r="HN32" s="1" t="n">
        <v>0.0008741371</v>
      </c>
      <c r="HO32" s="1" t="n">
        <v>-0.019849867</v>
      </c>
      <c r="HP32" s="1" t="n">
        <v>-0.07338442</v>
      </c>
      <c r="HQ32" s="1" t="n">
        <v>0.034000188</v>
      </c>
      <c r="HR32" s="1" t="n">
        <v>0.005243002</v>
      </c>
      <c r="HS32" s="1" t="n">
        <v>0.0046490678</v>
      </c>
      <c r="HT32" s="1" t="n">
        <v>0.006031866</v>
      </c>
      <c r="HU32" s="1" t="n">
        <v>-0.007412429</v>
      </c>
      <c r="HV32" s="1" t="n">
        <v>-0.0039241076</v>
      </c>
      <c r="HW32" s="1" t="n">
        <v>0.01562705</v>
      </c>
      <c r="HX32" s="1" t="n">
        <v>-0.00045140783</v>
      </c>
      <c r="HY32" s="1" t="n">
        <v>0.051749583</v>
      </c>
      <c r="HZ32" s="1" t="n">
        <v>0.0254774</v>
      </c>
      <c r="IA32" s="1" t="n">
        <v>0.0056723184</v>
      </c>
      <c r="IB32" s="1" t="n">
        <v>0.021187596</v>
      </c>
      <c r="IC32" s="1" t="n">
        <v>0.026504628</v>
      </c>
      <c r="ID32" s="1" t="n">
        <v>0.04699054</v>
      </c>
      <c r="IE32" s="1" t="n">
        <v>-0.034758914</v>
      </c>
      <c r="IF32" s="1" t="n">
        <v>0.00554489</v>
      </c>
      <c r="IG32" s="1" t="n">
        <v>0.012277006</v>
      </c>
      <c r="IH32" s="1" t="n">
        <v>0.058167905</v>
      </c>
      <c r="II32" s="1" t="n">
        <v>0.019650677</v>
      </c>
      <c r="IJ32" s="1" t="n">
        <v>-0.021250848</v>
      </c>
      <c r="IK32" s="1" t="n">
        <v>-0.0019597912</v>
      </c>
      <c r="IL32" s="1" t="n">
        <v>-0.03493098</v>
      </c>
      <c r="IM32" s="1" t="n">
        <v>-0.06322355</v>
      </c>
      <c r="IN32" s="1" t="n">
        <v>-0.045744076</v>
      </c>
      <c r="IO32" s="1" t="n">
        <v>-0.0042267847</v>
      </c>
      <c r="IP32" s="1" t="n">
        <v>0.023250243</v>
      </c>
      <c r="IQ32" s="1" t="n">
        <v>0.027362673</v>
      </c>
      <c r="IR32" s="1" t="n">
        <v>-0.0084807435</v>
      </c>
      <c r="IS32" s="1" t="n">
        <v>0.039398253</v>
      </c>
      <c r="IT32" s="1" t="n">
        <v>-0.03666462</v>
      </c>
      <c r="IU32" s="1" t="n">
        <v>-0.011208319</v>
      </c>
      <c r="IV32" s="1" t="n">
        <v>0.12097735</v>
      </c>
      <c r="IW32" s="1" t="n">
        <v>0.011640747</v>
      </c>
      <c r="IX32" s="1" t="n">
        <v>0.03781818</v>
      </c>
      <c r="IY32" s="1" t="n">
        <v>-0.00052443455</v>
      </c>
      <c r="IZ32" s="1" t="n">
        <v>-0.0043534907</v>
      </c>
      <c r="JA32" s="1" t="n">
        <v>-0.014268761</v>
      </c>
      <c r="JB32" s="1" t="n">
        <v>0.013353673</v>
      </c>
      <c r="JC32" s="1" t="n">
        <v>0.05071634</v>
      </c>
      <c r="JD32" s="1" t="n">
        <v>0.008660438</v>
      </c>
      <c r="JE32" s="1" t="n">
        <v>0.002847465</v>
      </c>
      <c r="JF32" s="1" t="n">
        <v>-0.06790139</v>
      </c>
      <c r="JG32" s="1" t="n">
        <v>-0.019850686</v>
      </c>
      <c r="JH32" s="1" t="n">
        <v>0.030138621</v>
      </c>
      <c r="JI32" s="1" t="n">
        <v>0.0059459885</v>
      </c>
      <c r="JJ32" s="1" t="n">
        <v>-0.00478384</v>
      </c>
      <c r="JK32" s="1" t="n">
        <v>0.0048490963</v>
      </c>
      <c r="JL32" s="1" t="n">
        <v>0.04995229</v>
      </c>
      <c r="JM32" s="1" t="n">
        <v>0.0011427273</v>
      </c>
      <c r="JN32" s="1" t="n">
        <v>0.012014598</v>
      </c>
      <c r="JO32" s="1" t="n">
        <v>0.1537733</v>
      </c>
      <c r="JP32" s="1" t="n">
        <v>-0.018206494</v>
      </c>
      <c r="JQ32" s="1" t="n">
        <v>0.023526726</v>
      </c>
      <c r="JR32" s="1" t="n">
        <v>0.049558718</v>
      </c>
      <c r="JS32" s="1" t="n">
        <v>0.022988275</v>
      </c>
      <c r="JT32" s="1" t="n">
        <v>0.01968716</v>
      </c>
      <c r="JU32" s="1" t="n">
        <v>0.008317878</v>
      </c>
      <c r="JV32" s="1" t="n">
        <v>-0.018926593</v>
      </c>
      <c r="JW32" s="1" t="n">
        <v>-0.05628166</v>
      </c>
      <c r="JX32" s="1" t="n">
        <v>0.053720236</v>
      </c>
      <c r="JY32" s="1" t="n">
        <v>-0.056036826</v>
      </c>
      <c r="JZ32" s="1" t="n">
        <v>-0.07713095</v>
      </c>
      <c r="KA32" s="1" t="n">
        <v>0.029803637</v>
      </c>
      <c r="KB32" s="1" t="n">
        <v>0.0060493387</v>
      </c>
      <c r="KC32" s="1" t="n">
        <v>0.02325992</v>
      </c>
      <c r="KD32" s="1" t="n">
        <v>0.006779591</v>
      </c>
      <c r="KE32" s="1" t="n">
        <v>0.013638311</v>
      </c>
      <c r="KF32" s="1" t="n">
        <v>-0.0046297656</v>
      </c>
      <c r="KG32" s="1" t="n">
        <v>0.0432019</v>
      </c>
      <c r="KH32" s="1" t="n">
        <v>0.029921811</v>
      </c>
      <c r="KI32" s="1" t="n">
        <v>0.028522909</v>
      </c>
      <c r="KJ32" s="1" t="n">
        <v>-0.005923144</v>
      </c>
      <c r="KK32" s="1" t="n">
        <v>0.004430079</v>
      </c>
      <c r="KL32" s="1" t="n">
        <v>0.0010984703</v>
      </c>
      <c r="KM32" s="1" t="n">
        <v>0.039159123</v>
      </c>
      <c r="KN32" s="1" t="n">
        <v>-0.0015983324</v>
      </c>
      <c r="KO32" s="1" t="n">
        <v>-0.013893555</v>
      </c>
      <c r="KP32" s="1" t="n">
        <v>0.008103679</v>
      </c>
      <c r="KQ32" s="1" t="n">
        <v>-0.092786364</v>
      </c>
      <c r="KR32" s="1" t="n">
        <v>0.014932354</v>
      </c>
      <c r="KS32" s="1" t="n">
        <v>-0.09253279</v>
      </c>
      <c r="KT32" s="1" t="n">
        <v>-0.043028653</v>
      </c>
      <c r="KU32" s="1" t="n">
        <v>-0.013979002</v>
      </c>
      <c r="KV32" s="1" t="n">
        <v>-0.042949043</v>
      </c>
      <c r="KW32" s="1" t="n">
        <v>0.14593565</v>
      </c>
      <c r="KX32" s="1" t="n">
        <v>0.05048308</v>
      </c>
      <c r="KY32" s="1" t="n">
        <v>0.08385584</v>
      </c>
      <c r="KZ32" s="1" t="n">
        <v>0.118913814</v>
      </c>
      <c r="LA32" s="1" t="n">
        <v>0.04092876</v>
      </c>
      <c r="LB32" s="1" t="n">
        <v>-0.037439346</v>
      </c>
      <c r="LC32" s="1" t="n">
        <v>-0.089449555</v>
      </c>
      <c r="LD32" s="1" t="n">
        <v>0.083699666</v>
      </c>
      <c r="LE32" s="1" t="n">
        <v>-0.06352079</v>
      </c>
      <c r="LF32" s="1" t="n">
        <v>0.13048284</v>
      </c>
      <c r="LG32" s="1" t="n">
        <v>0.024439903</v>
      </c>
      <c r="LH32" s="1" t="n">
        <v>-0.024096172</v>
      </c>
      <c r="LI32" s="1" t="n">
        <v>-0.08920114</v>
      </c>
      <c r="LJ32" s="1" t="n">
        <v>0.020328296</v>
      </c>
      <c r="LK32" s="1" t="n">
        <v>0.0031529122</v>
      </c>
      <c r="LL32" s="1" t="n">
        <v>0.013879944</v>
      </c>
      <c r="LM32" s="1" t="n">
        <v>-0.0015936407</v>
      </c>
      <c r="LN32" s="1" t="n">
        <v>-0.009193902</v>
      </c>
      <c r="LO32" s="1" t="n">
        <v>0.03604785</v>
      </c>
      <c r="LP32" s="1" t="n">
        <v>0.011201508</v>
      </c>
      <c r="LQ32" s="1" t="n">
        <v>0.018379305</v>
      </c>
      <c r="LR32" s="1" t="n">
        <v>-0.014794814</v>
      </c>
      <c r="LS32" s="1" t="n">
        <v>-0.022060363</v>
      </c>
      <c r="LT32" s="1" t="n">
        <v>-0.09516843</v>
      </c>
      <c r="LU32" s="1" t="n">
        <v>-0.010928018</v>
      </c>
      <c r="LV32" s="1" t="n">
        <v>-0.03239721</v>
      </c>
      <c r="LW32" s="1" t="n">
        <v>-0.03864119</v>
      </c>
      <c r="LX32" s="1" t="n">
        <v>0.0033851238</v>
      </c>
      <c r="LY32" s="1" t="n">
        <v>0.019192124</v>
      </c>
      <c r="LZ32" s="1" t="n">
        <v>0.012113199</v>
      </c>
      <c r="MA32" s="1" t="n">
        <v>0.031598564</v>
      </c>
      <c r="MB32" s="1" t="n">
        <v>-0.056512717</v>
      </c>
      <c r="MC32" s="1" t="n">
        <v>0.02673413</v>
      </c>
      <c r="MD32" s="1" t="n">
        <v>0.028229902</v>
      </c>
      <c r="ME32" s="1" t="n">
        <v>0.029980758</v>
      </c>
      <c r="MF32" s="1" t="n">
        <v>0.021474285</v>
      </c>
      <c r="MG32" s="1" t="n">
        <v>0.032032304</v>
      </c>
      <c r="MH32" s="1" t="n">
        <v>-0.027460758</v>
      </c>
      <c r="MI32" s="1" t="n">
        <v>-0.031567723</v>
      </c>
      <c r="MJ32" s="1" t="n">
        <v>-0.07380303</v>
      </c>
      <c r="MK32" s="1" t="n">
        <v>0.049221937</v>
      </c>
      <c r="ML32" s="1" t="n">
        <v>0.016237026</v>
      </c>
      <c r="MM32" s="1" t="n">
        <v>0.029575203</v>
      </c>
      <c r="MN32" s="1" t="n">
        <v>-0.027435554</v>
      </c>
      <c r="MO32" s="1" t="n">
        <v>0.07313883</v>
      </c>
      <c r="MP32" s="1" t="n">
        <v>-0.038285036</v>
      </c>
      <c r="MQ32" s="1" t="n">
        <v>0.01209744</v>
      </c>
      <c r="MR32" s="1" t="n">
        <v>-0.00959678</v>
      </c>
      <c r="MS32" s="1" t="n">
        <v>-0.02863789</v>
      </c>
      <c r="MT32" s="1" t="n">
        <v>-0.0043564024</v>
      </c>
      <c r="MU32" s="1" t="n">
        <v>0.046690445</v>
      </c>
      <c r="MV32" s="1" t="n">
        <v>-0.015400596</v>
      </c>
      <c r="MW32" s="1" t="n">
        <v>0.043125488</v>
      </c>
      <c r="MX32" s="1" t="n">
        <v>-0.028035447</v>
      </c>
      <c r="MY32" s="1" t="n">
        <v>-0.031260658</v>
      </c>
      <c r="MZ32" s="1" t="n">
        <v>0.010842398</v>
      </c>
      <c r="NA32" s="1" t="n">
        <v>-0.007928565</v>
      </c>
      <c r="NB32" s="1" t="n">
        <v>0.022318311</v>
      </c>
      <c r="NC32" s="1" t="n">
        <v>-0.04679825</v>
      </c>
      <c r="ND32" s="1" t="n">
        <v>-0.010217444</v>
      </c>
      <c r="NE32" s="1" t="n">
        <v>0.002790629</v>
      </c>
      <c r="NF32" s="1" t="n">
        <v>-0.0016099858</v>
      </c>
      <c r="NG32" s="1" t="n">
        <v>0.1311675</v>
      </c>
      <c r="NH32" s="1" t="n">
        <v>0.04437747</v>
      </c>
      <c r="NI32" s="1" t="n">
        <v>-0.02383647</v>
      </c>
      <c r="NJ32" s="1" t="n">
        <v>-0.11065069</v>
      </c>
      <c r="NK32" s="1" t="n">
        <v>-0.04996051</v>
      </c>
      <c r="NL32" s="1" t="n">
        <v>-0.0018494127</v>
      </c>
      <c r="NM32" s="1" t="n">
        <v>-0.010844906</v>
      </c>
      <c r="NN32" s="1" t="n">
        <v>0.011684432</v>
      </c>
      <c r="NO32" s="1" t="n">
        <v>0.021270635</v>
      </c>
      <c r="NP32" s="1" t="n">
        <v>-0.0068971654</v>
      </c>
      <c r="NQ32" s="1" t="n">
        <v>-0.0069123404</v>
      </c>
      <c r="NR32" s="1" t="n">
        <v>-0.014461984</v>
      </c>
      <c r="NS32" s="1" t="n">
        <v>-0.009654049</v>
      </c>
      <c r="NT32" s="1" t="n">
        <v>-0.05848144</v>
      </c>
      <c r="NU32" s="1" t="n">
        <v>-0.027488727</v>
      </c>
      <c r="NV32" s="1" t="n">
        <v>-0.08270377</v>
      </c>
      <c r="NW32" s="1" t="n">
        <v>0.07103174</v>
      </c>
      <c r="NX32" s="1" t="n">
        <v>-0.01240271</v>
      </c>
      <c r="NY32" s="1" t="n">
        <v>-0.0011619383</v>
      </c>
      <c r="NZ32" s="1" t="n">
        <v>0.04172047</v>
      </c>
      <c r="OA32" s="1" t="n">
        <v>-0.012546866</v>
      </c>
      <c r="OB32" s="1" t="n">
        <v>-0.025062272</v>
      </c>
      <c r="OC32" s="1" t="n">
        <v>0.017093576</v>
      </c>
      <c r="OD32" s="1" t="n">
        <v>0.112125605</v>
      </c>
      <c r="OE32" s="1" t="n">
        <v>-0.0715552</v>
      </c>
      <c r="OF32" s="1" t="n">
        <v>-0.16844293</v>
      </c>
      <c r="OG32" s="1" t="n">
        <v>0.01303567</v>
      </c>
      <c r="OH32" s="1" t="n">
        <v>-0.010212768</v>
      </c>
      <c r="OI32" s="1" t="n">
        <v>-0.04129153</v>
      </c>
      <c r="OJ32" s="1" t="n">
        <v>-0.0025774394</v>
      </c>
      <c r="OK32" s="1" t="n">
        <v>0.0465846</v>
      </c>
      <c r="OL32" s="1" t="n">
        <v>0.18291123</v>
      </c>
      <c r="OM32" s="1" t="n">
        <v>0.01072086</v>
      </c>
      <c r="ON32" s="1" t="n">
        <v>0.04113719</v>
      </c>
      <c r="OO32" s="1" t="n">
        <v>-0.0109372735</v>
      </c>
      <c r="OP32" s="1" t="n">
        <v>0.19093432</v>
      </c>
      <c r="OQ32" s="1" t="n">
        <v>0.0011320398</v>
      </c>
      <c r="OR32" s="1" t="n">
        <v>0.023132252</v>
      </c>
      <c r="OS32" s="1" t="n">
        <v>-0.038219012</v>
      </c>
      <c r="OT32" s="1" t="n">
        <v>-0.03936387</v>
      </c>
      <c r="OU32" s="1" t="n">
        <v>-0.16910374</v>
      </c>
      <c r="OV32" s="1" t="n">
        <v>0.030057179</v>
      </c>
      <c r="OW32" s="1" t="n">
        <v>0.09408809</v>
      </c>
      <c r="OX32" s="1" t="n">
        <v>-0.000981688</v>
      </c>
      <c r="OY32" s="1" t="n">
        <v>0.017528638</v>
      </c>
      <c r="OZ32" s="1" t="n">
        <v>-0.005249178</v>
      </c>
      <c r="PA32" s="1" t="n">
        <v>-0.0039722626</v>
      </c>
      <c r="PB32" s="1" t="n">
        <v>0.00022045833</v>
      </c>
      <c r="PC32" s="1" t="n">
        <v>-0.010303804</v>
      </c>
      <c r="PD32" s="1" t="n">
        <v>0.006111638</v>
      </c>
      <c r="PE32" s="1" t="n">
        <v>0.026218006</v>
      </c>
      <c r="PF32" s="1" t="n">
        <v>-0.11152231</v>
      </c>
      <c r="PG32" s="1" t="n">
        <v>0.114972025</v>
      </c>
      <c r="PH32" s="1" t="n">
        <v>-0.0063245525</v>
      </c>
      <c r="PI32" s="1" t="n">
        <v>0.0037637402</v>
      </c>
      <c r="PJ32" s="1" t="n">
        <v>-0.012001776</v>
      </c>
      <c r="PK32" s="1" t="n">
        <v>-0.001084311</v>
      </c>
      <c r="PL32" s="1" t="n">
        <v>-0.0012728528</v>
      </c>
      <c r="PM32" s="1" t="n">
        <v>-0.020400953</v>
      </c>
      <c r="PN32" s="1" t="n">
        <v>0.12453718</v>
      </c>
      <c r="PO32" s="1" t="n">
        <v>-0.027621597</v>
      </c>
      <c r="PP32" s="1" t="n">
        <v>0.12771927</v>
      </c>
      <c r="PQ32" s="1" t="n">
        <v>0.029451774</v>
      </c>
      <c r="PR32" s="1" t="n">
        <v>0.0012887274</v>
      </c>
      <c r="PS32" s="1" t="n">
        <v>-0.008483155</v>
      </c>
      <c r="PT32" s="1" t="n">
        <v>-0.09559674</v>
      </c>
      <c r="PU32" s="1" t="n">
        <v>-0.011829146</v>
      </c>
      <c r="PV32" s="1" t="n">
        <v>-0.011682962</v>
      </c>
      <c r="PW32" s="1" t="n">
        <v>0.009686714</v>
      </c>
      <c r="PX32" s="1" t="n">
        <v>-0.028429724</v>
      </c>
      <c r="PY32" s="1" t="n">
        <v>0.0152922</v>
      </c>
      <c r="PZ32" s="1" t="n">
        <v>0.023445543</v>
      </c>
      <c r="QA32" s="1" t="n">
        <v>-0.03815987</v>
      </c>
      <c r="QB32" s="1" t="n">
        <v>-0.04260532</v>
      </c>
      <c r="QC32" s="1" t="n">
        <v>-0.020769456</v>
      </c>
      <c r="QD32" s="1" t="n">
        <v>0.05626733</v>
      </c>
      <c r="QE32" s="1" t="n">
        <v>0.003311012</v>
      </c>
      <c r="QF32" s="1" t="n">
        <v>-0.01716546</v>
      </c>
      <c r="QG32" s="1" t="n">
        <v>-0.016834563</v>
      </c>
      <c r="QH32" s="1" t="n">
        <v>0.022647912</v>
      </c>
      <c r="QI32" s="1" t="n">
        <v>0.0032308265</v>
      </c>
      <c r="QJ32" s="1" t="n">
        <v>-0.011310453</v>
      </c>
      <c r="QK32" s="1" t="n">
        <v>-0.028729245</v>
      </c>
      <c r="QL32" s="1" t="n">
        <v>-0.008283697</v>
      </c>
      <c r="QM32" s="1" t="n">
        <v>-0.0035072488</v>
      </c>
      <c r="QN32" s="1" t="n">
        <v>-0.000894817</v>
      </c>
      <c r="QO32" s="1" t="n">
        <v>0.0069108605</v>
      </c>
      <c r="QP32" s="1" t="n">
        <v>0.059761062</v>
      </c>
      <c r="QQ32" s="1" t="n">
        <v>-0.045888234</v>
      </c>
      <c r="QR32" s="1" t="n">
        <v>-0.013175635</v>
      </c>
      <c r="QS32" s="1" t="n">
        <v>-0.021576332</v>
      </c>
      <c r="QT32" s="1" t="n">
        <v>0.014215074</v>
      </c>
      <c r="QU32" s="1" t="n">
        <v>-0.24287854</v>
      </c>
      <c r="QV32" s="1" t="n">
        <v>-0.0043478995</v>
      </c>
      <c r="QW32" s="1" t="n">
        <v>-0.026185974</v>
      </c>
      <c r="QX32" s="1" t="n">
        <v>0.08697193</v>
      </c>
      <c r="QY32" s="1" t="n">
        <v>0.005625708</v>
      </c>
      <c r="QZ32" s="1" t="n">
        <v>0.014295994</v>
      </c>
      <c r="RA32" s="1" t="n">
        <v>-0.029271273</v>
      </c>
      <c r="RB32" s="1" t="n">
        <v>-0.0070783733</v>
      </c>
      <c r="RC32" s="1" t="n">
        <v>0.0057998523</v>
      </c>
      <c r="RD32" s="1" t="n">
        <v>0.0724548</v>
      </c>
      <c r="RE32" s="1" t="n">
        <v>0.017969524</v>
      </c>
      <c r="RF32" s="1" t="n">
        <v>0.018154478</v>
      </c>
      <c r="RG32" s="1" t="n">
        <v>-0.01999544</v>
      </c>
      <c r="RH32" s="1" t="n">
        <v>-0.039854642</v>
      </c>
      <c r="RI32" s="1" t="n">
        <v>0.0058170366</v>
      </c>
      <c r="RJ32" s="1" t="n">
        <v>0.014571645</v>
      </c>
      <c r="RK32" s="1" t="n">
        <v>0.021270407</v>
      </c>
      <c r="RL32" s="1" t="n">
        <v>0.00921668</v>
      </c>
      <c r="RM32" s="1" t="n">
        <v>-0.0025013762</v>
      </c>
      <c r="RN32" s="1" t="n">
        <v>-0.056499958</v>
      </c>
      <c r="RO32" s="1" t="n">
        <v>0.029781073</v>
      </c>
      <c r="RP32" s="1" t="n">
        <v>0.08280942</v>
      </c>
      <c r="RQ32" s="1" t="n">
        <v>-0.18253636</v>
      </c>
      <c r="RR32" s="1" t="n">
        <v>-0.014296846</v>
      </c>
      <c r="RS32" s="1" t="n">
        <v>-0.053987596</v>
      </c>
      <c r="RT32" s="1" t="n">
        <v>-0.028978197</v>
      </c>
      <c r="RU32" s="1" t="n">
        <v>-0.022403251</v>
      </c>
      <c r="RV32" s="1" t="n">
        <v>0.009988917</v>
      </c>
      <c r="RW32" s="1" t="n">
        <v>-0.10450668</v>
      </c>
      <c r="RX32" s="1" t="n">
        <v>0.0011321739</v>
      </c>
      <c r="RY32" s="1" t="n">
        <v>0.024830844</v>
      </c>
      <c r="RZ32" s="1" t="n">
        <v>-0.0019035392</v>
      </c>
      <c r="SA32" s="1" t="n">
        <v>0.0075699515</v>
      </c>
      <c r="SB32" s="1" t="n">
        <v>-0.11891525</v>
      </c>
      <c r="SC32" s="1" t="n">
        <v>0.049412794</v>
      </c>
      <c r="SD32" s="1" t="n">
        <v>-0.026940571</v>
      </c>
      <c r="SE32" s="1" t="n">
        <v>0.084260106</v>
      </c>
      <c r="SF32" s="1" t="n">
        <v>0.010673844</v>
      </c>
      <c r="SG32" s="1" t="n">
        <v>-0.038432658</v>
      </c>
      <c r="SH32" s="1" t="n">
        <v>0.103390604</v>
      </c>
      <c r="SI32" s="1" t="n">
        <v>-0.042294614</v>
      </c>
      <c r="SJ32" s="1" t="n">
        <v>-0.1203789</v>
      </c>
      <c r="SK32" s="1" t="n">
        <v>0.030001774</v>
      </c>
      <c r="SL32" s="1" t="n">
        <v>-0.01079887</v>
      </c>
      <c r="SM32" s="1" t="n">
        <v>0.020047046</v>
      </c>
      <c r="SN32" s="1" t="n">
        <v>-0.031860147</v>
      </c>
      <c r="SO32" s="1" t="n">
        <v>0.022529228</v>
      </c>
      <c r="SP32" s="1" t="n">
        <v>0.0023544817</v>
      </c>
      <c r="SQ32" s="1" t="n">
        <v>-0.00581061</v>
      </c>
      <c r="SR32" s="1" t="n">
        <v>-0.033869702</v>
      </c>
      <c r="SS32" s="1" t="n">
        <v>-0.0189569</v>
      </c>
    </row>
    <row r="33" customFormat="false" ht="12.8" hidden="false" customHeight="false" outlineLevel="0" collapsed="false">
      <c r="A33" s="1" t="s">
        <v>515</v>
      </c>
      <c r="B33" s="1" t="n">
        <v>0.014294836</v>
      </c>
      <c r="C33" s="1" t="n">
        <v>-0.33920118</v>
      </c>
      <c r="D33" s="1" t="n">
        <v>0.0025334377</v>
      </c>
      <c r="E33" s="1" t="n">
        <v>-0.07540599</v>
      </c>
      <c r="F33" s="1" t="n">
        <v>-0.004952069</v>
      </c>
      <c r="G33" s="1" t="n">
        <v>-0.07898387</v>
      </c>
      <c r="H33" s="1" t="n">
        <v>-0.021186298</v>
      </c>
      <c r="I33" s="1" t="n">
        <v>-0.030144447</v>
      </c>
      <c r="J33" s="1" t="n">
        <v>-0.005782614</v>
      </c>
      <c r="K33" s="1" t="n">
        <v>0.01886184</v>
      </c>
      <c r="L33" s="1" t="n">
        <v>0.02089443</v>
      </c>
      <c r="M33" s="1" t="n">
        <v>-0.018188976</v>
      </c>
      <c r="N33" s="1" t="n">
        <v>-0.003427399</v>
      </c>
      <c r="O33" s="1" t="n">
        <v>0.04096883</v>
      </c>
      <c r="P33" s="1" t="n">
        <v>0.16079715</v>
      </c>
      <c r="Q33" s="1" t="n">
        <v>-0.008035971</v>
      </c>
      <c r="R33" s="1" t="n">
        <v>0.016766818</v>
      </c>
      <c r="S33" s="1" t="n">
        <v>0.0102475425</v>
      </c>
      <c r="T33" s="1" t="n">
        <v>0.014039885</v>
      </c>
      <c r="U33" s="1" t="n">
        <v>-0.01246751</v>
      </c>
      <c r="V33" s="1" t="n">
        <v>0.009349689</v>
      </c>
      <c r="W33" s="1" t="n">
        <v>0.013804989</v>
      </c>
      <c r="X33" s="1" t="n">
        <v>0.015997767</v>
      </c>
      <c r="Y33" s="1" t="n">
        <v>0.019952716</v>
      </c>
      <c r="Z33" s="1" t="n">
        <v>0.04636978</v>
      </c>
      <c r="AA33" s="1" t="n">
        <v>-0.050465256</v>
      </c>
      <c r="AB33" s="1" t="n">
        <v>0.008955235</v>
      </c>
      <c r="AC33" s="1" t="n">
        <v>-0.0021998843</v>
      </c>
      <c r="AD33" s="1" t="n">
        <v>0.029721744</v>
      </c>
      <c r="AE33" s="1" t="n">
        <v>-0.49124557</v>
      </c>
      <c r="AF33" s="1" t="n">
        <v>0.009565359</v>
      </c>
      <c r="AG33" s="1" t="n">
        <v>0.036084384</v>
      </c>
      <c r="AH33" s="1" t="n">
        <v>-0.0014921278</v>
      </c>
      <c r="AI33" s="1" t="n">
        <v>-0.044333734</v>
      </c>
      <c r="AJ33" s="1" t="n">
        <v>0.39136955</v>
      </c>
      <c r="AK33" s="1" t="n">
        <v>0.032751106</v>
      </c>
      <c r="AL33" s="1" t="n">
        <v>0.026843993</v>
      </c>
      <c r="AM33" s="1" t="n">
        <v>0.008985159</v>
      </c>
      <c r="AN33" s="1" t="n">
        <v>-0.008047663</v>
      </c>
      <c r="AO33" s="1" t="n">
        <v>0.12704374</v>
      </c>
      <c r="AP33" s="1" t="n">
        <v>-0.034109596</v>
      </c>
      <c r="AQ33" s="1" t="n">
        <v>0.025389098</v>
      </c>
      <c r="AR33" s="1" t="n">
        <v>-0.01287585</v>
      </c>
      <c r="AS33" s="1" t="n">
        <v>-0.028964981</v>
      </c>
      <c r="AT33" s="1" t="n">
        <v>-0.018145101</v>
      </c>
      <c r="AU33" s="1" t="n">
        <v>0.0129179545</v>
      </c>
      <c r="AV33" s="1" t="n">
        <v>-0.01600117</v>
      </c>
      <c r="AW33" s="1" t="n">
        <v>0.0088047525</v>
      </c>
      <c r="AX33" s="1" t="n">
        <v>0.030272871</v>
      </c>
      <c r="AY33" s="1" t="n">
        <v>-0.011500903</v>
      </c>
      <c r="AZ33" s="1" t="n">
        <v>-0.0012379824</v>
      </c>
      <c r="BA33" s="1" t="n">
        <v>-0.16786891</v>
      </c>
      <c r="BB33" s="1" t="n">
        <v>0.037022885</v>
      </c>
      <c r="BC33" s="1" t="n">
        <v>-0.058720786</v>
      </c>
      <c r="BD33" s="1" t="n">
        <v>0.0019047359</v>
      </c>
      <c r="BE33" s="1" t="n">
        <v>-0.0128183095</v>
      </c>
      <c r="BF33" s="1" t="n">
        <v>0.019751256</v>
      </c>
      <c r="BG33" s="1" t="n">
        <v>-0.025297688</v>
      </c>
      <c r="BH33" s="1" t="n">
        <v>-0.002298655</v>
      </c>
      <c r="BI33" s="1" t="n">
        <v>0.03644526</v>
      </c>
      <c r="BJ33" s="1" t="n">
        <v>0.020622903</v>
      </c>
      <c r="BK33" s="1" t="n">
        <v>0.017257562</v>
      </c>
      <c r="BL33" s="1" t="n">
        <v>-0.01936223</v>
      </c>
      <c r="BM33" s="1" t="n">
        <v>-0.018328775</v>
      </c>
      <c r="BN33" s="1" t="n">
        <v>0.05068265</v>
      </c>
      <c r="BO33" s="1" t="n">
        <v>-0.005813429</v>
      </c>
      <c r="BP33" s="1" t="n">
        <v>0.023128478</v>
      </c>
      <c r="BQ33" s="1" t="n">
        <v>-0.019912383</v>
      </c>
      <c r="BR33" s="1" t="n">
        <v>0.028615693</v>
      </c>
      <c r="BS33" s="1" t="n">
        <v>-0.01200241</v>
      </c>
      <c r="BT33" s="1" t="n">
        <v>0.03236845</v>
      </c>
      <c r="BU33" s="1" t="n">
        <v>0.049523912</v>
      </c>
      <c r="BV33" s="1" t="n">
        <v>-0.014782311</v>
      </c>
      <c r="BW33" s="1" t="n">
        <v>-0.004156707</v>
      </c>
      <c r="BX33" s="1" t="n">
        <v>0.01755053</v>
      </c>
      <c r="BY33" s="1" t="n">
        <v>0.023524586</v>
      </c>
      <c r="BZ33" s="1" t="n">
        <v>0.02461978</v>
      </c>
      <c r="CA33" s="1" t="n">
        <v>-0.007481587</v>
      </c>
      <c r="CB33" s="1" t="n">
        <v>0.020795204</v>
      </c>
      <c r="CC33" s="1" t="n">
        <v>0.026172755</v>
      </c>
      <c r="CD33" s="1" t="n">
        <v>-0.07089958</v>
      </c>
      <c r="CE33" s="1" t="n">
        <v>0.01185704</v>
      </c>
      <c r="CF33" s="1" t="n">
        <v>0.0056852587</v>
      </c>
      <c r="CG33" s="1" t="n">
        <v>-0.029669814</v>
      </c>
      <c r="CH33" s="1" t="n">
        <v>0.011025124</v>
      </c>
      <c r="CI33" s="1" t="n">
        <v>-0.1520983</v>
      </c>
      <c r="CJ33" s="1" t="n">
        <v>0.014628296</v>
      </c>
      <c r="CK33" s="1" t="n">
        <v>0.13323809</v>
      </c>
      <c r="CL33" s="1" t="n">
        <v>0.003969374</v>
      </c>
      <c r="CM33" s="1" t="n">
        <v>0.017622184</v>
      </c>
      <c r="CN33" s="1" t="n">
        <v>0.035324413</v>
      </c>
      <c r="CO33" s="1" t="n">
        <v>0.02476323</v>
      </c>
      <c r="CP33" s="1" t="n">
        <v>0.013188375</v>
      </c>
      <c r="CQ33" s="1" t="n">
        <v>-0.052514613</v>
      </c>
      <c r="CR33" s="1" t="n">
        <v>0.09709284</v>
      </c>
      <c r="CS33" s="1" t="n">
        <v>-0.035288062</v>
      </c>
      <c r="CT33" s="1" t="n">
        <v>-0.01091703</v>
      </c>
      <c r="CU33" s="1" t="n">
        <v>0.022222538</v>
      </c>
      <c r="CV33" s="1" t="n">
        <v>0.0038023144</v>
      </c>
      <c r="CW33" s="1" t="n">
        <v>-0.007902131</v>
      </c>
      <c r="CX33" s="1" t="n">
        <v>0.010840315</v>
      </c>
      <c r="CY33" s="1" t="n">
        <v>-0.06434728</v>
      </c>
      <c r="CZ33" s="1" t="n">
        <v>0.05355374</v>
      </c>
      <c r="DA33" s="1" t="n">
        <v>-0.0014861837</v>
      </c>
      <c r="DB33" s="1" t="n">
        <v>0.033314314</v>
      </c>
      <c r="DC33" s="1" t="n">
        <v>-0.038805198</v>
      </c>
      <c r="DD33" s="1" t="n">
        <v>-0.020059614</v>
      </c>
      <c r="DE33" s="1" t="n">
        <v>0.030371847</v>
      </c>
      <c r="DF33" s="1" t="n">
        <v>0.0006035093</v>
      </c>
      <c r="DG33" s="1" t="n">
        <v>-0.060832478</v>
      </c>
      <c r="DH33" s="1" t="n">
        <v>-0.0078336885</v>
      </c>
      <c r="DI33" s="1" t="n">
        <v>-0.049155388</v>
      </c>
      <c r="DJ33" s="1" t="n">
        <v>0.005499617</v>
      </c>
      <c r="DK33" s="1" t="n">
        <v>-0.03507918</v>
      </c>
      <c r="DL33" s="1" t="n">
        <v>0.020593029</v>
      </c>
      <c r="DM33" s="1" t="n">
        <v>0.037722733</v>
      </c>
      <c r="DN33" s="1" t="n">
        <v>-0.017347727</v>
      </c>
      <c r="DO33" s="1" t="n">
        <v>0.21693054</v>
      </c>
      <c r="DP33" s="1" t="n">
        <v>0.025849257</v>
      </c>
      <c r="DQ33" s="1" t="n">
        <v>-0.005163897</v>
      </c>
      <c r="DR33" s="1" t="n">
        <v>0.043552447</v>
      </c>
      <c r="DS33" s="1" t="n">
        <v>-0.0945686</v>
      </c>
      <c r="DT33" s="1" t="n">
        <v>0.044529077</v>
      </c>
      <c r="DU33" s="1" t="n">
        <v>-0.044037</v>
      </c>
      <c r="DV33" s="1" t="n">
        <v>-0.013068125</v>
      </c>
      <c r="DW33" s="1" t="n">
        <v>-0.018146908</v>
      </c>
      <c r="DX33" s="1" t="n">
        <v>0.20903939</v>
      </c>
      <c r="DY33" s="1" t="n">
        <v>-0.051920503</v>
      </c>
      <c r="DZ33" s="1" t="n">
        <v>-0.09560369</v>
      </c>
      <c r="EA33" s="1" t="n">
        <v>0.071319625</v>
      </c>
      <c r="EB33" s="1" t="n">
        <v>0.00077374507</v>
      </c>
      <c r="EC33" s="1" t="n">
        <v>0.0087489225</v>
      </c>
      <c r="ED33" s="1" t="n">
        <v>0.029138954</v>
      </c>
      <c r="EE33" s="1" t="n">
        <v>-0.020563593</v>
      </c>
      <c r="EF33" s="1" t="n">
        <v>-0.0026308335</v>
      </c>
      <c r="EG33" s="1" t="n">
        <v>0.005059304</v>
      </c>
      <c r="EH33" s="1" t="n">
        <v>-0.031200709</v>
      </c>
      <c r="EI33" s="1" t="n">
        <v>-0.02195592</v>
      </c>
      <c r="EJ33" s="1" t="n">
        <v>-0.006995032</v>
      </c>
      <c r="EK33" s="1" t="n">
        <v>-0.022978963</v>
      </c>
      <c r="EL33" s="1" t="n">
        <v>-0.018416103</v>
      </c>
      <c r="EM33" s="1" t="n">
        <v>0.009932856</v>
      </c>
      <c r="EN33" s="1" t="n">
        <v>0.013310317</v>
      </c>
      <c r="EO33" s="1" t="n">
        <v>-0.029438943</v>
      </c>
      <c r="EP33" s="1" t="n">
        <v>0.024345838</v>
      </c>
      <c r="EQ33" s="1" t="n">
        <v>0.028210301</v>
      </c>
      <c r="ER33" s="1" t="n">
        <v>0.11661835</v>
      </c>
      <c r="ES33" s="1" t="n">
        <v>-0.019888753</v>
      </c>
      <c r="ET33" s="1" t="n">
        <v>0.0031321708</v>
      </c>
      <c r="EU33" s="1" t="n">
        <v>-0.1670564</v>
      </c>
      <c r="EV33" s="1" t="n">
        <v>0.16599467</v>
      </c>
      <c r="EW33" s="1" t="n">
        <v>-0.037293825</v>
      </c>
      <c r="EX33" s="1" t="n">
        <v>0.018524105</v>
      </c>
      <c r="EY33" s="1" t="n">
        <v>0.0021865102</v>
      </c>
      <c r="EZ33" s="1" t="n">
        <v>0.002179969</v>
      </c>
      <c r="FA33" s="1" t="n">
        <v>0.029229779</v>
      </c>
      <c r="FB33" s="1" t="n">
        <v>0.02174656</v>
      </c>
      <c r="FC33" s="1" t="n">
        <v>-0.1903509</v>
      </c>
      <c r="FD33" s="1" t="n">
        <v>0.0009770041</v>
      </c>
      <c r="FE33" s="1" t="n">
        <v>0.07917664</v>
      </c>
      <c r="FF33" s="1" t="n">
        <v>-0.08441062</v>
      </c>
      <c r="FG33" s="1" t="n">
        <v>-0.030430762</v>
      </c>
      <c r="FH33" s="1" t="n">
        <v>0.07584476</v>
      </c>
      <c r="FI33" s="1" t="n">
        <v>0.007906275</v>
      </c>
      <c r="FJ33" s="1" t="n">
        <v>0.025517821</v>
      </c>
      <c r="FK33" s="1" t="n">
        <v>0.028983703</v>
      </c>
      <c r="FL33" s="1" t="n">
        <v>0.0032386445</v>
      </c>
      <c r="FM33" s="1" t="n">
        <v>0.023966093</v>
      </c>
      <c r="FN33" s="1" t="n">
        <v>-0.014451191</v>
      </c>
      <c r="FO33" s="1" t="n">
        <v>0.013073725</v>
      </c>
      <c r="FP33" s="1" t="n">
        <v>0.009238655</v>
      </c>
      <c r="FQ33" s="1" t="n">
        <v>0.023764163</v>
      </c>
      <c r="FR33" s="1" t="n">
        <v>0.043611966</v>
      </c>
      <c r="FS33" s="1" t="n">
        <v>-0.04428416</v>
      </c>
      <c r="FT33" s="1" t="n">
        <v>0.1726786</v>
      </c>
      <c r="FU33" s="1" t="n">
        <v>0.020691678</v>
      </c>
      <c r="FV33" s="1" t="n">
        <v>0.11250578</v>
      </c>
      <c r="FW33" s="1" t="n">
        <v>-0.0035315896</v>
      </c>
      <c r="FX33" s="1" t="n">
        <v>-0.017853728</v>
      </c>
      <c r="FY33" s="1" t="n">
        <v>-0.018658303</v>
      </c>
      <c r="FZ33" s="1" t="n">
        <v>0.03230735</v>
      </c>
      <c r="GA33" s="1" t="n">
        <v>0.030428225</v>
      </c>
      <c r="GB33" s="1" t="n">
        <v>-0.007952209</v>
      </c>
      <c r="GC33" s="1" t="n">
        <v>-0.11386135</v>
      </c>
      <c r="GD33" s="1" t="n">
        <v>-0.0058841617</v>
      </c>
      <c r="GE33" s="1" t="n">
        <v>-0.025994303</v>
      </c>
      <c r="GF33" s="1" t="n">
        <v>-0.019649955</v>
      </c>
      <c r="GG33" s="1" t="n">
        <v>0.37142783</v>
      </c>
      <c r="GH33" s="1" t="n">
        <v>0.025235854</v>
      </c>
      <c r="GI33" s="1" t="n">
        <v>0.01689399</v>
      </c>
      <c r="GJ33" s="1" t="n">
        <v>-0.036530923</v>
      </c>
      <c r="GK33" s="1" t="n">
        <v>-0.052214615</v>
      </c>
      <c r="GL33" s="1" t="n">
        <v>0.016476696</v>
      </c>
      <c r="GM33" s="1" t="n">
        <v>-0.04393213</v>
      </c>
      <c r="GN33" s="1" t="n">
        <v>-0.006360946</v>
      </c>
      <c r="GO33" s="1" t="n">
        <v>-0.031664506</v>
      </c>
      <c r="GP33" s="1" t="n">
        <v>0.004916453</v>
      </c>
      <c r="GQ33" s="1" t="n">
        <v>-0.03250416</v>
      </c>
      <c r="GR33" s="1" t="n">
        <v>-0.07400611</v>
      </c>
      <c r="GS33" s="1" t="n">
        <v>-0.07419161</v>
      </c>
      <c r="GT33" s="1" t="n">
        <v>0.053258155</v>
      </c>
      <c r="GU33" s="1" t="n">
        <v>-0.021844568</v>
      </c>
      <c r="GV33" s="1" t="n">
        <v>-0.027025413</v>
      </c>
      <c r="GW33" s="1" t="n">
        <v>-0.03931261</v>
      </c>
      <c r="GX33" s="1" t="n">
        <v>-0.06578055</v>
      </c>
      <c r="GY33" s="1" t="n">
        <v>0.09816171</v>
      </c>
      <c r="GZ33" s="1" t="n">
        <v>0.035061568</v>
      </c>
      <c r="HA33" s="1" t="n">
        <v>-0.003019916</v>
      </c>
      <c r="HB33" s="1" t="n">
        <v>0.024003979</v>
      </c>
      <c r="HC33" s="1" t="n">
        <v>0.01467644</v>
      </c>
      <c r="HD33" s="1" t="n">
        <v>0.037243124</v>
      </c>
      <c r="HE33" s="1" t="n">
        <v>-0.0047246725</v>
      </c>
      <c r="HF33" s="1" t="n">
        <v>-0.010916835</v>
      </c>
      <c r="HG33" s="1" t="n">
        <v>-0.0019765096</v>
      </c>
      <c r="HH33" s="1" t="n">
        <v>0.06401425</v>
      </c>
      <c r="HI33" s="1" t="n">
        <v>0.048982866</v>
      </c>
      <c r="HJ33" s="1" t="n">
        <v>9.815937E-005</v>
      </c>
      <c r="HK33" s="1" t="n">
        <v>-0.009142223</v>
      </c>
      <c r="HL33" s="1" t="n">
        <v>-0.013664159</v>
      </c>
      <c r="HM33" s="1" t="n">
        <v>0.0046245316</v>
      </c>
      <c r="HN33" s="1" t="n">
        <v>0.0033213608</v>
      </c>
      <c r="HO33" s="1" t="n">
        <v>-0.009594165</v>
      </c>
      <c r="HP33" s="1" t="n">
        <v>-0.022329062</v>
      </c>
      <c r="HQ33" s="1" t="n">
        <v>0.029927766</v>
      </c>
      <c r="HR33" s="1" t="n">
        <v>-0.02016631</v>
      </c>
      <c r="HS33" s="1" t="n">
        <v>0.009370172</v>
      </c>
      <c r="HT33" s="1" t="n">
        <v>-0.024215944</v>
      </c>
      <c r="HU33" s="1" t="n">
        <v>-0.006534425</v>
      </c>
      <c r="HV33" s="1" t="n">
        <v>-0.023225116</v>
      </c>
      <c r="HW33" s="1" t="n">
        <v>0.010523179</v>
      </c>
      <c r="HX33" s="1" t="n">
        <v>-0.00482301</v>
      </c>
      <c r="HY33" s="1" t="n">
        <v>0.027811179</v>
      </c>
      <c r="HZ33" s="1" t="n">
        <v>0.012006472</v>
      </c>
      <c r="IA33" s="1" t="n">
        <v>0.0106020495</v>
      </c>
      <c r="IB33" s="1" t="n">
        <v>0.014546429</v>
      </c>
      <c r="IC33" s="1" t="n">
        <v>0.027945975</v>
      </c>
      <c r="ID33" s="1" t="n">
        <v>0.03043027</v>
      </c>
      <c r="IE33" s="1" t="n">
        <v>-0.03386086</v>
      </c>
      <c r="IF33" s="1" t="n">
        <v>-0.0008213047</v>
      </c>
      <c r="IG33" s="1" t="n">
        <v>0.011795169</v>
      </c>
      <c r="IH33" s="1" t="n">
        <v>0.10024311</v>
      </c>
      <c r="II33" s="1" t="n">
        <v>-0.035052635</v>
      </c>
      <c r="IJ33" s="1" t="n">
        <v>-0.010655854</v>
      </c>
      <c r="IK33" s="1" t="n">
        <v>-0.023668777</v>
      </c>
      <c r="IL33" s="1" t="n">
        <v>-0.032037877</v>
      </c>
      <c r="IM33" s="1" t="n">
        <v>-0.09379285</v>
      </c>
      <c r="IN33" s="1" t="n">
        <v>-0.038032375</v>
      </c>
      <c r="IO33" s="1" t="n">
        <v>-0.0036978105</v>
      </c>
      <c r="IP33" s="1" t="n">
        <v>0.018746309</v>
      </c>
      <c r="IQ33" s="1" t="n">
        <v>0.03358532</v>
      </c>
      <c r="IR33" s="1" t="n">
        <v>0.0050854594</v>
      </c>
      <c r="IS33" s="1" t="n">
        <v>0.07512182</v>
      </c>
      <c r="IT33" s="1" t="n">
        <v>-0.028156284</v>
      </c>
      <c r="IU33" s="1" t="n">
        <v>0.00077081786</v>
      </c>
      <c r="IV33" s="1" t="n">
        <v>0.13893633</v>
      </c>
      <c r="IW33" s="1" t="n">
        <v>-0.01171504</v>
      </c>
      <c r="IX33" s="1" t="n">
        <v>0.031900015</v>
      </c>
      <c r="IY33" s="1" t="n">
        <v>0.0029074813</v>
      </c>
      <c r="IZ33" s="1" t="n">
        <v>-0.0090725245</v>
      </c>
      <c r="JA33" s="1" t="n">
        <v>0.013744314</v>
      </c>
      <c r="JB33" s="1" t="n">
        <v>0.015385534</v>
      </c>
      <c r="JC33" s="1" t="n">
        <v>0.039887577</v>
      </c>
      <c r="JD33" s="1" t="n">
        <v>0.0067899725</v>
      </c>
      <c r="JE33" s="1" t="n">
        <v>0.01238504</v>
      </c>
      <c r="JF33" s="1" t="n">
        <v>-0.037303872</v>
      </c>
      <c r="JG33" s="1" t="n">
        <v>-0.011735901</v>
      </c>
      <c r="JH33" s="1" t="n">
        <v>0.028799046</v>
      </c>
      <c r="JI33" s="1" t="n">
        <v>-0.0029154597</v>
      </c>
      <c r="JJ33" s="1" t="n">
        <v>-0.0038294233</v>
      </c>
      <c r="JK33" s="1" t="n">
        <v>0.009214405</v>
      </c>
      <c r="JL33" s="1" t="n">
        <v>0.035554685</v>
      </c>
      <c r="JM33" s="1" t="n">
        <v>0.0017053867</v>
      </c>
      <c r="JN33" s="1" t="n">
        <v>0.014602077</v>
      </c>
      <c r="JO33" s="1" t="n">
        <v>0.22158614</v>
      </c>
      <c r="JP33" s="1" t="n">
        <v>-0.02831221</v>
      </c>
      <c r="JQ33" s="1" t="n">
        <v>-0.007816219</v>
      </c>
      <c r="JR33" s="1" t="n">
        <v>0.009913911</v>
      </c>
      <c r="JS33" s="1" t="n">
        <v>0.027173836</v>
      </c>
      <c r="JT33" s="1" t="n">
        <v>0.038599186</v>
      </c>
      <c r="JU33" s="1" t="n">
        <v>-0.010336032</v>
      </c>
      <c r="JV33" s="1" t="n">
        <v>-0.021636665</v>
      </c>
      <c r="JW33" s="1" t="n">
        <v>-0.039662827</v>
      </c>
      <c r="JX33" s="1" t="n">
        <v>0.04835242</v>
      </c>
      <c r="JY33" s="1" t="n">
        <v>-0.063288294</v>
      </c>
      <c r="JZ33" s="1" t="n">
        <v>-0.07837825</v>
      </c>
      <c r="KA33" s="1" t="n">
        <v>0.008594482</v>
      </c>
      <c r="KB33" s="1" t="n">
        <v>0.0059852037</v>
      </c>
      <c r="KC33" s="1" t="n">
        <v>0.03002322</v>
      </c>
      <c r="KD33" s="1" t="n">
        <v>-0.02000485</v>
      </c>
      <c r="KE33" s="1" t="n">
        <v>0.011512324</v>
      </c>
      <c r="KF33" s="1" t="n">
        <v>0.00778147</v>
      </c>
      <c r="KG33" s="1" t="n">
        <v>0.037408292</v>
      </c>
      <c r="KH33" s="1" t="n">
        <v>0.06539507</v>
      </c>
      <c r="KI33" s="1" t="n">
        <v>0.033108696</v>
      </c>
      <c r="KJ33" s="1" t="n">
        <v>0.01414847</v>
      </c>
      <c r="KK33" s="1" t="n">
        <v>0.0028140321</v>
      </c>
      <c r="KL33" s="1" t="n">
        <v>0.007538128</v>
      </c>
      <c r="KM33" s="1" t="n">
        <v>0.026498916</v>
      </c>
      <c r="KN33" s="1" t="n">
        <v>-0.027842948</v>
      </c>
      <c r="KO33" s="1" t="n">
        <v>-0.0034268505</v>
      </c>
      <c r="KP33" s="1" t="n">
        <v>0.017364664</v>
      </c>
      <c r="KQ33" s="1" t="n">
        <v>-0.01112902</v>
      </c>
      <c r="KR33" s="1" t="n">
        <v>-0.010800054</v>
      </c>
      <c r="KS33" s="1" t="n">
        <v>-0.077830255</v>
      </c>
      <c r="KT33" s="1" t="n">
        <v>-0.022764264</v>
      </c>
      <c r="KU33" s="1" t="n">
        <v>-0.027020123</v>
      </c>
      <c r="KV33" s="1" t="n">
        <v>-0.047636792</v>
      </c>
      <c r="KW33" s="1" t="n">
        <v>0.08680312</v>
      </c>
      <c r="KX33" s="1" t="n">
        <v>0.053906</v>
      </c>
      <c r="KY33" s="1" t="n">
        <v>0.06357917</v>
      </c>
      <c r="KZ33" s="1" t="n">
        <v>0.070563495</v>
      </c>
      <c r="LA33" s="1" t="n">
        <v>0.048967548</v>
      </c>
      <c r="LB33" s="1" t="n">
        <v>-0.04276275</v>
      </c>
      <c r="LC33" s="1" t="n">
        <v>-0.061221283</v>
      </c>
      <c r="LD33" s="1" t="n">
        <v>0.06793548</v>
      </c>
      <c r="LE33" s="1" t="n">
        <v>-0.064659595</v>
      </c>
      <c r="LF33" s="1" t="n">
        <v>0.11734838</v>
      </c>
      <c r="LG33" s="1" t="n">
        <v>0.026349958</v>
      </c>
      <c r="LH33" s="1" t="n">
        <v>-0.017826017</v>
      </c>
      <c r="LI33" s="1" t="n">
        <v>-0.07031877</v>
      </c>
      <c r="LJ33" s="1" t="n">
        <v>0.0077260705</v>
      </c>
      <c r="LK33" s="1" t="n">
        <v>0.0004608887</v>
      </c>
      <c r="LL33" s="1" t="n">
        <v>0.029204506</v>
      </c>
      <c r="LM33" s="1" t="n">
        <v>-0.010493757</v>
      </c>
      <c r="LN33" s="1" t="n">
        <v>-0.005820586</v>
      </c>
      <c r="LO33" s="1" t="n">
        <v>0.008787763</v>
      </c>
      <c r="LP33" s="1" t="n">
        <v>0.0030526603</v>
      </c>
      <c r="LQ33" s="1" t="n">
        <v>0.04226393</v>
      </c>
      <c r="LR33" s="1" t="n">
        <v>-0.014658287</v>
      </c>
      <c r="LS33" s="1" t="n">
        <v>-0.0072192415</v>
      </c>
      <c r="LT33" s="1" t="n">
        <v>-0.08345407</v>
      </c>
      <c r="LU33" s="1" t="n">
        <v>-0.009000856</v>
      </c>
      <c r="LV33" s="1" t="n">
        <v>-0.02366936</v>
      </c>
      <c r="LW33" s="1" t="n">
        <v>-0.03182595</v>
      </c>
      <c r="LX33" s="1" t="n">
        <v>0.008342937</v>
      </c>
      <c r="LY33" s="1" t="n">
        <v>0.016315758</v>
      </c>
      <c r="LZ33" s="1" t="n">
        <v>0.027363246</v>
      </c>
      <c r="MA33" s="1" t="n">
        <v>0.10496062</v>
      </c>
      <c r="MB33" s="1" t="n">
        <v>-0.07879922</v>
      </c>
      <c r="MC33" s="1" t="n">
        <v>0.0448255</v>
      </c>
      <c r="MD33" s="1" t="n">
        <v>0.023388794</v>
      </c>
      <c r="ME33" s="1" t="n">
        <v>0.027585892</v>
      </c>
      <c r="MF33" s="1" t="n">
        <v>0.0020973475</v>
      </c>
      <c r="MG33" s="1" t="n">
        <v>0.0113900695</v>
      </c>
      <c r="MH33" s="1" t="n">
        <v>-0.02776729</v>
      </c>
      <c r="MI33" s="1" t="n">
        <v>-0.036400124</v>
      </c>
      <c r="MJ33" s="1" t="n">
        <v>-0.046407733</v>
      </c>
      <c r="MK33" s="1" t="n">
        <v>0.06433144</v>
      </c>
      <c r="ML33" s="1" t="n">
        <v>0.021574134</v>
      </c>
      <c r="MM33" s="1" t="n">
        <v>0.040369716</v>
      </c>
      <c r="MN33" s="1" t="n">
        <v>-0.05278403</v>
      </c>
      <c r="MO33" s="1" t="n">
        <v>0.058731392</v>
      </c>
      <c r="MP33" s="1" t="n">
        <v>-0.032471027</v>
      </c>
      <c r="MQ33" s="1" t="n">
        <v>0.031139825</v>
      </c>
      <c r="MR33" s="1" t="n">
        <v>-0.0042167464</v>
      </c>
      <c r="MS33" s="1" t="n">
        <v>0.0022155752</v>
      </c>
      <c r="MT33" s="1" t="n">
        <v>-0.019011466</v>
      </c>
      <c r="MU33" s="1" t="n">
        <v>0.0021704985</v>
      </c>
      <c r="MV33" s="1" t="n">
        <v>-0.002892076</v>
      </c>
      <c r="MW33" s="1" t="n">
        <v>0.049595144</v>
      </c>
      <c r="MX33" s="1" t="n">
        <v>-0.03230056</v>
      </c>
      <c r="MY33" s="1" t="n">
        <v>-0.03168514</v>
      </c>
      <c r="MZ33" s="1" t="n">
        <v>0.011090553</v>
      </c>
      <c r="NA33" s="1" t="n">
        <v>-0.028306073</v>
      </c>
      <c r="NB33" s="1" t="n">
        <v>0.018575242</v>
      </c>
      <c r="NC33" s="1" t="n">
        <v>-0.03968791</v>
      </c>
      <c r="ND33" s="1" t="n">
        <v>-0.0032656176</v>
      </c>
      <c r="NE33" s="1" t="n">
        <v>0.026815733</v>
      </c>
      <c r="NF33" s="1" t="n">
        <v>-1.4186131E-005</v>
      </c>
      <c r="NG33" s="1" t="n">
        <v>0.11869317</v>
      </c>
      <c r="NH33" s="1" t="n">
        <v>-0.06331512</v>
      </c>
      <c r="NI33" s="1" t="n">
        <v>-0.017993487</v>
      </c>
      <c r="NJ33" s="1" t="n">
        <v>-0.09255522</v>
      </c>
      <c r="NK33" s="1" t="n">
        <v>-0.039651897</v>
      </c>
      <c r="NL33" s="1" t="n">
        <v>0.014151551</v>
      </c>
      <c r="NM33" s="1" t="n">
        <v>-0.005499468</v>
      </c>
      <c r="NN33" s="1" t="n">
        <v>0.018085435</v>
      </c>
      <c r="NO33" s="1" t="n">
        <v>0.012164927</v>
      </c>
      <c r="NP33" s="1" t="n">
        <v>0.0082300035</v>
      </c>
      <c r="NQ33" s="1" t="n">
        <v>-0.0549498</v>
      </c>
      <c r="NR33" s="1" t="n">
        <v>-0.022161325</v>
      </c>
      <c r="NS33" s="1" t="n">
        <v>-0.0104431</v>
      </c>
      <c r="NT33" s="1" t="n">
        <v>-0.06424492</v>
      </c>
      <c r="NU33" s="1" t="n">
        <v>-0.017006885</v>
      </c>
      <c r="NV33" s="1" t="n">
        <v>-0.05587757</v>
      </c>
      <c r="NW33" s="1" t="n">
        <v>0.07778751</v>
      </c>
      <c r="NX33" s="1" t="n">
        <v>-0.011298286</v>
      </c>
      <c r="NY33" s="1" t="n">
        <v>0.012778714</v>
      </c>
      <c r="NZ33" s="1" t="n">
        <v>0.03322381</v>
      </c>
      <c r="OA33" s="1" t="n">
        <v>-0.0041886643</v>
      </c>
      <c r="OB33" s="1" t="n">
        <v>-0.017350005</v>
      </c>
      <c r="OC33" s="1" t="n">
        <v>0.01493965</v>
      </c>
      <c r="OD33" s="1" t="n">
        <v>0.09682651</v>
      </c>
      <c r="OE33" s="1" t="n">
        <v>-0.070779964</v>
      </c>
      <c r="OF33" s="1" t="n">
        <v>-0.12506402</v>
      </c>
      <c r="OG33" s="1" t="n">
        <v>0.0053980523</v>
      </c>
      <c r="OH33" s="1" t="n">
        <v>-0.035884902</v>
      </c>
      <c r="OI33" s="1" t="n">
        <v>0.024296146</v>
      </c>
      <c r="OJ33" s="1" t="n">
        <v>0.023107018</v>
      </c>
      <c r="OK33" s="1" t="n">
        <v>0.037867196</v>
      </c>
      <c r="OL33" s="1" t="n">
        <v>0.15573668</v>
      </c>
      <c r="OM33" s="1" t="n">
        <v>0.029252816</v>
      </c>
      <c r="ON33" s="1" t="n">
        <v>0.0452992</v>
      </c>
      <c r="OO33" s="1" t="n">
        <v>-0.039310023</v>
      </c>
      <c r="OP33" s="1" t="n">
        <v>0.19283304</v>
      </c>
      <c r="OQ33" s="1" t="n">
        <v>-0.0018054951</v>
      </c>
      <c r="OR33" s="1" t="n">
        <v>0.020781558</v>
      </c>
      <c r="OS33" s="1" t="n">
        <v>-0.034579854</v>
      </c>
      <c r="OT33" s="1" t="n">
        <v>-0.039034657</v>
      </c>
      <c r="OU33" s="1" t="n">
        <v>-0.16141963</v>
      </c>
      <c r="OV33" s="1" t="n">
        <v>0.01528077</v>
      </c>
      <c r="OW33" s="1" t="n">
        <v>0.10273373</v>
      </c>
      <c r="OX33" s="1" t="n">
        <v>-0.017512651</v>
      </c>
      <c r="OY33" s="1" t="n">
        <v>0.007738249</v>
      </c>
      <c r="OZ33" s="1" t="n">
        <v>0.03049421</v>
      </c>
      <c r="PA33" s="1" t="n">
        <v>0.009799894</v>
      </c>
      <c r="PB33" s="1" t="n">
        <v>-0.0030592151</v>
      </c>
      <c r="PC33" s="1" t="n">
        <v>-0.04330651</v>
      </c>
      <c r="PD33" s="1" t="n">
        <v>0.008098837</v>
      </c>
      <c r="PE33" s="1" t="n">
        <v>0.03345399</v>
      </c>
      <c r="PF33" s="1" t="n">
        <v>-0.11697363</v>
      </c>
      <c r="PG33" s="1" t="n">
        <v>0.076438725</v>
      </c>
      <c r="PH33" s="1" t="n">
        <v>-0.0016677739</v>
      </c>
      <c r="PI33" s="1" t="n">
        <v>-0.00952155</v>
      </c>
      <c r="PJ33" s="1" t="n">
        <v>0.0040942873</v>
      </c>
      <c r="PK33" s="1" t="n">
        <v>0.0016362439</v>
      </c>
      <c r="PL33" s="1" t="n">
        <v>0.0026726713</v>
      </c>
      <c r="PM33" s="1" t="n">
        <v>-0.033704385</v>
      </c>
      <c r="PN33" s="1" t="n">
        <v>0.1100034</v>
      </c>
      <c r="PO33" s="1" t="n">
        <v>-0.0358836</v>
      </c>
      <c r="PP33" s="1" t="n">
        <v>0.069633</v>
      </c>
      <c r="PQ33" s="1" t="n">
        <v>0.0027551814</v>
      </c>
      <c r="PR33" s="1" t="n">
        <v>0.007986032</v>
      </c>
      <c r="PS33" s="1" t="n">
        <v>0.014554089</v>
      </c>
      <c r="PT33" s="1" t="n">
        <v>-0.09274359</v>
      </c>
      <c r="PU33" s="1" t="n">
        <v>-0.018959384</v>
      </c>
      <c r="PV33" s="1" t="n">
        <v>-0.014084895</v>
      </c>
      <c r="PW33" s="1" t="n">
        <v>0.004167085</v>
      </c>
      <c r="PX33" s="1" t="n">
        <v>0.0006719914</v>
      </c>
      <c r="PY33" s="1" t="n">
        <v>0.004136138</v>
      </c>
      <c r="PZ33" s="1" t="n">
        <v>0.014593876</v>
      </c>
      <c r="QA33" s="1" t="n">
        <v>-0.0002434204</v>
      </c>
      <c r="QB33" s="1" t="n">
        <v>-0.006562837</v>
      </c>
      <c r="QC33" s="1" t="n">
        <v>-0.0065305983</v>
      </c>
      <c r="QD33" s="1" t="n">
        <v>0.021821752</v>
      </c>
      <c r="QE33" s="1" t="n">
        <v>0.004901302</v>
      </c>
      <c r="QF33" s="1" t="n">
        <v>-0.030588543</v>
      </c>
      <c r="QG33" s="1" t="n">
        <v>-0.006534367</v>
      </c>
      <c r="QH33" s="1" t="n">
        <v>0.013940778</v>
      </c>
      <c r="QI33" s="1" t="n">
        <v>0.017619492</v>
      </c>
      <c r="QJ33" s="1" t="n">
        <v>-0.015915215</v>
      </c>
      <c r="QK33" s="1" t="n">
        <v>-0.026793007</v>
      </c>
      <c r="QL33" s="1" t="n">
        <v>-0.003010254</v>
      </c>
      <c r="QM33" s="1" t="n">
        <v>0.005815806</v>
      </c>
      <c r="QN33" s="1" t="n">
        <v>0.00041552068</v>
      </c>
      <c r="QO33" s="1" t="n">
        <v>0.018656159</v>
      </c>
      <c r="QP33" s="1" t="n">
        <v>0.063674115</v>
      </c>
      <c r="QQ33" s="1" t="n">
        <v>-0.051516246</v>
      </c>
      <c r="QR33" s="1" t="n">
        <v>-0.047782276</v>
      </c>
      <c r="QS33" s="1" t="n">
        <v>-0.018876933</v>
      </c>
      <c r="QT33" s="1" t="n">
        <v>0.0010806209</v>
      </c>
      <c r="QU33" s="1" t="n">
        <v>-0.24771896</v>
      </c>
      <c r="QV33" s="1" t="n">
        <v>-0.009357354</v>
      </c>
      <c r="QW33" s="1" t="n">
        <v>-0.031975567</v>
      </c>
      <c r="QX33" s="1" t="n">
        <v>0.10253263</v>
      </c>
      <c r="QY33" s="1" t="n">
        <v>-0.031341624</v>
      </c>
      <c r="QZ33" s="1" t="n">
        <v>0.0053762067</v>
      </c>
      <c r="RA33" s="1" t="n">
        <v>-0.019075006</v>
      </c>
      <c r="RB33" s="1" t="n">
        <v>-0.0005476658</v>
      </c>
      <c r="RC33" s="1" t="n">
        <v>0.006446201</v>
      </c>
      <c r="RD33" s="1" t="n">
        <v>0.056293618</v>
      </c>
      <c r="RE33" s="1" t="n">
        <v>0.020833045</v>
      </c>
      <c r="RF33" s="1" t="n">
        <v>0.0015870605</v>
      </c>
      <c r="RG33" s="1" t="n">
        <v>-0.016368555</v>
      </c>
      <c r="RH33" s="1" t="n">
        <v>-0.030636333</v>
      </c>
      <c r="RI33" s="1" t="n">
        <v>0.024119593</v>
      </c>
      <c r="RJ33" s="1" t="n">
        <v>0.03586844</v>
      </c>
      <c r="RK33" s="1" t="n">
        <v>-0.052862797</v>
      </c>
      <c r="RL33" s="1" t="n">
        <v>0.009007258</v>
      </c>
      <c r="RM33" s="1" t="n">
        <v>0.0048669637</v>
      </c>
      <c r="RN33" s="1" t="n">
        <v>-0.067664586</v>
      </c>
      <c r="RO33" s="1" t="n">
        <v>0.032297976</v>
      </c>
      <c r="RP33" s="1" t="n">
        <v>0.06814444</v>
      </c>
      <c r="RQ33" s="1" t="n">
        <v>-0.19271316</v>
      </c>
      <c r="RR33" s="1" t="n">
        <v>-0.11796312</v>
      </c>
      <c r="RS33" s="1" t="n">
        <v>-0.030253945</v>
      </c>
      <c r="RT33" s="1" t="n">
        <v>-0.03374367</v>
      </c>
      <c r="RU33" s="1" t="n">
        <v>-0.036035605</v>
      </c>
      <c r="RV33" s="1" t="n">
        <v>0.007156454</v>
      </c>
      <c r="RW33" s="1" t="n">
        <v>-0.11675652</v>
      </c>
      <c r="RX33" s="1" t="n">
        <v>0.00432514</v>
      </c>
      <c r="RY33" s="1" t="n">
        <v>-0.008799824</v>
      </c>
      <c r="RZ33" s="1" t="n">
        <v>0.014468482</v>
      </c>
      <c r="SA33" s="1" t="n">
        <v>-0.0010097013</v>
      </c>
      <c r="SB33" s="1" t="n">
        <v>-0.06512073</v>
      </c>
      <c r="SC33" s="1" t="n">
        <v>0.054193612</v>
      </c>
      <c r="SD33" s="1" t="n">
        <v>-0.06458881</v>
      </c>
      <c r="SE33" s="1" t="n">
        <v>-0.02141133</v>
      </c>
      <c r="SF33" s="1" t="n">
        <v>0.024281554</v>
      </c>
      <c r="SG33" s="1" t="n">
        <v>-0.02989529</v>
      </c>
      <c r="SH33" s="1" t="n">
        <v>0.13999851</v>
      </c>
      <c r="SI33" s="1" t="n">
        <v>-0.03334014</v>
      </c>
      <c r="SJ33" s="1" t="n">
        <v>-0.10323786</v>
      </c>
      <c r="SK33" s="1" t="n">
        <v>0.029460697</v>
      </c>
      <c r="SL33" s="1" t="n">
        <v>0.011281097</v>
      </c>
      <c r="SM33" s="1" t="n">
        <v>0.031039162</v>
      </c>
      <c r="SN33" s="1" t="n">
        <v>-0.0166743</v>
      </c>
      <c r="SO33" s="1" t="n">
        <v>0.02180923</v>
      </c>
      <c r="SP33" s="1" t="n">
        <v>-0.0020872045</v>
      </c>
      <c r="SQ33" s="1" t="n">
        <v>-0.023955774</v>
      </c>
      <c r="SR33" s="1" t="n">
        <v>-0.045951776</v>
      </c>
      <c r="SS33" s="1" t="n">
        <v>-0.055140197</v>
      </c>
    </row>
    <row r="34" customFormat="false" ht="12.8" hidden="false" customHeight="false" outlineLevel="0" collapsed="false">
      <c r="A34" s="2" t="s">
        <v>1548</v>
      </c>
    </row>
    <row r="35" customFormat="false" ht="12.8" hidden="false" customHeight="false" outlineLevel="0" collapsed="false">
      <c r="A35" s="1" t="s">
        <v>514</v>
      </c>
      <c r="B35" s="1" t="n">
        <v>0.001967492</v>
      </c>
      <c r="C35" s="1" t="n">
        <v>-0.2061169</v>
      </c>
      <c r="D35" s="1" t="n">
        <v>0.015424446</v>
      </c>
      <c r="E35" s="1" t="n">
        <v>-0.08502196</v>
      </c>
      <c r="F35" s="1" t="n">
        <v>-0.032657333</v>
      </c>
      <c r="G35" s="1" t="n">
        <v>-0.09426239</v>
      </c>
      <c r="H35" s="1" t="n">
        <v>-0.0125682</v>
      </c>
      <c r="I35" s="1" t="n">
        <v>-0.03019248</v>
      </c>
      <c r="J35" s="1" t="n">
        <v>0.008732629</v>
      </c>
      <c r="K35" s="1" t="n">
        <v>0.016336445</v>
      </c>
      <c r="L35" s="1" t="n">
        <v>0.03162464</v>
      </c>
      <c r="M35" s="1" t="n">
        <v>-0.050935615</v>
      </c>
      <c r="N35" s="1" t="n">
        <v>-0.019434614</v>
      </c>
      <c r="O35" s="1" t="n">
        <v>0.069125235</v>
      </c>
      <c r="P35" s="1" t="n">
        <v>0.23006396</v>
      </c>
      <c r="Q35" s="1" t="n">
        <v>-0.038560864</v>
      </c>
      <c r="R35" s="1" t="n">
        <v>0.00904917</v>
      </c>
      <c r="S35" s="1" t="n">
        <v>-0.043195553</v>
      </c>
      <c r="T35" s="1" t="n">
        <v>-0.022055572</v>
      </c>
      <c r="U35" s="1" t="n">
        <v>-0.011046637</v>
      </c>
      <c r="V35" s="1" t="n">
        <v>-0.029034939</v>
      </c>
      <c r="W35" s="1" t="n">
        <v>0.0070439456</v>
      </c>
      <c r="X35" s="1" t="n">
        <v>0.031755503</v>
      </c>
      <c r="Y35" s="1" t="n">
        <v>0.013172037</v>
      </c>
      <c r="Z35" s="1" t="n">
        <v>0.04780899</v>
      </c>
      <c r="AA35" s="1" t="n">
        <v>-0.05066634</v>
      </c>
      <c r="AB35" s="1" t="n">
        <v>0.026282597</v>
      </c>
      <c r="AC35" s="1" t="n">
        <v>0.019810863</v>
      </c>
      <c r="AD35" s="1" t="n">
        <v>0.035716373</v>
      </c>
      <c r="AE35" s="1" t="n">
        <v>-0.39580896</v>
      </c>
      <c r="AF35" s="1" t="n">
        <v>0.011629752</v>
      </c>
      <c r="AG35" s="1" t="n">
        <v>0.025441652</v>
      </c>
      <c r="AH35" s="1" t="n">
        <v>-0.024315119</v>
      </c>
      <c r="AI35" s="1" t="n">
        <v>-0.15130381</v>
      </c>
      <c r="AJ35" s="1" t="n">
        <v>0.2729163</v>
      </c>
      <c r="AK35" s="1" t="n">
        <v>0.0023861723</v>
      </c>
      <c r="AL35" s="1" t="n">
        <v>0.04070591</v>
      </c>
      <c r="AM35" s="1" t="n">
        <v>0.023291778</v>
      </c>
      <c r="AN35" s="1" t="n">
        <v>0.029223775</v>
      </c>
      <c r="AO35" s="1" t="n">
        <v>0.16577473</v>
      </c>
      <c r="AP35" s="1" t="n">
        <v>-0.019720005</v>
      </c>
      <c r="AQ35" s="1" t="n">
        <v>0.015417893</v>
      </c>
      <c r="AR35" s="1" t="n">
        <v>-0.044519413</v>
      </c>
      <c r="AS35" s="1" t="n">
        <v>-0.016409919</v>
      </c>
      <c r="AT35" s="1" t="n">
        <v>-0.09273118</v>
      </c>
      <c r="AU35" s="1" t="n">
        <v>-0.007623693</v>
      </c>
      <c r="AV35" s="1" t="n">
        <v>-0.021527627</v>
      </c>
      <c r="AW35" s="1" t="n">
        <v>0.0069332</v>
      </c>
      <c r="AX35" s="1" t="n">
        <v>0.025809634</v>
      </c>
      <c r="AY35" s="1" t="n">
        <v>0.0056103007</v>
      </c>
      <c r="AZ35" s="1" t="n">
        <v>0.0045621395</v>
      </c>
      <c r="BA35" s="1" t="n">
        <v>-0.17532812</v>
      </c>
      <c r="BB35" s="1" t="n">
        <v>0.062207863</v>
      </c>
      <c r="BC35" s="1" t="n">
        <v>-0.05093288</v>
      </c>
      <c r="BD35" s="1" t="n">
        <v>-0.009643095</v>
      </c>
      <c r="BE35" s="1" t="n">
        <v>-0.01770516</v>
      </c>
      <c r="BF35" s="1" t="n">
        <v>0.038130444</v>
      </c>
      <c r="BG35" s="1" t="n">
        <v>-0.029080061</v>
      </c>
      <c r="BH35" s="1" t="n">
        <v>0.004317474</v>
      </c>
      <c r="BI35" s="1" t="n">
        <v>0.03247256</v>
      </c>
      <c r="BJ35" s="1" t="n">
        <v>0.016352808</v>
      </c>
      <c r="BK35" s="1" t="n">
        <v>-0.019211605</v>
      </c>
      <c r="BL35" s="1" t="n">
        <v>-0.0017204387</v>
      </c>
      <c r="BM35" s="1" t="n">
        <v>-0.04169455</v>
      </c>
      <c r="BN35" s="1" t="n">
        <v>0.019351747</v>
      </c>
      <c r="BO35" s="1" t="n">
        <v>0.019040097</v>
      </c>
      <c r="BP35" s="1" t="n">
        <v>0.008436853</v>
      </c>
      <c r="BQ35" s="1" t="n">
        <v>-0.037384335</v>
      </c>
      <c r="BR35" s="1" t="n">
        <v>0.028184092</v>
      </c>
      <c r="BS35" s="1" t="n">
        <v>-0.016882211</v>
      </c>
      <c r="BT35" s="1" t="n">
        <v>-0.01690095</v>
      </c>
      <c r="BU35" s="1" t="n">
        <v>0.03112539</v>
      </c>
      <c r="BV35" s="1" t="n">
        <v>-0.010679489</v>
      </c>
      <c r="BW35" s="1" t="n">
        <v>-0.010418269</v>
      </c>
      <c r="BX35" s="1" t="n">
        <v>0.023315853</v>
      </c>
      <c r="BY35" s="1" t="n">
        <v>0.042903546</v>
      </c>
      <c r="BZ35" s="1" t="n">
        <v>0.027652863</v>
      </c>
      <c r="CA35" s="1" t="n">
        <v>0.0062985686</v>
      </c>
      <c r="CB35" s="1" t="n">
        <v>0.010932804</v>
      </c>
      <c r="CC35" s="1" t="n">
        <v>0.022434147</v>
      </c>
      <c r="CD35" s="1" t="n">
        <v>-0.108408384</v>
      </c>
      <c r="CE35" s="1" t="n">
        <v>-0.005086099</v>
      </c>
      <c r="CF35" s="1" t="n">
        <v>0.016777296</v>
      </c>
      <c r="CG35" s="1" t="n">
        <v>0.033320222</v>
      </c>
      <c r="CH35" s="1" t="n">
        <v>0.014771791</v>
      </c>
      <c r="CI35" s="1" t="n">
        <v>-0.10014463</v>
      </c>
      <c r="CJ35" s="1" t="n">
        <v>0.0046735285</v>
      </c>
      <c r="CK35" s="1" t="n">
        <v>0.169977</v>
      </c>
      <c r="CL35" s="1" t="n">
        <v>0.025308194</v>
      </c>
      <c r="CM35" s="1" t="n">
        <v>0.016350443</v>
      </c>
      <c r="CN35" s="1" t="n">
        <v>0.025604941</v>
      </c>
      <c r="CO35" s="1" t="n">
        <v>0.034245696</v>
      </c>
      <c r="CP35" s="1" t="n">
        <v>-0.017139917</v>
      </c>
      <c r="CQ35" s="1" t="n">
        <v>-0.10630629</v>
      </c>
      <c r="CR35" s="1" t="n">
        <v>0.080023296</v>
      </c>
      <c r="CS35" s="1" t="n">
        <v>-0.011888059</v>
      </c>
      <c r="CT35" s="1" t="n">
        <v>0.0023915397</v>
      </c>
      <c r="CU35" s="1" t="n">
        <v>-0.029300716</v>
      </c>
      <c r="CV35" s="1" t="n">
        <v>0.011699565</v>
      </c>
      <c r="CW35" s="1" t="n">
        <v>-0.009196279</v>
      </c>
      <c r="CX35" s="1" t="n">
        <v>-0.0029332577</v>
      </c>
      <c r="CY35" s="1" t="n">
        <v>0.011660148</v>
      </c>
      <c r="CZ35" s="1" t="n">
        <v>0.023400262</v>
      </c>
      <c r="DA35" s="1" t="n">
        <v>-0.01596236</v>
      </c>
      <c r="DB35" s="1" t="n">
        <v>0.028861046</v>
      </c>
      <c r="DC35" s="1" t="n">
        <v>-0.009498851</v>
      </c>
      <c r="DD35" s="1" t="n">
        <v>-0.009738524</v>
      </c>
      <c r="DE35" s="1" t="n">
        <v>0.023346916</v>
      </c>
      <c r="DF35" s="1" t="n">
        <v>0.010897813</v>
      </c>
      <c r="DG35" s="1" t="n">
        <v>-0.07945094</v>
      </c>
      <c r="DH35" s="1" t="n">
        <v>-0.033751115</v>
      </c>
      <c r="DI35" s="1" t="n">
        <v>-0.021689778</v>
      </c>
      <c r="DJ35" s="1" t="n">
        <v>0.013599081</v>
      </c>
      <c r="DK35" s="1" t="n">
        <v>-0.100584954</v>
      </c>
      <c r="DL35" s="1" t="n">
        <v>-0.017520033</v>
      </c>
      <c r="DM35" s="1" t="n">
        <v>0.008750782</v>
      </c>
      <c r="DN35" s="1" t="n">
        <v>-0.008329477</v>
      </c>
      <c r="DO35" s="1" t="n">
        <v>0.10583351</v>
      </c>
      <c r="DP35" s="1" t="n">
        <v>0.008967704</v>
      </c>
      <c r="DQ35" s="1" t="n">
        <v>-0.018087367</v>
      </c>
      <c r="DR35" s="1" t="n">
        <v>0.029614666</v>
      </c>
      <c r="DS35" s="1" t="n">
        <v>-0.08344251</v>
      </c>
      <c r="DT35" s="1" t="n">
        <v>0.02455556</v>
      </c>
      <c r="DU35" s="1" t="n">
        <v>-0.120920315</v>
      </c>
      <c r="DV35" s="1" t="n">
        <v>0.013960569</v>
      </c>
      <c r="DW35" s="1" t="n">
        <v>0.03866987</v>
      </c>
      <c r="DX35" s="1" t="n">
        <v>0.18068238</v>
      </c>
      <c r="DY35" s="1" t="n">
        <v>-0.06672874</v>
      </c>
      <c r="DZ35" s="1" t="n">
        <v>-0.11385419</v>
      </c>
      <c r="EA35" s="1" t="n">
        <v>0.053612936</v>
      </c>
      <c r="EB35" s="1" t="n">
        <v>0.018014796</v>
      </c>
      <c r="EC35" s="1" t="n">
        <v>-0.0029545035</v>
      </c>
      <c r="ED35" s="1" t="n">
        <v>0.059116557</v>
      </c>
      <c r="EE35" s="1" t="n">
        <v>-0.012008979</v>
      </c>
      <c r="EF35" s="1" t="n">
        <v>0.005228684</v>
      </c>
      <c r="EG35" s="1" t="n">
        <v>-0.01536751</v>
      </c>
      <c r="EH35" s="1" t="n">
        <v>-0.024163786</v>
      </c>
      <c r="EI35" s="1" t="n">
        <v>-0.01825498</v>
      </c>
      <c r="EJ35" s="1" t="n">
        <v>-0.0016061027</v>
      </c>
      <c r="EK35" s="1" t="n">
        <v>-0.046071697</v>
      </c>
      <c r="EL35" s="1" t="n">
        <v>-0.13823049</v>
      </c>
      <c r="EM35" s="1" t="n">
        <v>-0.011199025</v>
      </c>
      <c r="EN35" s="1" t="n">
        <v>-0.02604764</v>
      </c>
      <c r="EO35" s="1" t="n">
        <v>-0.04920664</v>
      </c>
      <c r="EP35" s="1" t="n">
        <v>0.009922272</v>
      </c>
      <c r="EQ35" s="1" t="n">
        <v>0.0034128244</v>
      </c>
      <c r="ER35" s="1" t="n">
        <v>0.05152598</v>
      </c>
      <c r="ES35" s="1" t="n">
        <v>-0.031492025</v>
      </c>
      <c r="ET35" s="1" t="n">
        <v>0.07786868</v>
      </c>
      <c r="EU35" s="1" t="n">
        <v>-0.03191399</v>
      </c>
      <c r="EV35" s="1" t="n">
        <v>0.06248197</v>
      </c>
      <c r="EW35" s="1" t="n">
        <v>-0.020470833</v>
      </c>
      <c r="EX35" s="1" t="n">
        <v>0.08735177</v>
      </c>
      <c r="EY35" s="1" t="n">
        <v>-0.011605961</v>
      </c>
      <c r="EZ35" s="1" t="n">
        <v>-0.024207896</v>
      </c>
      <c r="FA35" s="1" t="n">
        <v>0.030252013</v>
      </c>
      <c r="FB35" s="1" t="n">
        <v>0.052823946</v>
      </c>
      <c r="FC35" s="1" t="n">
        <v>-0.1490708</v>
      </c>
      <c r="FD35" s="1" t="n">
        <v>-0.009827209</v>
      </c>
      <c r="FE35" s="1" t="n">
        <v>0.055657502</v>
      </c>
      <c r="FF35" s="1" t="n">
        <v>-0.10272107</v>
      </c>
      <c r="FG35" s="1" t="n">
        <v>-0.035372853</v>
      </c>
      <c r="FH35" s="1" t="n">
        <v>0.075691305</v>
      </c>
      <c r="FI35" s="1" t="n">
        <v>0.023568556</v>
      </c>
      <c r="FJ35" s="1" t="n">
        <v>0.016737329</v>
      </c>
      <c r="FK35" s="1" t="n">
        <v>0.03462971</v>
      </c>
      <c r="FL35" s="1" t="n">
        <v>-0.026732648</v>
      </c>
      <c r="FM35" s="1" t="n">
        <v>0.004409928</v>
      </c>
      <c r="FN35" s="1" t="n">
        <v>0.025407352</v>
      </c>
      <c r="FO35" s="1" t="n">
        <v>-0.011287052</v>
      </c>
      <c r="FP35" s="1" t="n">
        <v>-0.0025363225</v>
      </c>
      <c r="FQ35" s="1" t="n">
        <v>-0.012376017</v>
      </c>
      <c r="FR35" s="1" t="n">
        <v>0.006385588</v>
      </c>
      <c r="FS35" s="1" t="n">
        <v>-0.01311599</v>
      </c>
      <c r="FT35" s="1" t="n">
        <v>0.12398855</v>
      </c>
      <c r="FU35" s="1" t="n">
        <v>0.010220267</v>
      </c>
      <c r="FV35" s="1" t="n">
        <v>0.04348476</v>
      </c>
      <c r="FW35" s="1" t="n">
        <v>0.014112946</v>
      </c>
      <c r="FX35" s="1" t="n">
        <v>-0.006988103</v>
      </c>
      <c r="FY35" s="1" t="n">
        <v>-0.0072012255</v>
      </c>
      <c r="FZ35" s="1" t="n">
        <v>0.029169697</v>
      </c>
      <c r="GA35" s="1" t="n">
        <v>0.019289806</v>
      </c>
      <c r="GB35" s="1" t="n">
        <v>-0.012292562</v>
      </c>
      <c r="GC35" s="1" t="n">
        <v>-0.028786972</v>
      </c>
      <c r="GD35" s="1" t="n">
        <v>-0.008158125</v>
      </c>
      <c r="GE35" s="1" t="n">
        <v>-0.051006705</v>
      </c>
      <c r="GF35" s="1" t="n">
        <v>-0.028073205</v>
      </c>
      <c r="GG35" s="1" t="n">
        <v>0.37235266</v>
      </c>
      <c r="GH35" s="1" t="n">
        <v>0.04031603</v>
      </c>
      <c r="GI35" s="1" t="n">
        <v>0.00675647</v>
      </c>
      <c r="GJ35" s="1" t="n">
        <v>-0.029493524</v>
      </c>
      <c r="GK35" s="1" t="n">
        <v>-0.007086455</v>
      </c>
      <c r="GL35" s="1" t="n">
        <v>6.89636E-005</v>
      </c>
      <c r="GM35" s="1" t="n">
        <v>-0.03921844</v>
      </c>
      <c r="GN35" s="1" t="n">
        <v>-0.005887992</v>
      </c>
      <c r="GO35" s="1" t="n">
        <v>-0.047968395</v>
      </c>
      <c r="GP35" s="1" t="n">
        <v>-0.0053137313</v>
      </c>
      <c r="GQ35" s="1" t="n">
        <v>-0.04931888</v>
      </c>
      <c r="GR35" s="1" t="n">
        <v>-0.043340493</v>
      </c>
      <c r="GS35" s="1" t="n">
        <v>-0.082480095</v>
      </c>
      <c r="GT35" s="1" t="n">
        <v>0.015814973</v>
      </c>
      <c r="GU35" s="1" t="n">
        <v>-0.061679512</v>
      </c>
      <c r="GV35" s="1" t="n">
        <v>-0.0019303735</v>
      </c>
      <c r="GW35" s="1" t="n">
        <v>0.03766056</v>
      </c>
      <c r="GX35" s="1" t="n">
        <v>-0.026620708</v>
      </c>
      <c r="GY35" s="1" t="n">
        <v>-0.02019951</v>
      </c>
      <c r="GZ35" s="1" t="n">
        <v>0.006059891</v>
      </c>
      <c r="HA35" s="1" t="n">
        <v>0.0013861697</v>
      </c>
      <c r="HB35" s="1" t="n">
        <v>0.050880365</v>
      </c>
      <c r="HC35" s="1" t="n">
        <v>0.0053600566</v>
      </c>
      <c r="HD35" s="1" t="n">
        <v>0.039631687</v>
      </c>
      <c r="HE35" s="1" t="n">
        <v>-0.02066635</v>
      </c>
      <c r="HF35" s="1" t="n">
        <v>0.012034842</v>
      </c>
      <c r="HG35" s="1" t="n">
        <v>0.0007139691</v>
      </c>
      <c r="HH35" s="1" t="n">
        <v>0.05050189</v>
      </c>
      <c r="HI35" s="1" t="n">
        <v>0.067984834</v>
      </c>
      <c r="HJ35" s="1" t="n">
        <v>0.0028777472</v>
      </c>
      <c r="HK35" s="1" t="n">
        <v>-0.043268792</v>
      </c>
      <c r="HL35" s="1" t="n">
        <v>0.00044520147</v>
      </c>
      <c r="HM35" s="1" t="n">
        <v>-0.010664783</v>
      </c>
      <c r="HN35" s="1" t="n">
        <v>0.0081513245</v>
      </c>
      <c r="HO35" s="1" t="n">
        <v>-0.0124923885</v>
      </c>
      <c r="HP35" s="1" t="n">
        <v>-0.087436825</v>
      </c>
      <c r="HQ35" s="1" t="n">
        <v>0.022876715</v>
      </c>
      <c r="HR35" s="1" t="n">
        <v>-0.0004887946</v>
      </c>
      <c r="HS35" s="1" t="n">
        <v>0.016183276</v>
      </c>
      <c r="HT35" s="1" t="n">
        <v>0.020673748</v>
      </c>
      <c r="HU35" s="1" t="n">
        <v>0.0045491396</v>
      </c>
      <c r="HV35" s="1" t="n">
        <v>-0.018820208</v>
      </c>
      <c r="HW35" s="1" t="n">
        <v>0.037458636</v>
      </c>
      <c r="HX35" s="1" t="n">
        <v>0.02107115</v>
      </c>
      <c r="HY35" s="1" t="n">
        <v>0.05875576</v>
      </c>
      <c r="HZ35" s="1" t="n">
        <v>0.027057176</v>
      </c>
      <c r="IA35" s="1" t="n">
        <v>0.0045642466</v>
      </c>
      <c r="IB35" s="1" t="n">
        <v>0.014078698</v>
      </c>
      <c r="IC35" s="1" t="n">
        <v>0.05822683</v>
      </c>
      <c r="ID35" s="1" t="n">
        <v>0.032186106</v>
      </c>
      <c r="IE35" s="1" t="n">
        <v>-0.021917019</v>
      </c>
      <c r="IF35" s="1" t="n">
        <v>0.0071237697</v>
      </c>
      <c r="IG35" s="1" t="n">
        <v>0.024863569</v>
      </c>
      <c r="IH35" s="1" t="n">
        <v>0.118390076</v>
      </c>
      <c r="II35" s="1" t="n">
        <v>-0.008102027</v>
      </c>
      <c r="IJ35" s="1" t="n">
        <v>-0.03894034</v>
      </c>
      <c r="IK35" s="1" t="n">
        <v>0.020809367</v>
      </c>
      <c r="IL35" s="1" t="n">
        <v>-0.015174979</v>
      </c>
      <c r="IM35" s="1" t="n">
        <v>-0.053351205</v>
      </c>
      <c r="IN35" s="1" t="n">
        <v>-0.051324856</v>
      </c>
      <c r="IO35" s="1" t="n">
        <v>-0.0059384997</v>
      </c>
      <c r="IP35" s="1" t="n">
        <v>0.016744874</v>
      </c>
      <c r="IQ35" s="1" t="n">
        <v>0.012763085</v>
      </c>
      <c r="IR35" s="1" t="n">
        <v>-0.0075349538</v>
      </c>
      <c r="IS35" s="1" t="n">
        <v>0.096648134</v>
      </c>
      <c r="IT35" s="1" t="n">
        <v>-0.013319624</v>
      </c>
      <c r="IU35" s="1" t="n">
        <v>-0.0051649944</v>
      </c>
      <c r="IV35" s="1" t="n">
        <v>0.14887862</v>
      </c>
      <c r="IW35" s="1" t="n">
        <v>-0.015809454</v>
      </c>
      <c r="IX35" s="1" t="n">
        <v>0.03885996</v>
      </c>
      <c r="IY35" s="1" t="n">
        <v>0.011630603</v>
      </c>
      <c r="IZ35" s="1" t="n">
        <v>-0.022111543</v>
      </c>
      <c r="JA35" s="1" t="n">
        <v>0.061138205</v>
      </c>
      <c r="JB35" s="1" t="n">
        <v>-0.004471148</v>
      </c>
      <c r="JC35" s="1" t="n">
        <v>0.075469814</v>
      </c>
      <c r="JD35" s="1" t="n">
        <v>-0.008259138</v>
      </c>
      <c r="JE35" s="1" t="n">
        <v>0.004567629</v>
      </c>
      <c r="JF35" s="1" t="n">
        <v>-0.052766908</v>
      </c>
      <c r="JG35" s="1" t="n">
        <v>-0.009223918</v>
      </c>
      <c r="JH35" s="1" t="n">
        <v>0.010202091</v>
      </c>
      <c r="JI35" s="1" t="n">
        <v>-0.00079898076</v>
      </c>
      <c r="JJ35" s="1" t="n">
        <v>-0.016102297</v>
      </c>
      <c r="JK35" s="1" t="n">
        <v>0.025939986</v>
      </c>
      <c r="JL35" s="1" t="n">
        <v>0.05915492</v>
      </c>
      <c r="JM35" s="1" t="n">
        <v>0.005619687</v>
      </c>
      <c r="JN35" s="1" t="n">
        <v>0.015093536</v>
      </c>
      <c r="JO35" s="1" t="n">
        <v>0.13636391</v>
      </c>
      <c r="JP35" s="1" t="n">
        <v>-0.01472058</v>
      </c>
      <c r="JQ35" s="1" t="n">
        <v>-0.010189895</v>
      </c>
      <c r="JR35" s="1" t="n">
        <v>0.041081075</v>
      </c>
      <c r="JS35" s="1" t="n">
        <v>0.007558765</v>
      </c>
      <c r="JT35" s="1" t="n">
        <v>0.005510068</v>
      </c>
      <c r="JU35" s="1" t="n">
        <v>-0.03346721</v>
      </c>
      <c r="JV35" s="1" t="n">
        <v>-0.018832326</v>
      </c>
      <c r="JW35" s="1" t="n">
        <v>-0.011065529</v>
      </c>
      <c r="JX35" s="1" t="n">
        <v>0.034381665</v>
      </c>
      <c r="JY35" s="1" t="n">
        <v>-0.06477742</v>
      </c>
      <c r="JZ35" s="1" t="n">
        <v>-0.061710507</v>
      </c>
      <c r="KA35" s="1" t="n">
        <v>0.045434095</v>
      </c>
      <c r="KB35" s="1" t="n">
        <v>0.012189904</v>
      </c>
      <c r="KC35" s="1" t="n">
        <v>0.043243285</v>
      </c>
      <c r="KD35" s="1" t="n">
        <v>-0.02715306</v>
      </c>
      <c r="KE35" s="1" t="n">
        <v>0.002822724</v>
      </c>
      <c r="KF35" s="1" t="n">
        <v>0.013305823</v>
      </c>
      <c r="KG35" s="1" t="n">
        <v>0.03481376</v>
      </c>
      <c r="KH35" s="1" t="n">
        <v>0.080181405</v>
      </c>
      <c r="KI35" s="1" t="n">
        <v>0.004864857</v>
      </c>
      <c r="KJ35" s="1" t="n">
        <v>-0.008949892</v>
      </c>
      <c r="KK35" s="1" t="n">
        <v>0.027540542</v>
      </c>
      <c r="KL35" s="1" t="n">
        <v>0.0057880743</v>
      </c>
      <c r="KM35" s="1" t="n">
        <v>0.043548517</v>
      </c>
      <c r="KN35" s="1" t="n">
        <v>-0.025497701</v>
      </c>
      <c r="KO35" s="1" t="n">
        <v>-0.019586874</v>
      </c>
      <c r="KP35" s="1" t="n">
        <v>0.024205752</v>
      </c>
      <c r="KQ35" s="1" t="n">
        <v>-0.23477608</v>
      </c>
      <c r="KR35" s="1" t="n">
        <v>-0.025618382</v>
      </c>
      <c r="KS35" s="1" t="n">
        <v>-0.1612</v>
      </c>
      <c r="KT35" s="1" t="n">
        <v>-0.036179665</v>
      </c>
      <c r="KU35" s="1" t="n">
        <v>-0.028055644</v>
      </c>
      <c r="KV35" s="1" t="n">
        <v>-0.056077875</v>
      </c>
      <c r="KW35" s="1" t="n">
        <v>0.08110786</v>
      </c>
      <c r="KX35" s="1" t="n">
        <v>0.056368694</v>
      </c>
      <c r="KY35" s="1" t="n">
        <v>0.06617611</v>
      </c>
      <c r="KZ35" s="1" t="n">
        <v>0.23428364</v>
      </c>
      <c r="LA35" s="1" t="n">
        <v>0.051919952</v>
      </c>
      <c r="LB35" s="1" t="n">
        <v>-0.02249476</v>
      </c>
      <c r="LC35" s="1" t="n">
        <v>-0.07090246</v>
      </c>
      <c r="LD35" s="1" t="n">
        <v>-0.042507753</v>
      </c>
      <c r="LE35" s="1" t="n">
        <v>-0.02161102</v>
      </c>
      <c r="LF35" s="1" t="n">
        <v>0.20556298</v>
      </c>
      <c r="LG35" s="1" t="n">
        <v>0.001856398</v>
      </c>
      <c r="LH35" s="1" t="n">
        <v>0.0010781544</v>
      </c>
      <c r="LI35" s="1" t="n">
        <v>-0.031825107</v>
      </c>
      <c r="LJ35" s="1" t="n">
        <v>0.00958512</v>
      </c>
      <c r="LK35" s="1" t="n">
        <v>-0.008607847</v>
      </c>
      <c r="LL35" s="1" t="n">
        <v>0.0031645405</v>
      </c>
      <c r="LM35" s="1" t="n">
        <v>-0.0030200882</v>
      </c>
      <c r="LN35" s="1" t="n">
        <v>0.0071828184</v>
      </c>
      <c r="LO35" s="1" t="n">
        <v>0.031770337</v>
      </c>
      <c r="LP35" s="1" t="n">
        <v>0.020328378</v>
      </c>
      <c r="LQ35" s="1" t="n">
        <v>0.034701027</v>
      </c>
      <c r="LR35" s="1" t="n">
        <v>-0.03387718</v>
      </c>
      <c r="LS35" s="1" t="n">
        <v>0.0012544187</v>
      </c>
      <c r="LT35" s="1" t="n">
        <v>-0.036589526</v>
      </c>
      <c r="LU35" s="1" t="n">
        <v>-0.006190518</v>
      </c>
      <c r="LV35" s="1" t="n">
        <v>-0.039036907</v>
      </c>
      <c r="LW35" s="1" t="n">
        <v>-0.0027821218</v>
      </c>
      <c r="LX35" s="1" t="n">
        <v>0.007136418</v>
      </c>
      <c r="LY35" s="1" t="n">
        <v>0.0126415</v>
      </c>
      <c r="LZ35" s="1" t="n">
        <v>-0.007914999</v>
      </c>
      <c r="MA35" s="1" t="n">
        <v>-0.0025072426</v>
      </c>
      <c r="MB35" s="1" t="n">
        <v>-0.028768405</v>
      </c>
      <c r="MC35" s="1" t="n">
        <v>0.04363327</v>
      </c>
      <c r="MD35" s="1" t="n">
        <v>0.04123053</v>
      </c>
      <c r="ME35" s="1" t="n">
        <v>0.055629645</v>
      </c>
      <c r="MF35" s="1" t="n">
        <v>-0.0029799014</v>
      </c>
      <c r="MG35" s="1" t="n">
        <v>0.018284334</v>
      </c>
      <c r="MH35" s="1" t="n">
        <v>-0.012733373</v>
      </c>
      <c r="MI35" s="1" t="n">
        <v>-0.03473219</v>
      </c>
      <c r="MJ35" s="1" t="n">
        <v>-0.06835726</v>
      </c>
      <c r="MK35" s="1" t="n">
        <v>0.07479857</v>
      </c>
      <c r="ML35" s="1" t="n">
        <v>0.003933481</v>
      </c>
      <c r="MM35" s="1" t="n">
        <v>0.023635669</v>
      </c>
      <c r="MN35" s="1" t="n">
        <v>-0.07302249</v>
      </c>
      <c r="MO35" s="1" t="n">
        <v>0.057086907</v>
      </c>
      <c r="MP35" s="1" t="n">
        <v>-0.03611921</v>
      </c>
      <c r="MQ35" s="1" t="n">
        <v>0.024885006</v>
      </c>
      <c r="MR35" s="1" t="n">
        <v>0.0062694554</v>
      </c>
      <c r="MS35" s="1" t="n">
        <v>-0.049113743</v>
      </c>
      <c r="MT35" s="1" t="n">
        <v>-0.005897971</v>
      </c>
      <c r="MU35" s="1" t="n">
        <v>0.027365759</v>
      </c>
      <c r="MV35" s="1" t="n">
        <v>0.026167301</v>
      </c>
      <c r="MW35" s="1" t="n">
        <v>0.0413014</v>
      </c>
      <c r="MX35" s="1" t="n">
        <v>-0.023037963</v>
      </c>
      <c r="MY35" s="1" t="n">
        <v>-0.041609924</v>
      </c>
      <c r="MZ35" s="1" t="n">
        <v>-0.009594653</v>
      </c>
      <c r="NA35" s="1" t="n">
        <v>-0.005458922</v>
      </c>
      <c r="NB35" s="1" t="n">
        <v>-0.03091647</v>
      </c>
      <c r="NC35" s="1" t="n">
        <v>-0.023174528</v>
      </c>
      <c r="ND35" s="1" t="n">
        <v>-0.021187093</v>
      </c>
      <c r="NE35" s="1" t="n">
        <v>0.06059218</v>
      </c>
      <c r="NF35" s="1" t="n">
        <v>-0.018863285</v>
      </c>
      <c r="NG35" s="1" t="n">
        <v>0.13010025</v>
      </c>
      <c r="NH35" s="1" t="n">
        <v>-0.020131104</v>
      </c>
      <c r="NI35" s="1" t="n">
        <v>0.005809149</v>
      </c>
      <c r="NJ35" s="1" t="n">
        <v>-0.02394449</v>
      </c>
      <c r="NK35" s="1" t="n">
        <v>-0.037088387</v>
      </c>
      <c r="NL35" s="1" t="n">
        <v>-0.025805412</v>
      </c>
      <c r="NM35" s="1" t="n">
        <v>-0.026773142</v>
      </c>
      <c r="NN35" s="1" t="n">
        <v>0.015024253</v>
      </c>
      <c r="NO35" s="1" t="n">
        <v>0.0078972215</v>
      </c>
      <c r="NP35" s="1" t="n">
        <v>0.018327374</v>
      </c>
      <c r="NQ35" s="1" t="n">
        <v>0.041283403</v>
      </c>
      <c r="NR35" s="1" t="n">
        <v>-0.07854623</v>
      </c>
      <c r="NS35" s="1" t="n">
        <v>-0.032271054</v>
      </c>
      <c r="NT35" s="1" t="n">
        <v>-0.09205064</v>
      </c>
      <c r="NU35" s="1" t="n">
        <v>0.027557418</v>
      </c>
      <c r="NV35" s="1" t="n">
        <v>-0.08789644</v>
      </c>
      <c r="NW35" s="1" t="n">
        <v>0.12124785</v>
      </c>
      <c r="NX35" s="1" t="n">
        <v>0.014614747</v>
      </c>
      <c r="NY35" s="1" t="n">
        <v>0.006537013</v>
      </c>
      <c r="NZ35" s="1" t="n">
        <v>0.06523044</v>
      </c>
      <c r="OA35" s="1" t="n">
        <v>-0.008173522</v>
      </c>
      <c r="OB35" s="1" t="n">
        <v>-0.007623291</v>
      </c>
      <c r="OC35" s="1" t="n">
        <v>0.0039790254</v>
      </c>
      <c r="OD35" s="1" t="n">
        <v>0.080572136</v>
      </c>
      <c r="OE35" s="1" t="n">
        <v>-0.123622715</v>
      </c>
      <c r="OF35" s="1" t="n">
        <v>-0.12289409</v>
      </c>
      <c r="OG35" s="1" t="n">
        <v>0.024096683</v>
      </c>
      <c r="OH35" s="1" t="n">
        <v>-0.025152437</v>
      </c>
      <c r="OI35" s="1" t="n">
        <v>0.015109884</v>
      </c>
      <c r="OJ35" s="1" t="n">
        <v>0.010421905</v>
      </c>
      <c r="OK35" s="1" t="n">
        <v>0.057501275</v>
      </c>
      <c r="OL35" s="1" t="n">
        <v>0.14785191</v>
      </c>
      <c r="OM35" s="1" t="n">
        <v>0.0047986344</v>
      </c>
      <c r="ON35" s="1" t="n">
        <v>0.024136133</v>
      </c>
      <c r="OO35" s="1" t="n">
        <v>-0.072064504</v>
      </c>
      <c r="OP35" s="1" t="n">
        <v>0.23729712</v>
      </c>
      <c r="OQ35" s="1" t="n">
        <v>0.002148148</v>
      </c>
      <c r="OR35" s="1" t="n">
        <v>0.027359294</v>
      </c>
      <c r="OS35" s="1" t="n">
        <v>-0.022556262</v>
      </c>
      <c r="OT35" s="1" t="n">
        <v>-0.02054926</v>
      </c>
      <c r="OU35" s="1" t="n">
        <v>-0.106053635</v>
      </c>
      <c r="OV35" s="1" t="n">
        <v>0.03195898</v>
      </c>
      <c r="OW35" s="1" t="n">
        <v>0.08922214</v>
      </c>
      <c r="OX35" s="1" t="n">
        <v>-0.0085177515</v>
      </c>
      <c r="OY35" s="1" t="n">
        <v>0.028053427</v>
      </c>
      <c r="OZ35" s="1" t="n">
        <v>0.017796513</v>
      </c>
      <c r="PA35" s="1" t="n">
        <v>-0.010346629</v>
      </c>
      <c r="PB35" s="1" t="n">
        <v>0.0028370083</v>
      </c>
      <c r="PC35" s="1" t="n">
        <v>-0.021260634</v>
      </c>
      <c r="PD35" s="1" t="n">
        <v>0.0020441392</v>
      </c>
      <c r="PE35" s="1" t="n">
        <v>0.016647656</v>
      </c>
      <c r="PF35" s="1" t="n">
        <v>-0.07757879</v>
      </c>
      <c r="PG35" s="1" t="n">
        <v>-0.025985813</v>
      </c>
      <c r="PH35" s="1" t="n">
        <v>-0.0067718294</v>
      </c>
      <c r="PI35" s="1" t="n">
        <v>0.0060659368</v>
      </c>
      <c r="PJ35" s="1" t="n">
        <v>-0.021590473</v>
      </c>
      <c r="PK35" s="1" t="n">
        <v>0.02119468</v>
      </c>
      <c r="PL35" s="1" t="n">
        <v>-0.00041547828</v>
      </c>
      <c r="PM35" s="1" t="n">
        <v>-0.0056951623</v>
      </c>
      <c r="PN35" s="1" t="n">
        <v>0.18188907</v>
      </c>
      <c r="PO35" s="1" t="n">
        <v>0.012416727</v>
      </c>
      <c r="PP35" s="1" t="n">
        <v>0.06853615</v>
      </c>
      <c r="PQ35" s="1" t="n">
        <v>0.08198629</v>
      </c>
      <c r="PR35" s="1" t="n">
        <v>-0.0092840055</v>
      </c>
      <c r="PS35" s="1" t="n">
        <v>0.04098936</v>
      </c>
      <c r="PT35" s="1" t="n">
        <v>-0.0935048</v>
      </c>
      <c r="PU35" s="1" t="n">
        <v>-0.000111008514</v>
      </c>
      <c r="PV35" s="1" t="n">
        <v>-0.017355157</v>
      </c>
      <c r="PW35" s="1" t="n">
        <v>0.0012721893</v>
      </c>
      <c r="PX35" s="1" t="n">
        <v>-0.0027653924</v>
      </c>
      <c r="PY35" s="1" t="n">
        <v>5.084122E-005</v>
      </c>
      <c r="PZ35" s="1" t="n">
        <v>0.0348013</v>
      </c>
      <c r="QA35" s="1" t="n">
        <v>-0.024398686</v>
      </c>
      <c r="QB35" s="1" t="n">
        <v>-0.0065456196</v>
      </c>
      <c r="QC35" s="1" t="n">
        <v>-0.0161749</v>
      </c>
      <c r="QD35" s="1" t="n">
        <v>0.0446496</v>
      </c>
      <c r="QE35" s="1" t="n">
        <v>0.0009485817</v>
      </c>
      <c r="QF35" s="1" t="n">
        <v>0.011008386</v>
      </c>
      <c r="QG35" s="1" t="n">
        <v>-0.00365383</v>
      </c>
      <c r="QH35" s="1" t="n">
        <v>0.0077305157</v>
      </c>
      <c r="QI35" s="1" t="n">
        <v>0.028293148</v>
      </c>
      <c r="QJ35" s="1" t="n">
        <v>0.0077987458</v>
      </c>
      <c r="QK35" s="1" t="n">
        <v>-0.016739754</v>
      </c>
      <c r="QL35" s="1" t="n">
        <v>-0.014018967</v>
      </c>
      <c r="QM35" s="1" t="n">
        <v>0.01676082</v>
      </c>
      <c r="QN35" s="1" t="n">
        <v>-0.016119596</v>
      </c>
      <c r="QO35" s="1" t="n">
        <v>-0.011853808</v>
      </c>
      <c r="QP35" s="1" t="n">
        <v>0.07805179</v>
      </c>
      <c r="QQ35" s="1" t="n">
        <v>-0.040811926</v>
      </c>
      <c r="QR35" s="1" t="n">
        <v>-0.027352108</v>
      </c>
      <c r="QS35" s="1" t="n">
        <v>-0.024102334</v>
      </c>
      <c r="QT35" s="1" t="n">
        <v>0.033283032</v>
      </c>
      <c r="QU35" s="1" t="n">
        <v>-0.22121307</v>
      </c>
      <c r="QV35" s="1" t="n">
        <v>-0.026500924</v>
      </c>
      <c r="QW35" s="1" t="n">
        <v>-0.016944185</v>
      </c>
      <c r="QX35" s="1" t="n">
        <v>0.20653363</v>
      </c>
      <c r="QY35" s="1" t="n">
        <v>-0.023735994</v>
      </c>
      <c r="QZ35" s="1" t="n">
        <v>0.015851606</v>
      </c>
      <c r="RA35" s="1" t="n">
        <v>-0.011989963</v>
      </c>
      <c r="RB35" s="1" t="n">
        <v>0.0057284115</v>
      </c>
      <c r="RC35" s="1" t="n">
        <v>0.0077092936</v>
      </c>
      <c r="RD35" s="1" t="n">
        <v>0.07062775</v>
      </c>
      <c r="RE35" s="1" t="n">
        <v>0.023391752</v>
      </c>
      <c r="RF35" s="1" t="n">
        <v>0.006852925</v>
      </c>
      <c r="RG35" s="1" t="n">
        <v>-0.006129773</v>
      </c>
      <c r="RH35" s="1" t="n">
        <v>-0.029620422</v>
      </c>
      <c r="RI35" s="1" t="n">
        <v>0.010517902</v>
      </c>
      <c r="RJ35" s="1" t="n">
        <v>0.019040888</v>
      </c>
      <c r="RK35" s="1" t="n">
        <v>-0.046068653</v>
      </c>
      <c r="RL35" s="1" t="n">
        <v>-0.0042283353</v>
      </c>
      <c r="RM35" s="1" t="n">
        <v>-0.004774942</v>
      </c>
      <c r="RN35" s="1" t="n">
        <v>-0.05012342</v>
      </c>
      <c r="RO35" s="1" t="n">
        <v>0.04019348</v>
      </c>
      <c r="RP35" s="1" t="n">
        <v>0.080885105</v>
      </c>
      <c r="RQ35" s="1" t="n">
        <v>-0.33302262</v>
      </c>
      <c r="RR35" s="1" t="n">
        <v>-0.045782335</v>
      </c>
      <c r="RS35" s="1" t="n">
        <v>-0.05927233</v>
      </c>
      <c r="RT35" s="1" t="n">
        <v>-0.008560864</v>
      </c>
      <c r="RU35" s="1" t="n">
        <v>-0.0325102</v>
      </c>
      <c r="RV35" s="1" t="n">
        <v>-0.031367846</v>
      </c>
      <c r="RW35" s="1" t="n">
        <v>-0.20024773</v>
      </c>
      <c r="RX35" s="1" t="n">
        <v>0.004179067</v>
      </c>
      <c r="RY35" s="1" t="n">
        <v>-0.039793015</v>
      </c>
      <c r="RZ35" s="1" t="n">
        <v>0.008454982</v>
      </c>
      <c r="SA35" s="1" t="n">
        <v>0.0038019584</v>
      </c>
      <c r="SB35" s="1" t="n">
        <v>-0.044087805</v>
      </c>
      <c r="SC35" s="1" t="n">
        <v>0.05099189</v>
      </c>
      <c r="SD35" s="1" t="n">
        <v>-0.025342518</v>
      </c>
      <c r="SE35" s="1" t="n">
        <v>0.026721358</v>
      </c>
      <c r="SF35" s="1" t="n">
        <v>0.034285937</v>
      </c>
      <c r="SG35" s="1" t="n">
        <v>-0.031132413</v>
      </c>
      <c r="SH35" s="1" t="n">
        <v>0.04073683</v>
      </c>
      <c r="SI35" s="1" t="n">
        <v>-0.044477127</v>
      </c>
      <c r="SJ35" s="1" t="n">
        <v>-0.025702868</v>
      </c>
      <c r="SK35" s="1" t="n">
        <v>0.044388827</v>
      </c>
      <c r="SL35" s="1" t="n">
        <v>-0.051153563</v>
      </c>
      <c r="SM35" s="1" t="n">
        <v>-0.009223494</v>
      </c>
      <c r="SN35" s="1" t="n">
        <v>-0.033561815</v>
      </c>
      <c r="SO35" s="1" t="n">
        <v>0.025935363</v>
      </c>
      <c r="SP35" s="1" t="n">
        <v>-0.02729001</v>
      </c>
      <c r="SQ35" s="1" t="n">
        <v>-0.036922883</v>
      </c>
      <c r="SR35" s="1" t="n">
        <v>-0.06590413</v>
      </c>
      <c r="SS35" s="1" t="n">
        <v>-0.010077485</v>
      </c>
    </row>
    <row r="36" customFormat="false" ht="12.8" hidden="false" customHeight="false" outlineLevel="0" collapsed="false">
      <c r="A36" s="1" t="s">
        <v>515</v>
      </c>
      <c r="B36" s="1" t="n">
        <v>0.001967492</v>
      </c>
      <c r="C36" s="1" t="n">
        <v>-0.2061169</v>
      </c>
      <c r="D36" s="1" t="n">
        <v>0.015424446</v>
      </c>
      <c r="E36" s="1" t="n">
        <v>-0.08502196</v>
      </c>
      <c r="F36" s="1" t="n">
        <v>-0.032657333</v>
      </c>
      <c r="G36" s="1" t="n">
        <v>-0.09426239</v>
      </c>
      <c r="H36" s="1" t="n">
        <v>-0.0125682</v>
      </c>
      <c r="I36" s="1" t="n">
        <v>-0.03019248</v>
      </c>
      <c r="J36" s="1" t="n">
        <v>0.008732629</v>
      </c>
      <c r="K36" s="1" t="n">
        <v>0.016336445</v>
      </c>
      <c r="L36" s="1" t="n">
        <v>0.03162464</v>
      </c>
      <c r="M36" s="1" t="n">
        <v>-0.050935615</v>
      </c>
      <c r="N36" s="1" t="n">
        <v>-0.019434614</v>
      </c>
      <c r="O36" s="1" t="n">
        <v>0.069125235</v>
      </c>
      <c r="P36" s="1" t="n">
        <v>0.23006396</v>
      </c>
      <c r="Q36" s="1" t="n">
        <v>-0.038560864</v>
      </c>
      <c r="R36" s="1" t="n">
        <v>0.00904917</v>
      </c>
      <c r="S36" s="1" t="n">
        <v>-0.043195553</v>
      </c>
      <c r="T36" s="1" t="n">
        <v>-0.022055572</v>
      </c>
      <c r="U36" s="1" t="n">
        <v>-0.011046637</v>
      </c>
      <c r="V36" s="1" t="n">
        <v>-0.029034939</v>
      </c>
      <c r="W36" s="1" t="n">
        <v>0.0070439456</v>
      </c>
      <c r="X36" s="1" t="n">
        <v>0.031755503</v>
      </c>
      <c r="Y36" s="1" t="n">
        <v>0.013172037</v>
      </c>
      <c r="Z36" s="1" t="n">
        <v>0.04780899</v>
      </c>
      <c r="AA36" s="1" t="n">
        <v>-0.05066634</v>
      </c>
      <c r="AB36" s="1" t="n">
        <v>0.026282597</v>
      </c>
      <c r="AC36" s="1" t="n">
        <v>0.019810863</v>
      </c>
      <c r="AD36" s="1" t="n">
        <v>0.035716373</v>
      </c>
      <c r="AE36" s="1" t="n">
        <v>-0.39580896</v>
      </c>
      <c r="AF36" s="1" t="n">
        <v>0.011629752</v>
      </c>
      <c r="AG36" s="1" t="n">
        <v>0.025441652</v>
      </c>
      <c r="AH36" s="1" t="n">
        <v>-0.024315119</v>
      </c>
      <c r="AI36" s="1" t="n">
        <v>-0.15130381</v>
      </c>
      <c r="AJ36" s="1" t="n">
        <v>0.2729163</v>
      </c>
      <c r="AK36" s="1" t="n">
        <v>0.0023861723</v>
      </c>
      <c r="AL36" s="1" t="n">
        <v>0.04070591</v>
      </c>
      <c r="AM36" s="1" t="n">
        <v>0.023291778</v>
      </c>
      <c r="AN36" s="1" t="n">
        <v>0.029223775</v>
      </c>
      <c r="AO36" s="1" t="n">
        <v>0.16577473</v>
      </c>
      <c r="AP36" s="1" t="n">
        <v>-0.019720005</v>
      </c>
      <c r="AQ36" s="1" t="n">
        <v>0.015417893</v>
      </c>
      <c r="AR36" s="1" t="n">
        <v>-0.044519413</v>
      </c>
      <c r="AS36" s="1" t="n">
        <v>-0.016409919</v>
      </c>
      <c r="AT36" s="1" t="n">
        <v>-0.09273118</v>
      </c>
      <c r="AU36" s="1" t="n">
        <v>-0.007623693</v>
      </c>
      <c r="AV36" s="1" t="n">
        <v>-0.021527627</v>
      </c>
      <c r="AW36" s="1" t="n">
        <v>0.0069332</v>
      </c>
      <c r="AX36" s="1" t="n">
        <v>0.025809634</v>
      </c>
      <c r="AY36" s="1" t="n">
        <v>0.0056103007</v>
      </c>
      <c r="AZ36" s="1" t="n">
        <v>0.0045621395</v>
      </c>
      <c r="BA36" s="1" t="n">
        <v>-0.17532812</v>
      </c>
      <c r="BB36" s="1" t="n">
        <v>0.062207863</v>
      </c>
      <c r="BC36" s="1" t="n">
        <v>-0.05093288</v>
      </c>
      <c r="BD36" s="1" t="n">
        <v>-0.009643095</v>
      </c>
      <c r="BE36" s="1" t="n">
        <v>-0.01770516</v>
      </c>
      <c r="BF36" s="1" t="n">
        <v>0.038130444</v>
      </c>
      <c r="BG36" s="1" t="n">
        <v>-0.029080061</v>
      </c>
      <c r="BH36" s="1" t="n">
        <v>0.004317474</v>
      </c>
      <c r="BI36" s="1" t="n">
        <v>0.03247256</v>
      </c>
      <c r="BJ36" s="1" t="n">
        <v>0.016352808</v>
      </c>
      <c r="BK36" s="1" t="n">
        <v>-0.019211605</v>
      </c>
      <c r="BL36" s="1" t="n">
        <v>-0.0017204387</v>
      </c>
      <c r="BM36" s="1" t="n">
        <v>-0.04169455</v>
      </c>
      <c r="BN36" s="1" t="n">
        <v>0.019351747</v>
      </c>
      <c r="BO36" s="1" t="n">
        <v>0.019040097</v>
      </c>
      <c r="BP36" s="1" t="n">
        <v>0.008436853</v>
      </c>
      <c r="BQ36" s="1" t="n">
        <v>-0.037384335</v>
      </c>
      <c r="BR36" s="1" t="n">
        <v>0.028184092</v>
      </c>
      <c r="BS36" s="1" t="n">
        <v>-0.016882211</v>
      </c>
      <c r="BT36" s="1" t="n">
        <v>-0.01690095</v>
      </c>
      <c r="BU36" s="1" t="n">
        <v>0.03112539</v>
      </c>
      <c r="BV36" s="1" t="n">
        <v>-0.010679489</v>
      </c>
      <c r="BW36" s="1" t="n">
        <v>-0.010418269</v>
      </c>
      <c r="BX36" s="1" t="n">
        <v>0.023315853</v>
      </c>
      <c r="BY36" s="1" t="n">
        <v>0.042903546</v>
      </c>
      <c r="BZ36" s="1" t="n">
        <v>0.027652863</v>
      </c>
      <c r="CA36" s="1" t="n">
        <v>0.0062985686</v>
      </c>
      <c r="CB36" s="1" t="n">
        <v>0.010932804</v>
      </c>
      <c r="CC36" s="1" t="n">
        <v>0.022434147</v>
      </c>
      <c r="CD36" s="1" t="n">
        <v>-0.108408384</v>
      </c>
      <c r="CE36" s="1" t="n">
        <v>-0.005086099</v>
      </c>
      <c r="CF36" s="1" t="n">
        <v>0.016777296</v>
      </c>
      <c r="CG36" s="1" t="n">
        <v>0.033320222</v>
      </c>
      <c r="CH36" s="1" t="n">
        <v>0.014771791</v>
      </c>
      <c r="CI36" s="1" t="n">
        <v>-0.10014463</v>
      </c>
      <c r="CJ36" s="1" t="n">
        <v>0.0046735285</v>
      </c>
      <c r="CK36" s="1" t="n">
        <v>0.169977</v>
      </c>
      <c r="CL36" s="1" t="n">
        <v>0.025308194</v>
      </c>
      <c r="CM36" s="1" t="n">
        <v>0.016350443</v>
      </c>
      <c r="CN36" s="1" t="n">
        <v>0.025604941</v>
      </c>
      <c r="CO36" s="1" t="n">
        <v>0.034245696</v>
      </c>
      <c r="CP36" s="1" t="n">
        <v>-0.017139917</v>
      </c>
      <c r="CQ36" s="1" t="n">
        <v>-0.10630629</v>
      </c>
      <c r="CR36" s="1" t="n">
        <v>0.080023296</v>
      </c>
      <c r="CS36" s="1" t="n">
        <v>-0.011888059</v>
      </c>
      <c r="CT36" s="1" t="n">
        <v>0.0023915397</v>
      </c>
      <c r="CU36" s="1" t="n">
        <v>-0.029300716</v>
      </c>
      <c r="CV36" s="1" t="n">
        <v>0.011699565</v>
      </c>
      <c r="CW36" s="1" t="n">
        <v>-0.009196279</v>
      </c>
      <c r="CX36" s="1" t="n">
        <v>-0.0029332577</v>
      </c>
      <c r="CY36" s="1" t="n">
        <v>0.011660148</v>
      </c>
      <c r="CZ36" s="1" t="n">
        <v>0.023400262</v>
      </c>
      <c r="DA36" s="1" t="n">
        <v>-0.01596236</v>
      </c>
      <c r="DB36" s="1" t="n">
        <v>0.028861046</v>
      </c>
      <c r="DC36" s="1" t="n">
        <v>-0.009498851</v>
      </c>
      <c r="DD36" s="1" t="n">
        <v>-0.009738524</v>
      </c>
      <c r="DE36" s="1" t="n">
        <v>0.023346916</v>
      </c>
      <c r="DF36" s="1" t="n">
        <v>0.010897813</v>
      </c>
      <c r="DG36" s="1" t="n">
        <v>-0.07945094</v>
      </c>
      <c r="DH36" s="1" t="n">
        <v>-0.033751115</v>
      </c>
      <c r="DI36" s="1" t="n">
        <v>-0.021689778</v>
      </c>
      <c r="DJ36" s="1" t="n">
        <v>0.013599081</v>
      </c>
      <c r="DK36" s="1" t="n">
        <v>-0.100584954</v>
      </c>
      <c r="DL36" s="1" t="n">
        <v>-0.017520033</v>
      </c>
      <c r="DM36" s="1" t="n">
        <v>0.008750782</v>
      </c>
      <c r="DN36" s="1" t="n">
        <v>-0.008329477</v>
      </c>
      <c r="DO36" s="1" t="n">
        <v>0.10583351</v>
      </c>
      <c r="DP36" s="1" t="n">
        <v>0.008967704</v>
      </c>
      <c r="DQ36" s="1" t="n">
        <v>-0.018087367</v>
      </c>
      <c r="DR36" s="1" t="n">
        <v>0.029614666</v>
      </c>
      <c r="DS36" s="1" t="n">
        <v>-0.08344251</v>
      </c>
      <c r="DT36" s="1" t="n">
        <v>0.02455556</v>
      </c>
      <c r="DU36" s="1" t="n">
        <v>-0.120920315</v>
      </c>
      <c r="DV36" s="1" t="n">
        <v>0.013960569</v>
      </c>
      <c r="DW36" s="1" t="n">
        <v>0.03866987</v>
      </c>
      <c r="DX36" s="1" t="n">
        <v>0.18068238</v>
      </c>
      <c r="DY36" s="1" t="n">
        <v>-0.06672874</v>
      </c>
      <c r="DZ36" s="1" t="n">
        <v>-0.11385419</v>
      </c>
      <c r="EA36" s="1" t="n">
        <v>0.053612936</v>
      </c>
      <c r="EB36" s="1" t="n">
        <v>0.018014796</v>
      </c>
      <c r="EC36" s="1" t="n">
        <v>-0.0029545035</v>
      </c>
      <c r="ED36" s="1" t="n">
        <v>0.059116557</v>
      </c>
      <c r="EE36" s="1" t="n">
        <v>-0.012008979</v>
      </c>
      <c r="EF36" s="1" t="n">
        <v>0.005228684</v>
      </c>
      <c r="EG36" s="1" t="n">
        <v>-0.01536751</v>
      </c>
      <c r="EH36" s="1" t="n">
        <v>-0.024163786</v>
      </c>
      <c r="EI36" s="1" t="n">
        <v>-0.01825498</v>
      </c>
      <c r="EJ36" s="1" t="n">
        <v>-0.0016061027</v>
      </c>
      <c r="EK36" s="1" t="n">
        <v>-0.046071697</v>
      </c>
      <c r="EL36" s="1" t="n">
        <v>-0.13823049</v>
      </c>
      <c r="EM36" s="1" t="n">
        <v>-0.011199025</v>
      </c>
      <c r="EN36" s="1" t="n">
        <v>-0.02604764</v>
      </c>
      <c r="EO36" s="1" t="n">
        <v>-0.04920664</v>
      </c>
      <c r="EP36" s="1" t="n">
        <v>0.009922272</v>
      </c>
      <c r="EQ36" s="1" t="n">
        <v>0.0034128244</v>
      </c>
      <c r="ER36" s="1" t="n">
        <v>0.05152598</v>
      </c>
      <c r="ES36" s="1" t="n">
        <v>-0.031492025</v>
      </c>
      <c r="ET36" s="1" t="n">
        <v>0.07786868</v>
      </c>
      <c r="EU36" s="1" t="n">
        <v>-0.03191399</v>
      </c>
      <c r="EV36" s="1" t="n">
        <v>0.06248197</v>
      </c>
      <c r="EW36" s="1" t="n">
        <v>-0.020470833</v>
      </c>
      <c r="EX36" s="1" t="n">
        <v>0.08735177</v>
      </c>
      <c r="EY36" s="1" t="n">
        <v>-0.011605961</v>
      </c>
      <c r="EZ36" s="1" t="n">
        <v>-0.024207896</v>
      </c>
      <c r="FA36" s="1" t="n">
        <v>0.030252013</v>
      </c>
      <c r="FB36" s="1" t="n">
        <v>0.052823946</v>
      </c>
      <c r="FC36" s="1" t="n">
        <v>-0.1490708</v>
      </c>
      <c r="FD36" s="1" t="n">
        <v>-0.009827209</v>
      </c>
      <c r="FE36" s="1" t="n">
        <v>0.055657502</v>
      </c>
      <c r="FF36" s="1" t="n">
        <v>-0.10272107</v>
      </c>
      <c r="FG36" s="1" t="n">
        <v>-0.035372853</v>
      </c>
      <c r="FH36" s="1" t="n">
        <v>0.075691305</v>
      </c>
      <c r="FI36" s="1" t="n">
        <v>0.023568556</v>
      </c>
      <c r="FJ36" s="1" t="n">
        <v>0.016737329</v>
      </c>
      <c r="FK36" s="1" t="n">
        <v>0.03462971</v>
      </c>
      <c r="FL36" s="1" t="n">
        <v>-0.026732648</v>
      </c>
      <c r="FM36" s="1" t="n">
        <v>0.004409928</v>
      </c>
      <c r="FN36" s="1" t="n">
        <v>0.025407352</v>
      </c>
      <c r="FO36" s="1" t="n">
        <v>-0.011287052</v>
      </c>
      <c r="FP36" s="1" t="n">
        <v>-0.0025363225</v>
      </c>
      <c r="FQ36" s="1" t="n">
        <v>-0.012376017</v>
      </c>
      <c r="FR36" s="1" t="n">
        <v>0.006385588</v>
      </c>
      <c r="FS36" s="1" t="n">
        <v>-0.01311599</v>
      </c>
      <c r="FT36" s="1" t="n">
        <v>0.12398855</v>
      </c>
      <c r="FU36" s="1" t="n">
        <v>0.010220267</v>
      </c>
      <c r="FV36" s="1" t="n">
        <v>0.04348476</v>
      </c>
      <c r="FW36" s="1" t="n">
        <v>0.014112946</v>
      </c>
      <c r="FX36" s="1" t="n">
        <v>-0.006988103</v>
      </c>
      <c r="FY36" s="1" t="n">
        <v>-0.0072012255</v>
      </c>
      <c r="FZ36" s="1" t="n">
        <v>0.029169697</v>
      </c>
      <c r="GA36" s="1" t="n">
        <v>0.019289806</v>
      </c>
      <c r="GB36" s="1" t="n">
        <v>-0.012292562</v>
      </c>
      <c r="GC36" s="1" t="n">
        <v>-0.028786972</v>
      </c>
      <c r="GD36" s="1" t="n">
        <v>-0.008158125</v>
      </c>
      <c r="GE36" s="1" t="n">
        <v>-0.051006705</v>
      </c>
      <c r="GF36" s="1" t="n">
        <v>-0.028073205</v>
      </c>
      <c r="GG36" s="1" t="n">
        <v>0.37235266</v>
      </c>
      <c r="GH36" s="1" t="n">
        <v>0.04031603</v>
      </c>
      <c r="GI36" s="1" t="n">
        <v>0.00675647</v>
      </c>
      <c r="GJ36" s="1" t="n">
        <v>-0.029493524</v>
      </c>
      <c r="GK36" s="1" t="n">
        <v>-0.007086455</v>
      </c>
      <c r="GL36" s="1" t="n">
        <v>6.89636E-005</v>
      </c>
      <c r="GM36" s="1" t="n">
        <v>-0.03921844</v>
      </c>
      <c r="GN36" s="1" t="n">
        <v>-0.005887992</v>
      </c>
      <c r="GO36" s="1" t="n">
        <v>-0.047968395</v>
      </c>
      <c r="GP36" s="1" t="n">
        <v>-0.0053137313</v>
      </c>
      <c r="GQ36" s="1" t="n">
        <v>-0.04931888</v>
      </c>
      <c r="GR36" s="1" t="n">
        <v>-0.043340493</v>
      </c>
      <c r="GS36" s="1" t="n">
        <v>-0.082480095</v>
      </c>
      <c r="GT36" s="1" t="n">
        <v>0.015814973</v>
      </c>
      <c r="GU36" s="1" t="n">
        <v>-0.061679512</v>
      </c>
      <c r="GV36" s="1" t="n">
        <v>-0.0019303735</v>
      </c>
      <c r="GW36" s="1" t="n">
        <v>0.03766056</v>
      </c>
      <c r="GX36" s="1" t="n">
        <v>-0.026620708</v>
      </c>
      <c r="GY36" s="1" t="n">
        <v>-0.02019951</v>
      </c>
      <c r="GZ36" s="1" t="n">
        <v>0.006059891</v>
      </c>
      <c r="HA36" s="1" t="n">
        <v>0.0013861697</v>
      </c>
      <c r="HB36" s="1" t="n">
        <v>0.050880365</v>
      </c>
      <c r="HC36" s="1" t="n">
        <v>0.0053600566</v>
      </c>
      <c r="HD36" s="1" t="n">
        <v>0.039631687</v>
      </c>
      <c r="HE36" s="1" t="n">
        <v>-0.02066635</v>
      </c>
      <c r="HF36" s="1" t="n">
        <v>0.012034842</v>
      </c>
      <c r="HG36" s="1" t="n">
        <v>0.0007139691</v>
      </c>
      <c r="HH36" s="1" t="n">
        <v>0.05050189</v>
      </c>
      <c r="HI36" s="1" t="n">
        <v>0.067984834</v>
      </c>
      <c r="HJ36" s="1" t="n">
        <v>0.0028777472</v>
      </c>
      <c r="HK36" s="1" t="n">
        <v>-0.043268792</v>
      </c>
      <c r="HL36" s="1" t="n">
        <v>0.00044520147</v>
      </c>
      <c r="HM36" s="1" t="n">
        <v>-0.010664783</v>
      </c>
      <c r="HN36" s="1" t="n">
        <v>0.0081513245</v>
      </c>
      <c r="HO36" s="1" t="n">
        <v>-0.0124923885</v>
      </c>
      <c r="HP36" s="1" t="n">
        <v>-0.087436825</v>
      </c>
      <c r="HQ36" s="1" t="n">
        <v>0.022876715</v>
      </c>
      <c r="HR36" s="1" t="n">
        <v>-0.0004887946</v>
      </c>
      <c r="HS36" s="1" t="n">
        <v>0.016183276</v>
      </c>
      <c r="HT36" s="1" t="n">
        <v>0.020673748</v>
      </c>
      <c r="HU36" s="1" t="n">
        <v>0.0045491396</v>
      </c>
      <c r="HV36" s="1" t="n">
        <v>-0.018820208</v>
      </c>
      <c r="HW36" s="1" t="n">
        <v>0.037458636</v>
      </c>
      <c r="HX36" s="1" t="n">
        <v>0.02107115</v>
      </c>
      <c r="HY36" s="1" t="n">
        <v>0.05875576</v>
      </c>
      <c r="HZ36" s="1" t="n">
        <v>0.027057176</v>
      </c>
      <c r="IA36" s="1" t="n">
        <v>0.0045642466</v>
      </c>
      <c r="IB36" s="1" t="n">
        <v>0.014078698</v>
      </c>
      <c r="IC36" s="1" t="n">
        <v>0.05822683</v>
      </c>
      <c r="ID36" s="1" t="n">
        <v>0.032186106</v>
      </c>
      <c r="IE36" s="1" t="n">
        <v>-0.021917019</v>
      </c>
      <c r="IF36" s="1" t="n">
        <v>0.0071237697</v>
      </c>
      <c r="IG36" s="1" t="n">
        <v>0.024863569</v>
      </c>
      <c r="IH36" s="1" t="n">
        <v>0.118390076</v>
      </c>
      <c r="II36" s="1" t="n">
        <v>-0.008102027</v>
      </c>
      <c r="IJ36" s="1" t="n">
        <v>-0.03894034</v>
      </c>
      <c r="IK36" s="1" t="n">
        <v>0.020809367</v>
      </c>
      <c r="IL36" s="1" t="n">
        <v>-0.015174979</v>
      </c>
      <c r="IM36" s="1" t="n">
        <v>-0.053351205</v>
      </c>
      <c r="IN36" s="1" t="n">
        <v>-0.051324856</v>
      </c>
      <c r="IO36" s="1" t="n">
        <v>-0.0059384997</v>
      </c>
      <c r="IP36" s="1" t="n">
        <v>0.016744874</v>
      </c>
      <c r="IQ36" s="1" t="n">
        <v>0.012763085</v>
      </c>
      <c r="IR36" s="1" t="n">
        <v>-0.0075349538</v>
      </c>
      <c r="IS36" s="1" t="n">
        <v>0.096648134</v>
      </c>
      <c r="IT36" s="1" t="n">
        <v>-0.013319624</v>
      </c>
      <c r="IU36" s="1" t="n">
        <v>-0.0051649944</v>
      </c>
      <c r="IV36" s="1" t="n">
        <v>0.14887862</v>
      </c>
      <c r="IW36" s="1" t="n">
        <v>-0.015809454</v>
      </c>
      <c r="IX36" s="1" t="n">
        <v>0.03885996</v>
      </c>
      <c r="IY36" s="1" t="n">
        <v>0.011630603</v>
      </c>
      <c r="IZ36" s="1" t="n">
        <v>-0.022111543</v>
      </c>
      <c r="JA36" s="1" t="n">
        <v>0.061138205</v>
      </c>
      <c r="JB36" s="1" t="n">
        <v>-0.004471148</v>
      </c>
      <c r="JC36" s="1" t="n">
        <v>0.075469814</v>
      </c>
      <c r="JD36" s="1" t="n">
        <v>-0.008259138</v>
      </c>
      <c r="JE36" s="1" t="n">
        <v>0.004567629</v>
      </c>
      <c r="JF36" s="1" t="n">
        <v>-0.052766908</v>
      </c>
      <c r="JG36" s="1" t="n">
        <v>-0.009223918</v>
      </c>
      <c r="JH36" s="1" t="n">
        <v>0.010202091</v>
      </c>
      <c r="JI36" s="1" t="n">
        <v>-0.00079898076</v>
      </c>
      <c r="JJ36" s="1" t="n">
        <v>-0.016102297</v>
      </c>
      <c r="JK36" s="1" t="n">
        <v>0.025939986</v>
      </c>
      <c r="JL36" s="1" t="n">
        <v>0.05915492</v>
      </c>
      <c r="JM36" s="1" t="n">
        <v>0.005619687</v>
      </c>
      <c r="JN36" s="1" t="n">
        <v>0.015093536</v>
      </c>
      <c r="JO36" s="1" t="n">
        <v>0.13636391</v>
      </c>
      <c r="JP36" s="1" t="n">
        <v>-0.01472058</v>
      </c>
      <c r="JQ36" s="1" t="n">
        <v>-0.010189895</v>
      </c>
      <c r="JR36" s="1" t="n">
        <v>0.041081075</v>
      </c>
      <c r="JS36" s="1" t="n">
        <v>0.007558765</v>
      </c>
      <c r="JT36" s="1" t="n">
        <v>0.005510068</v>
      </c>
      <c r="JU36" s="1" t="n">
        <v>-0.03346721</v>
      </c>
      <c r="JV36" s="1" t="n">
        <v>-0.018832326</v>
      </c>
      <c r="JW36" s="1" t="n">
        <v>-0.011065529</v>
      </c>
      <c r="JX36" s="1" t="n">
        <v>0.034381665</v>
      </c>
      <c r="JY36" s="1" t="n">
        <v>-0.06477742</v>
      </c>
      <c r="JZ36" s="1" t="n">
        <v>-0.061710507</v>
      </c>
      <c r="KA36" s="1" t="n">
        <v>0.045434095</v>
      </c>
      <c r="KB36" s="1" t="n">
        <v>0.012189904</v>
      </c>
      <c r="KC36" s="1" t="n">
        <v>0.043243285</v>
      </c>
      <c r="KD36" s="1" t="n">
        <v>-0.02715306</v>
      </c>
      <c r="KE36" s="1" t="n">
        <v>0.002822724</v>
      </c>
      <c r="KF36" s="1" t="n">
        <v>0.013305823</v>
      </c>
      <c r="KG36" s="1" t="n">
        <v>0.03481376</v>
      </c>
      <c r="KH36" s="1" t="n">
        <v>0.080181405</v>
      </c>
      <c r="KI36" s="1" t="n">
        <v>0.004864857</v>
      </c>
      <c r="KJ36" s="1" t="n">
        <v>-0.008949892</v>
      </c>
      <c r="KK36" s="1" t="n">
        <v>0.027540542</v>
      </c>
      <c r="KL36" s="1" t="n">
        <v>0.0057880743</v>
      </c>
      <c r="KM36" s="1" t="n">
        <v>0.043548517</v>
      </c>
      <c r="KN36" s="1" t="n">
        <v>-0.025497701</v>
      </c>
      <c r="KO36" s="1" t="n">
        <v>-0.019586874</v>
      </c>
      <c r="KP36" s="1" t="n">
        <v>0.024205752</v>
      </c>
      <c r="KQ36" s="1" t="n">
        <v>-0.23477608</v>
      </c>
      <c r="KR36" s="1" t="n">
        <v>-0.025618382</v>
      </c>
      <c r="KS36" s="1" t="n">
        <v>-0.1612</v>
      </c>
      <c r="KT36" s="1" t="n">
        <v>-0.036179665</v>
      </c>
      <c r="KU36" s="1" t="n">
        <v>-0.028055644</v>
      </c>
      <c r="KV36" s="1" t="n">
        <v>-0.056077875</v>
      </c>
      <c r="KW36" s="1" t="n">
        <v>0.08110786</v>
      </c>
      <c r="KX36" s="1" t="n">
        <v>0.056368694</v>
      </c>
      <c r="KY36" s="1" t="n">
        <v>0.06617611</v>
      </c>
      <c r="KZ36" s="1" t="n">
        <v>0.23428364</v>
      </c>
      <c r="LA36" s="1" t="n">
        <v>0.051919952</v>
      </c>
      <c r="LB36" s="1" t="n">
        <v>-0.02249476</v>
      </c>
      <c r="LC36" s="1" t="n">
        <v>-0.07090246</v>
      </c>
      <c r="LD36" s="1" t="n">
        <v>-0.042507753</v>
      </c>
      <c r="LE36" s="1" t="n">
        <v>-0.02161102</v>
      </c>
      <c r="LF36" s="1" t="n">
        <v>0.20556298</v>
      </c>
      <c r="LG36" s="1" t="n">
        <v>0.001856398</v>
      </c>
      <c r="LH36" s="1" t="n">
        <v>0.0010781544</v>
      </c>
      <c r="LI36" s="1" t="n">
        <v>-0.031825107</v>
      </c>
      <c r="LJ36" s="1" t="n">
        <v>0.00958512</v>
      </c>
      <c r="LK36" s="1" t="n">
        <v>-0.008607847</v>
      </c>
      <c r="LL36" s="1" t="n">
        <v>0.0031645405</v>
      </c>
      <c r="LM36" s="1" t="n">
        <v>-0.0030200882</v>
      </c>
      <c r="LN36" s="1" t="n">
        <v>0.0071828184</v>
      </c>
      <c r="LO36" s="1" t="n">
        <v>0.031770337</v>
      </c>
      <c r="LP36" s="1" t="n">
        <v>0.020328378</v>
      </c>
      <c r="LQ36" s="1" t="n">
        <v>0.034701027</v>
      </c>
      <c r="LR36" s="1" t="n">
        <v>-0.03387718</v>
      </c>
      <c r="LS36" s="1" t="n">
        <v>0.0012544187</v>
      </c>
      <c r="LT36" s="1" t="n">
        <v>-0.036589526</v>
      </c>
      <c r="LU36" s="1" t="n">
        <v>-0.006190518</v>
      </c>
      <c r="LV36" s="1" t="n">
        <v>-0.039036907</v>
      </c>
      <c r="LW36" s="1" t="n">
        <v>-0.0027821218</v>
      </c>
      <c r="LX36" s="1" t="n">
        <v>0.007136418</v>
      </c>
      <c r="LY36" s="1" t="n">
        <v>0.0126415</v>
      </c>
      <c r="LZ36" s="1" t="n">
        <v>-0.007914999</v>
      </c>
      <c r="MA36" s="1" t="n">
        <v>-0.0025072426</v>
      </c>
      <c r="MB36" s="1" t="n">
        <v>-0.028768405</v>
      </c>
      <c r="MC36" s="1" t="n">
        <v>0.04363327</v>
      </c>
      <c r="MD36" s="1" t="n">
        <v>0.04123053</v>
      </c>
      <c r="ME36" s="1" t="n">
        <v>0.055629645</v>
      </c>
      <c r="MF36" s="1" t="n">
        <v>-0.0029799014</v>
      </c>
      <c r="MG36" s="1" t="n">
        <v>0.018284334</v>
      </c>
      <c r="MH36" s="1" t="n">
        <v>-0.012733373</v>
      </c>
      <c r="MI36" s="1" t="n">
        <v>-0.03473219</v>
      </c>
      <c r="MJ36" s="1" t="n">
        <v>-0.06835726</v>
      </c>
      <c r="MK36" s="1" t="n">
        <v>0.07479857</v>
      </c>
      <c r="ML36" s="1" t="n">
        <v>0.003933481</v>
      </c>
      <c r="MM36" s="1" t="n">
        <v>0.023635669</v>
      </c>
      <c r="MN36" s="1" t="n">
        <v>-0.07302249</v>
      </c>
      <c r="MO36" s="1" t="n">
        <v>0.057086907</v>
      </c>
      <c r="MP36" s="1" t="n">
        <v>-0.03611921</v>
      </c>
      <c r="MQ36" s="1" t="n">
        <v>0.024885006</v>
      </c>
      <c r="MR36" s="1" t="n">
        <v>0.0062694554</v>
      </c>
      <c r="MS36" s="1" t="n">
        <v>-0.049113743</v>
      </c>
      <c r="MT36" s="1" t="n">
        <v>-0.005897971</v>
      </c>
      <c r="MU36" s="1" t="n">
        <v>0.027365759</v>
      </c>
      <c r="MV36" s="1" t="n">
        <v>0.026167301</v>
      </c>
      <c r="MW36" s="1" t="n">
        <v>0.0413014</v>
      </c>
      <c r="MX36" s="1" t="n">
        <v>-0.023037963</v>
      </c>
      <c r="MY36" s="1" t="n">
        <v>-0.041609924</v>
      </c>
      <c r="MZ36" s="1" t="n">
        <v>-0.009594653</v>
      </c>
      <c r="NA36" s="1" t="n">
        <v>-0.005458922</v>
      </c>
      <c r="NB36" s="1" t="n">
        <v>-0.03091647</v>
      </c>
      <c r="NC36" s="1" t="n">
        <v>-0.023174528</v>
      </c>
      <c r="ND36" s="1" t="n">
        <v>-0.021187093</v>
      </c>
      <c r="NE36" s="1" t="n">
        <v>0.06059218</v>
      </c>
      <c r="NF36" s="1" t="n">
        <v>-0.018863285</v>
      </c>
      <c r="NG36" s="1" t="n">
        <v>0.13010025</v>
      </c>
      <c r="NH36" s="1" t="n">
        <v>-0.020131104</v>
      </c>
      <c r="NI36" s="1" t="n">
        <v>0.005809149</v>
      </c>
      <c r="NJ36" s="1" t="n">
        <v>-0.02394449</v>
      </c>
      <c r="NK36" s="1" t="n">
        <v>-0.037088387</v>
      </c>
      <c r="NL36" s="1" t="n">
        <v>-0.025805412</v>
      </c>
      <c r="NM36" s="1" t="n">
        <v>-0.026773142</v>
      </c>
      <c r="NN36" s="1" t="n">
        <v>0.015024253</v>
      </c>
      <c r="NO36" s="1" t="n">
        <v>0.0078972215</v>
      </c>
      <c r="NP36" s="1" t="n">
        <v>0.018327374</v>
      </c>
      <c r="NQ36" s="1" t="n">
        <v>0.041283403</v>
      </c>
      <c r="NR36" s="1" t="n">
        <v>-0.07854623</v>
      </c>
      <c r="NS36" s="1" t="n">
        <v>-0.032271054</v>
      </c>
      <c r="NT36" s="1" t="n">
        <v>-0.09205064</v>
      </c>
      <c r="NU36" s="1" t="n">
        <v>0.027557418</v>
      </c>
      <c r="NV36" s="1" t="n">
        <v>-0.08789644</v>
      </c>
      <c r="NW36" s="1" t="n">
        <v>0.12124785</v>
      </c>
      <c r="NX36" s="1" t="n">
        <v>0.014614747</v>
      </c>
      <c r="NY36" s="1" t="n">
        <v>0.006537013</v>
      </c>
      <c r="NZ36" s="1" t="n">
        <v>0.06523044</v>
      </c>
      <c r="OA36" s="1" t="n">
        <v>-0.008173522</v>
      </c>
      <c r="OB36" s="1" t="n">
        <v>-0.007623291</v>
      </c>
      <c r="OC36" s="1" t="n">
        <v>0.0039790254</v>
      </c>
      <c r="OD36" s="1" t="n">
        <v>0.080572136</v>
      </c>
      <c r="OE36" s="1" t="n">
        <v>-0.123622715</v>
      </c>
      <c r="OF36" s="1" t="n">
        <v>-0.12289409</v>
      </c>
      <c r="OG36" s="1" t="n">
        <v>0.024096683</v>
      </c>
      <c r="OH36" s="1" t="n">
        <v>-0.025152437</v>
      </c>
      <c r="OI36" s="1" t="n">
        <v>0.015109884</v>
      </c>
      <c r="OJ36" s="1" t="n">
        <v>0.010421905</v>
      </c>
      <c r="OK36" s="1" t="n">
        <v>0.057501275</v>
      </c>
      <c r="OL36" s="1" t="n">
        <v>0.14785191</v>
      </c>
      <c r="OM36" s="1" t="n">
        <v>0.0047986344</v>
      </c>
      <c r="ON36" s="1" t="n">
        <v>0.024136133</v>
      </c>
      <c r="OO36" s="1" t="n">
        <v>-0.072064504</v>
      </c>
      <c r="OP36" s="1" t="n">
        <v>0.23729712</v>
      </c>
      <c r="OQ36" s="1" t="n">
        <v>0.002148148</v>
      </c>
      <c r="OR36" s="1" t="n">
        <v>0.027359294</v>
      </c>
      <c r="OS36" s="1" t="n">
        <v>-0.022556262</v>
      </c>
      <c r="OT36" s="1" t="n">
        <v>-0.02054926</v>
      </c>
      <c r="OU36" s="1" t="n">
        <v>-0.106053635</v>
      </c>
      <c r="OV36" s="1" t="n">
        <v>0.03195898</v>
      </c>
      <c r="OW36" s="1" t="n">
        <v>0.08922214</v>
      </c>
      <c r="OX36" s="1" t="n">
        <v>-0.0085177515</v>
      </c>
      <c r="OY36" s="1" t="n">
        <v>0.028053427</v>
      </c>
      <c r="OZ36" s="1" t="n">
        <v>0.017796513</v>
      </c>
      <c r="PA36" s="1" t="n">
        <v>-0.010346629</v>
      </c>
      <c r="PB36" s="1" t="n">
        <v>0.0028370083</v>
      </c>
      <c r="PC36" s="1" t="n">
        <v>-0.021260634</v>
      </c>
      <c r="PD36" s="1" t="n">
        <v>0.0020441392</v>
      </c>
      <c r="PE36" s="1" t="n">
        <v>0.016647656</v>
      </c>
      <c r="PF36" s="1" t="n">
        <v>-0.07757879</v>
      </c>
      <c r="PG36" s="1" t="n">
        <v>-0.025985813</v>
      </c>
      <c r="PH36" s="1" t="n">
        <v>-0.0067718294</v>
      </c>
      <c r="PI36" s="1" t="n">
        <v>0.0060659368</v>
      </c>
      <c r="PJ36" s="1" t="n">
        <v>-0.021590473</v>
      </c>
      <c r="PK36" s="1" t="n">
        <v>0.02119468</v>
      </c>
      <c r="PL36" s="1" t="n">
        <v>-0.00041547828</v>
      </c>
      <c r="PM36" s="1" t="n">
        <v>-0.0056951623</v>
      </c>
      <c r="PN36" s="1" t="n">
        <v>0.18188907</v>
      </c>
      <c r="PO36" s="1" t="n">
        <v>0.012416727</v>
      </c>
      <c r="PP36" s="1" t="n">
        <v>0.06853615</v>
      </c>
      <c r="PQ36" s="1" t="n">
        <v>0.08198629</v>
      </c>
      <c r="PR36" s="1" t="n">
        <v>-0.0092840055</v>
      </c>
      <c r="PS36" s="1" t="n">
        <v>0.04098936</v>
      </c>
      <c r="PT36" s="1" t="n">
        <v>-0.0935048</v>
      </c>
      <c r="PU36" s="1" t="n">
        <v>-0.000111008514</v>
      </c>
      <c r="PV36" s="1" t="n">
        <v>-0.017355157</v>
      </c>
      <c r="PW36" s="1" t="n">
        <v>0.0012721893</v>
      </c>
      <c r="PX36" s="1" t="n">
        <v>-0.0027653924</v>
      </c>
      <c r="PY36" s="1" t="n">
        <v>5.084122E-005</v>
      </c>
      <c r="PZ36" s="1" t="n">
        <v>0.0348013</v>
      </c>
      <c r="QA36" s="1" t="n">
        <v>-0.024398686</v>
      </c>
      <c r="QB36" s="1" t="n">
        <v>-0.0065456196</v>
      </c>
      <c r="QC36" s="1" t="n">
        <v>-0.0161749</v>
      </c>
      <c r="QD36" s="1" t="n">
        <v>0.0446496</v>
      </c>
      <c r="QE36" s="1" t="n">
        <v>0.0009485817</v>
      </c>
      <c r="QF36" s="1" t="n">
        <v>0.011008386</v>
      </c>
      <c r="QG36" s="1" t="n">
        <v>-0.00365383</v>
      </c>
      <c r="QH36" s="1" t="n">
        <v>0.0077305157</v>
      </c>
      <c r="QI36" s="1" t="n">
        <v>0.028293148</v>
      </c>
      <c r="QJ36" s="1" t="n">
        <v>0.0077987458</v>
      </c>
      <c r="QK36" s="1" t="n">
        <v>-0.016739754</v>
      </c>
      <c r="QL36" s="1" t="n">
        <v>-0.014018967</v>
      </c>
      <c r="QM36" s="1" t="n">
        <v>0.01676082</v>
      </c>
      <c r="QN36" s="1" t="n">
        <v>-0.016119596</v>
      </c>
      <c r="QO36" s="1" t="n">
        <v>-0.011853808</v>
      </c>
      <c r="QP36" s="1" t="n">
        <v>0.07805179</v>
      </c>
      <c r="QQ36" s="1" t="n">
        <v>-0.040811926</v>
      </c>
      <c r="QR36" s="1" t="n">
        <v>-0.027352108</v>
      </c>
      <c r="QS36" s="1" t="n">
        <v>-0.024102334</v>
      </c>
      <c r="QT36" s="1" t="n">
        <v>0.033283032</v>
      </c>
      <c r="QU36" s="1" t="n">
        <v>-0.22121307</v>
      </c>
      <c r="QV36" s="1" t="n">
        <v>-0.026500924</v>
      </c>
      <c r="QW36" s="1" t="n">
        <v>-0.016944185</v>
      </c>
      <c r="QX36" s="1" t="n">
        <v>0.20653363</v>
      </c>
      <c r="QY36" s="1" t="n">
        <v>-0.023735994</v>
      </c>
      <c r="QZ36" s="1" t="n">
        <v>0.015851606</v>
      </c>
      <c r="RA36" s="1" t="n">
        <v>-0.011989963</v>
      </c>
      <c r="RB36" s="1" t="n">
        <v>0.0057284115</v>
      </c>
      <c r="RC36" s="1" t="n">
        <v>0.0077092936</v>
      </c>
      <c r="RD36" s="1" t="n">
        <v>0.07062775</v>
      </c>
      <c r="RE36" s="1" t="n">
        <v>0.023391752</v>
      </c>
      <c r="RF36" s="1" t="n">
        <v>0.006852925</v>
      </c>
      <c r="RG36" s="1" t="n">
        <v>-0.006129773</v>
      </c>
      <c r="RH36" s="1" t="n">
        <v>-0.029620422</v>
      </c>
      <c r="RI36" s="1" t="n">
        <v>0.010517902</v>
      </c>
      <c r="RJ36" s="1" t="n">
        <v>0.019040888</v>
      </c>
      <c r="RK36" s="1" t="n">
        <v>-0.046068653</v>
      </c>
      <c r="RL36" s="1" t="n">
        <v>-0.0042283353</v>
      </c>
      <c r="RM36" s="1" t="n">
        <v>-0.004774942</v>
      </c>
      <c r="RN36" s="1" t="n">
        <v>-0.05012342</v>
      </c>
      <c r="RO36" s="1" t="n">
        <v>0.04019348</v>
      </c>
      <c r="RP36" s="1" t="n">
        <v>0.080885105</v>
      </c>
      <c r="RQ36" s="1" t="n">
        <v>-0.33302262</v>
      </c>
      <c r="RR36" s="1" t="n">
        <v>-0.045782335</v>
      </c>
      <c r="RS36" s="1" t="n">
        <v>-0.05927233</v>
      </c>
      <c r="RT36" s="1" t="n">
        <v>-0.008560864</v>
      </c>
      <c r="RU36" s="1" t="n">
        <v>-0.0325102</v>
      </c>
      <c r="RV36" s="1" t="n">
        <v>-0.031367846</v>
      </c>
      <c r="RW36" s="1" t="n">
        <v>-0.20024773</v>
      </c>
      <c r="RX36" s="1" t="n">
        <v>0.004179067</v>
      </c>
      <c r="RY36" s="1" t="n">
        <v>-0.039793015</v>
      </c>
      <c r="RZ36" s="1" t="n">
        <v>0.008454982</v>
      </c>
      <c r="SA36" s="1" t="n">
        <v>0.0038019584</v>
      </c>
      <c r="SB36" s="1" t="n">
        <v>-0.044087805</v>
      </c>
      <c r="SC36" s="1" t="n">
        <v>0.05099189</v>
      </c>
      <c r="SD36" s="1" t="n">
        <v>-0.025342518</v>
      </c>
      <c r="SE36" s="1" t="n">
        <v>0.026721358</v>
      </c>
      <c r="SF36" s="1" t="n">
        <v>0.034285937</v>
      </c>
      <c r="SG36" s="1" t="n">
        <v>-0.031132413</v>
      </c>
      <c r="SH36" s="1" t="n">
        <v>0.04073683</v>
      </c>
      <c r="SI36" s="1" t="n">
        <v>-0.044477127</v>
      </c>
      <c r="SJ36" s="1" t="n">
        <v>-0.025702868</v>
      </c>
      <c r="SK36" s="1" t="n">
        <v>0.044388827</v>
      </c>
      <c r="SL36" s="1" t="n">
        <v>-0.051153563</v>
      </c>
      <c r="SM36" s="1" t="n">
        <v>-0.009223494</v>
      </c>
      <c r="SN36" s="1" t="n">
        <v>-0.033561815</v>
      </c>
      <c r="SO36" s="1" t="n">
        <v>0.025935363</v>
      </c>
      <c r="SP36" s="1" t="n">
        <v>-0.02729001</v>
      </c>
      <c r="SQ36" s="1" t="n">
        <v>-0.036922883</v>
      </c>
      <c r="SR36" s="1" t="n">
        <v>-0.06590413</v>
      </c>
      <c r="SS36" s="1" t="n">
        <v>-0.010077485</v>
      </c>
    </row>
    <row r="37" customFormat="false" ht="12.8" hidden="false" customHeight="false" outlineLevel="0" collapsed="false">
      <c r="A37" s="2" t="s">
        <v>1549</v>
      </c>
    </row>
    <row r="38" customFormat="false" ht="12.8" hidden="false" customHeight="false" outlineLevel="0" collapsed="false">
      <c r="A38" s="1" t="s">
        <v>514</v>
      </c>
      <c r="B38" s="1" t="n">
        <f aca="false">B32-B33</f>
        <v>0.005965134</v>
      </c>
      <c r="C38" s="1" t="n">
        <f aca="false">C32-C33</f>
        <v>0.07317823</v>
      </c>
      <c r="D38" s="1" t="n">
        <f aca="false">D32-D33</f>
        <v>0.0060638753</v>
      </c>
      <c r="E38" s="1" t="n">
        <f aca="false">E32-E33</f>
        <v>0.00678207</v>
      </c>
      <c r="F38" s="1" t="n">
        <f aca="false">F32-F33</f>
        <v>-0.027704151</v>
      </c>
      <c r="G38" s="1" t="n">
        <f aca="false">G32-G33</f>
        <v>-0.02869119</v>
      </c>
      <c r="H38" s="1" t="n">
        <f aca="false">H32-H33</f>
        <v>0.010743753</v>
      </c>
      <c r="I38" s="1" t="n">
        <f aca="false">I32-I33</f>
        <v>0.006751293</v>
      </c>
      <c r="J38" s="1" t="n">
        <f aca="false">J32-J33</f>
        <v>0.017469955</v>
      </c>
      <c r="K38" s="1" t="n">
        <f aca="false">K32-K33</f>
        <v>0.00643817</v>
      </c>
      <c r="L38" s="1" t="n">
        <f aca="false">L32-L33</f>
        <v>0.0013443</v>
      </c>
      <c r="M38" s="1" t="n">
        <f aca="false">M32-M33</f>
        <v>-0.042304359</v>
      </c>
      <c r="N38" s="1" t="n">
        <f aca="false">N32-N33</f>
        <v>0.0009087018</v>
      </c>
      <c r="O38" s="1" t="n">
        <f aca="false">O32-O33</f>
        <v>0.001113107</v>
      </c>
      <c r="P38" s="1" t="n">
        <f aca="false">P32-P33</f>
        <v>-0.03031093</v>
      </c>
      <c r="Q38" s="1" t="n">
        <f aca="false">Q32-Q33</f>
        <v>-0.021977477</v>
      </c>
      <c r="R38" s="1" t="n">
        <f aca="false">R32-R33</f>
        <v>0.009080807</v>
      </c>
      <c r="S38" s="1" t="n">
        <f aca="false">S32-S33</f>
        <v>-0.0162386209</v>
      </c>
      <c r="T38" s="1" t="n">
        <f aca="false">T32-T33</f>
        <v>-0.009287873</v>
      </c>
      <c r="U38" s="1" t="n">
        <f aca="false">U32-U33</f>
        <v>-0.014889586</v>
      </c>
      <c r="V38" s="1" t="n">
        <f aca="false">V32-V33</f>
        <v>-0.037469126</v>
      </c>
      <c r="W38" s="1" t="n">
        <f aca="false">W32-W33</f>
        <v>0.004711108</v>
      </c>
      <c r="X38" s="1" t="n">
        <f aca="false">X32-X33</f>
        <v>-0.00273584</v>
      </c>
      <c r="Y38" s="1" t="n">
        <f aca="false">Y32-Y33</f>
        <v>0.001458912</v>
      </c>
      <c r="Z38" s="1" t="n">
        <f aca="false">Z32-Z33</f>
        <v>0.02342537</v>
      </c>
      <c r="AA38" s="1" t="n">
        <f aca="false">AA32-AA33</f>
        <v>0.015812274</v>
      </c>
      <c r="AB38" s="1" t="n">
        <f aca="false">AB32-AB33</f>
        <v>0.032741109</v>
      </c>
      <c r="AC38" s="1" t="n">
        <f aca="false">AC32-AC33</f>
        <v>-0.0095282927</v>
      </c>
      <c r="AD38" s="1" t="n">
        <f aca="false">AD32-AD33</f>
        <v>0.002960541</v>
      </c>
      <c r="AE38" s="1" t="n">
        <f aca="false">AE32-AE33</f>
        <v>0.03185557</v>
      </c>
      <c r="AF38" s="1" t="n">
        <f aca="false">AF32-AF33</f>
        <v>-0.000914888000000001</v>
      </c>
      <c r="AG38" s="1" t="n">
        <f aca="false">AG32-AG33</f>
        <v>0.011135516</v>
      </c>
      <c r="AH38" s="1" t="n">
        <f aca="false">AH32-AH33</f>
        <v>-0.0221432672</v>
      </c>
      <c r="AI38" s="1" t="n">
        <f aca="false">AI32-AI33</f>
        <v>0.009494968</v>
      </c>
      <c r="AJ38" s="1" t="n">
        <f aca="false">AJ32-AJ33</f>
        <v>0.00110569999999999</v>
      </c>
      <c r="AK38" s="1" t="n">
        <f aca="false">AK32-AK33</f>
        <v>0.006110434</v>
      </c>
      <c r="AL38" s="1" t="n">
        <f aca="false">AL32-AL33</f>
        <v>-0.01024079</v>
      </c>
      <c r="AM38" s="1" t="n">
        <f aca="false">AM32-AM33</f>
        <v>0.007841638</v>
      </c>
      <c r="AN38" s="1" t="n">
        <f aca="false">AN32-AN33</f>
        <v>0.0098013708</v>
      </c>
      <c r="AO38" s="1" t="n">
        <f aca="false">AO32-AO33</f>
        <v>-0.05076645</v>
      </c>
      <c r="AP38" s="1" t="n">
        <f aca="false">AP32-AP33</f>
        <v>0.011001717</v>
      </c>
      <c r="AQ38" s="1" t="n">
        <f aca="false">AQ32-AQ33</f>
        <v>0.000639829000000002</v>
      </c>
      <c r="AR38" s="1" t="n">
        <f aca="false">AR32-AR33</f>
        <v>-0.003247856</v>
      </c>
      <c r="AS38" s="1" t="n">
        <f aca="false">AS32-AS33</f>
        <v>-0.009630431</v>
      </c>
      <c r="AT38" s="1" t="n">
        <f aca="false">AT32-AT33</f>
        <v>0.011138362</v>
      </c>
      <c r="AU38" s="1" t="n">
        <f aca="false">AU32-AU33</f>
        <v>-0.0010895195</v>
      </c>
      <c r="AV38" s="1" t="n">
        <f aca="false">AV32-AV33</f>
        <v>0.001012151</v>
      </c>
      <c r="AW38" s="1" t="n">
        <f aca="false">AW32-AW33</f>
        <v>0.0053189395</v>
      </c>
      <c r="AX38" s="1" t="n">
        <f aca="false">AX32-AX33</f>
        <v>-0.002828909</v>
      </c>
      <c r="AY38" s="1" t="n">
        <f aca="false">AY32-AY33</f>
        <v>0.020527084</v>
      </c>
      <c r="AZ38" s="1" t="n">
        <f aca="false">AZ32-AZ33</f>
        <v>-0.0224162666</v>
      </c>
      <c r="BA38" s="1" t="n">
        <f aca="false">BA32-BA33</f>
        <v>-0.00334113999999999</v>
      </c>
      <c r="BB38" s="1" t="n">
        <f aca="false">BB32-BB33</f>
        <v>-0.01173145</v>
      </c>
      <c r="BC38" s="1" t="n">
        <f aca="false">BC32-BC33</f>
        <v>0.044330651</v>
      </c>
      <c r="BD38" s="1" t="n">
        <f aca="false">BD32-BD33</f>
        <v>-0.00214546614</v>
      </c>
      <c r="BE38" s="1" t="n">
        <f aca="false">BE32-BE33</f>
        <v>0.000155883500000001</v>
      </c>
      <c r="BF38" s="1" t="n">
        <f aca="false">BF32-BF33</f>
        <v>0.004411998</v>
      </c>
      <c r="BG38" s="1" t="n">
        <f aca="false">BG32-BG33</f>
        <v>0.004243223</v>
      </c>
      <c r="BH38" s="1" t="n">
        <f aca="false">BH32-BH33</f>
        <v>-0.007051456</v>
      </c>
      <c r="BI38" s="1" t="n">
        <f aca="false">BI32-BI33</f>
        <v>0.01222618</v>
      </c>
      <c r="BJ38" s="1" t="n">
        <f aca="false">BJ32-BJ33</f>
        <v>-0.000110629000000001</v>
      </c>
      <c r="BK38" s="1" t="n">
        <f aca="false">BK32-BK33</f>
        <v>-0.041782221</v>
      </c>
      <c r="BL38" s="1" t="n">
        <f aca="false">BL32-BL33</f>
        <v>0.014644511</v>
      </c>
      <c r="BM38" s="1" t="n">
        <f aca="false">BM32-BM33</f>
        <v>0.008253757</v>
      </c>
      <c r="BN38" s="1" t="n">
        <f aca="false">BN32-BN33</f>
        <v>-0.01411065</v>
      </c>
      <c r="BO38" s="1" t="n">
        <f aca="false">BO32-BO33</f>
        <v>-0.022685655</v>
      </c>
      <c r="BP38" s="1" t="n">
        <f aca="false">BP32-BP33</f>
        <v>0.002404891</v>
      </c>
      <c r="BQ38" s="1" t="n">
        <f aca="false">BQ32-BQ33</f>
        <v>0.009470792</v>
      </c>
      <c r="BR38" s="1" t="n">
        <f aca="false">BR32-BR33</f>
        <v>-0.005330313</v>
      </c>
      <c r="BS38" s="1" t="n">
        <f aca="false">BS32-BS33</f>
        <v>-0.002164816</v>
      </c>
      <c r="BT38" s="1" t="n">
        <f aca="false">BT32-BT33</f>
        <v>-0.0341815132</v>
      </c>
      <c r="BU38" s="1" t="n">
        <f aca="false">BU32-BU33</f>
        <v>-0.003551442</v>
      </c>
      <c r="BV38" s="1" t="n">
        <f aca="false">BV32-BV33</f>
        <v>0.00514422</v>
      </c>
      <c r="BW38" s="1" t="n">
        <f aca="false">BW32-BW33</f>
        <v>-0.009823723</v>
      </c>
      <c r="BX38" s="1" t="n">
        <f aca="false">BX32-BX33</f>
        <v>0.03337844</v>
      </c>
      <c r="BY38" s="1" t="n">
        <f aca="false">BY32-BY33</f>
        <v>-0.004037779</v>
      </c>
      <c r="BZ38" s="1" t="n">
        <f aca="false">BZ32-BZ33</f>
        <v>0.001738593</v>
      </c>
      <c r="CA38" s="1" t="n">
        <f aca="false">CA32-CA33</f>
        <v>0.0138532434</v>
      </c>
      <c r="CB38" s="1" t="n">
        <f aca="false">CB32-CB33</f>
        <v>0.007520504</v>
      </c>
      <c r="CC38" s="1" t="n">
        <f aca="false">CC32-CC33</f>
        <v>-0.003484885</v>
      </c>
      <c r="CD38" s="1" t="n">
        <f aca="false">CD32-CD33</f>
        <v>0.02171285</v>
      </c>
      <c r="CE38" s="1" t="n">
        <f aca="false">CE32-CE33</f>
        <v>-0.001853458</v>
      </c>
      <c r="CF38" s="1" t="n">
        <f aca="false">CF32-CF33</f>
        <v>0.0043399813</v>
      </c>
      <c r="CG38" s="1" t="n">
        <f aca="false">CG32-CG33</f>
        <v>0.0254818906</v>
      </c>
      <c r="CH38" s="1" t="n">
        <f aca="false">CH32-CH33</f>
        <v>0.014282056</v>
      </c>
      <c r="CI38" s="1" t="n">
        <f aca="false">CI32-CI33</f>
        <v>0.01869066</v>
      </c>
      <c r="CJ38" s="1" t="n">
        <f aca="false">CJ32-CJ33</f>
        <v>-0.002869681</v>
      </c>
      <c r="CK38" s="1" t="n">
        <f aca="false">CK32-CK33</f>
        <v>-0.00271819000000001</v>
      </c>
      <c r="CL38" s="1" t="n">
        <f aca="false">CL32-CL33</f>
        <v>0.009626166</v>
      </c>
      <c r="CM38" s="1" t="n">
        <f aca="false">CM32-CM33</f>
        <v>0.013703849</v>
      </c>
      <c r="CN38" s="1" t="n">
        <f aca="false">CN32-CN33</f>
        <v>0.004529477</v>
      </c>
      <c r="CO38" s="1" t="n">
        <f aca="false">CO32-CO33</f>
        <v>0.00594</v>
      </c>
      <c r="CP38" s="1" t="n">
        <f aca="false">CP32-CP33</f>
        <v>-0.0087594444</v>
      </c>
      <c r="CQ38" s="1" t="n">
        <f aca="false">CQ32-CQ33</f>
        <v>0.002696488</v>
      </c>
      <c r="CR38" s="1" t="n">
        <f aca="false">CR32-CR33</f>
        <v>0.0303871</v>
      </c>
      <c r="CS38" s="1" t="n">
        <f aca="false">CS32-CS33</f>
        <v>0.002631432</v>
      </c>
      <c r="CT38" s="1" t="n">
        <f aca="false">CT32-CT33</f>
        <v>0.018321416</v>
      </c>
      <c r="CU38" s="1" t="n">
        <f aca="false">CU32-CU33</f>
        <v>0.035896292</v>
      </c>
      <c r="CV38" s="1" t="n">
        <f aca="false">CV32-CV33</f>
        <v>-0.0167981334</v>
      </c>
      <c r="CW38" s="1" t="n">
        <f aca="false">CW32-CW33</f>
        <v>0.0064041308</v>
      </c>
      <c r="CX38" s="1" t="n">
        <f aca="false">CX32-CX33</f>
        <v>-0.016212117</v>
      </c>
      <c r="CY38" s="1" t="n">
        <f aca="false">CY32-CY33</f>
        <v>-0.01170676</v>
      </c>
      <c r="CZ38" s="1" t="n">
        <f aca="false">CZ32-CZ33</f>
        <v>-0.021122428</v>
      </c>
      <c r="DA38" s="1" t="n">
        <f aca="false">DA32-DA33</f>
        <v>-0.0320757463</v>
      </c>
      <c r="DB38" s="1" t="n">
        <f aca="false">DB32-DB33</f>
        <v>0.000826638000000005</v>
      </c>
      <c r="DC38" s="1" t="n">
        <f aca="false">DC32-DC33</f>
        <v>0.012233233</v>
      </c>
      <c r="DD38" s="1" t="n">
        <f aca="false">DD32-DD33</f>
        <v>0.002028179</v>
      </c>
      <c r="DE38" s="1" t="n">
        <f aca="false">DE32-DE33</f>
        <v>0.018587643</v>
      </c>
      <c r="DF38" s="1" t="n">
        <f aca="false">DF32-DF33</f>
        <v>-0.0054205858</v>
      </c>
      <c r="DG38" s="1" t="n">
        <f aca="false">DG32-DG33</f>
        <v>-0.017255412</v>
      </c>
      <c r="DH38" s="1" t="n">
        <f aca="false">DH32-DH33</f>
        <v>-0.0164041565</v>
      </c>
      <c r="DI38" s="1" t="n">
        <f aca="false">DI32-DI33</f>
        <v>0.021495506</v>
      </c>
      <c r="DJ38" s="1" t="n">
        <f aca="false">DJ32-DJ33</f>
        <v>0.005207156</v>
      </c>
      <c r="DK38" s="1" t="n">
        <f aca="false">DK32-DK33</f>
        <v>0.019805298</v>
      </c>
      <c r="DL38" s="1" t="n">
        <f aca="false">DL32-DL33</f>
        <v>-0.0193154894</v>
      </c>
      <c r="DM38" s="1" t="n">
        <f aca="false">DM32-DM33</f>
        <v>-0.02169141</v>
      </c>
      <c r="DN38" s="1" t="n">
        <f aca="false">DN32-DN33</f>
        <v>-0.037394855</v>
      </c>
      <c r="DO38" s="1" t="n">
        <f aca="false">DO32-DO33</f>
        <v>-0.02792363</v>
      </c>
      <c r="DP38" s="1" t="n">
        <f aca="false">DP32-DP33</f>
        <v>0.015666585</v>
      </c>
      <c r="DQ38" s="1" t="n">
        <f aca="false">DQ32-DQ33</f>
        <v>-0.018930133</v>
      </c>
      <c r="DR38" s="1" t="n">
        <f aca="false">DR32-DR33</f>
        <v>-0.015488826</v>
      </c>
      <c r="DS38" s="1" t="n">
        <f aca="false">DS32-DS33</f>
        <v>0.02070777</v>
      </c>
      <c r="DT38" s="1" t="n">
        <f aca="false">DT32-DT33</f>
        <v>-0.022476807</v>
      </c>
      <c r="DU38" s="1" t="n">
        <f aca="false">DU32-DU33</f>
        <v>-0.02357292</v>
      </c>
      <c r="DV38" s="1" t="n">
        <f aca="false">DV32-DV33</f>
        <v>0.003438064</v>
      </c>
      <c r="DW38" s="1" t="n">
        <f aca="false">DW32-DW33</f>
        <v>0.035909833</v>
      </c>
      <c r="DX38" s="1" t="n">
        <f aca="false">DX32-DX33</f>
        <v>0.03251615</v>
      </c>
      <c r="DY38" s="1" t="n">
        <f aca="false">DY32-DY33</f>
        <v>0.071361373</v>
      </c>
      <c r="DZ38" s="1" t="n">
        <f aca="false">DZ32-DZ33</f>
        <v>0.022652865</v>
      </c>
      <c r="EA38" s="1" t="n">
        <f aca="false">EA32-EA33</f>
        <v>-0.020620562</v>
      </c>
      <c r="EB38" s="1" t="n">
        <f aca="false">EB32-EB33</f>
        <v>0.00550922193</v>
      </c>
      <c r="EC38" s="1" t="n">
        <f aca="false">EC32-EC33</f>
        <v>0.0021997465</v>
      </c>
      <c r="ED38" s="1" t="n">
        <f aca="false">ED32-ED33</f>
        <v>0.044410036</v>
      </c>
      <c r="EE38" s="1" t="n">
        <f aca="false">EE32-EE33</f>
        <v>-0.00942109</v>
      </c>
      <c r="EF38" s="1" t="n">
        <f aca="false">EF32-EF33</f>
        <v>0.0018727104</v>
      </c>
      <c r="EG38" s="1" t="n">
        <f aca="false">EG32-EG33</f>
        <v>-0.0010280575</v>
      </c>
      <c r="EH38" s="1" t="n">
        <f aca="false">EH32-EH33</f>
        <v>-0.004242459</v>
      </c>
      <c r="EI38" s="1" t="n">
        <f aca="false">EI32-EI33</f>
        <v>-0.000847233999999999</v>
      </c>
      <c r="EJ38" s="1" t="n">
        <f aca="false">EJ32-EJ33</f>
        <v>0.021942356</v>
      </c>
      <c r="EK38" s="1" t="n">
        <f aca="false">EK32-EK33</f>
        <v>-0.010905611</v>
      </c>
      <c r="EL38" s="1" t="n">
        <f aca="false">EL32-EL33</f>
        <v>-0.012493923</v>
      </c>
      <c r="EM38" s="1" t="n">
        <f aca="false">EM32-EM33</f>
        <v>-0.0063040093</v>
      </c>
      <c r="EN38" s="1" t="n">
        <f aca="false">EN32-EN33</f>
        <v>0.004272619</v>
      </c>
      <c r="EO38" s="1" t="n">
        <f aca="false">EO32-EO33</f>
        <v>0.008415313</v>
      </c>
      <c r="EP38" s="1" t="n">
        <f aca="false">EP32-EP33</f>
        <v>0.038679532</v>
      </c>
      <c r="EQ38" s="1" t="n">
        <f aca="false">EQ32-EQ33</f>
        <v>-0.009357516</v>
      </c>
      <c r="ER38" s="1" t="n">
        <f aca="false">ER32-ER33</f>
        <v>-0.03390568</v>
      </c>
      <c r="ES38" s="1" t="n">
        <f aca="false">ES32-ES33</f>
        <v>0.010373695</v>
      </c>
      <c r="ET38" s="1" t="n">
        <f aca="false">ET32-ET33</f>
        <v>-0.0187453938</v>
      </c>
      <c r="EU38" s="1" t="n">
        <f aca="false">EU32-EU33</f>
        <v>0.09206911</v>
      </c>
      <c r="EV38" s="1" t="n">
        <f aca="false">EV32-EV33</f>
        <v>0.01484056</v>
      </c>
      <c r="EW38" s="1" t="n">
        <f aca="false">EW32-EW33</f>
        <v>-0.023575552</v>
      </c>
      <c r="EX38" s="1" t="n">
        <f aca="false">EX32-EX33</f>
        <v>-0.000773174999999998</v>
      </c>
      <c r="EY38" s="1" t="n">
        <f aca="false">EY32-EY33</f>
        <v>0.0092188558</v>
      </c>
      <c r="EZ38" s="1" t="n">
        <f aca="false">EZ32-EZ33</f>
        <v>-0.004509295</v>
      </c>
      <c r="FA38" s="1" t="n">
        <f aca="false">FA32-FA33</f>
        <v>-0.0283384299</v>
      </c>
      <c r="FB38" s="1" t="n">
        <f aca="false">FB32-FB33</f>
        <v>-0.013479849</v>
      </c>
      <c r="FC38" s="1" t="n">
        <f aca="false">FC32-FC33</f>
        <v>-0.00238646000000001</v>
      </c>
      <c r="FD38" s="1" t="n">
        <f aca="false">FD32-FD33</f>
        <v>0.0136606309</v>
      </c>
      <c r="FE38" s="1" t="n">
        <f aca="false">FE32-FE33</f>
        <v>-0.042575775</v>
      </c>
      <c r="FF38" s="1" t="n">
        <f aca="false">FF32-FF33</f>
        <v>-0.04202808</v>
      </c>
      <c r="FG38" s="1" t="n">
        <f aca="false">FG32-FG33</f>
        <v>-0.013519453</v>
      </c>
      <c r="FH38" s="1" t="n">
        <f aca="false">FH32-FH33</f>
        <v>-0.029238868</v>
      </c>
      <c r="FI38" s="1" t="n">
        <f aca="false">FI32-FI33</f>
        <v>-0.0207643035</v>
      </c>
      <c r="FJ38" s="1" t="n">
        <f aca="false">FJ32-FJ33</f>
        <v>-0.003852984</v>
      </c>
      <c r="FK38" s="1" t="n">
        <f aca="false">FK32-FK33</f>
        <v>-0.011859598</v>
      </c>
      <c r="FL38" s="1" t="n">
        <f aca="false">FL32-FL33</f>
        <v>-0.0213078225</v>
      </c>
      <c r="FM38" s="1" t="n">
        <f aca="false">FM32-FM33</f>
        <v>-0.012779013</v>
      </c>
      <c r="FN38" s="1" t="n">
        <f aca="false">FN32-FN33</f>
        <v>0.0053305795</v>
      </c>
      <c r="FO38" s="1" t="n">
        <f aca="false">FO32-FO33</f>
        <v>-0.0200454256</v>
      </c>
      <c r="FP38" s="1" t="n">
        <f aca="false">FP32-FP33</f>
        <v>-0.004302082</v>
      </c>
      <c r="FQ38" s="1" t="n">
        <f aca="false">FQ32-FQ33</f>
        <v>-0.045599552</v>
      </c>
      <c r="FR38" s="1" t="n">
        <f aca="false">FR32-FR33</f>
        <v>-0.003948104</v>
      </c>
      <c r="FS38" s="1" t="n">
        <f aca="false">FS32-FS33</f>
        <v>-0.026767445</v>
      </c>
      <c r="FT38" s="1" t="n">
        <f aca="false">FT32-FT33</f>
        <v>0.01690843</v>
      </c>
      <c r="FU38" s="1" t="n">
        <f aca="false">FU32-FU33</f>
        <v>0.009052915</v>
      </c>
      <c r="FV38" s="1" t="n">
        <f aca="false">FV32-FV33</f>
        <v>-0.04380749</v>
      </c>
      <c r="FW38" s="1" t="n">
        <f aca="false">FW32-FW33</f>
        <v>-0.0012376607</v>
      </c>
      <c r="FX38" s="1" t="n">
        <f aca="false">FX32-FX33</f>
        <v>-0.000272344000000001</v>
      </c>
      <c r="FY38" s="1" t="n">
        <f aca="false">FY32-FY33</f>
        <v>0.033108965</v>
      </c>
      <c r="FZ38" s="1" t="n">
        <f aca="false">FZ32-FZ33</f>
        <v>-0.00392943</v>
      </c>
      <c r="GA38" s="1" t="n">
        <f aca="false">GA32-GA33</f>
        <v>-0.005073185</v>
      </c>
      <c r="GB38" s="1" t="n">
        <f aca="false">GB32-GB33</f>
        <v>0.0098815059</v>
      </c>
      <c r="GC38" s="1" t="n">
        <f aca="false">GC32-GC33</f>
        <v>0.00601889</v>
      </c>
      <c r="GD38" s="1" t="n">
        <f aca="false">GD32-GD33</f>
        <v>-0.0022660613</v>
      </c>
      <c r="GE38" s="1" t="n">
        <f aca="false">GE32-GE33</f>
        <v>-0.025741807</v>
      </c>
      <c r="GF38" s="1" t="n">
        <f aca="false">GF32-GF33</f>
        <v>-0.007520314</v>
      </c>
      <c r="GG38" s="1" t="n">
        <f aca="false">GG32-GG33</f>
        <v>0.01730779</v>
      </c>
      <c r="GH38" s="1" t="n">
        <f aca="false">GH32-GH33</f>
        <v>0.029914306</v>
      </c>
      <c r="GI38" s="1" t="n">
        <f aca="false">GI32-GI33</f>
        <v>-0.062335062</v>
      </c>
      <c r="GJ38" s="1" t="n">
        <f aca="false">GJ32-GJ33</f>
        <v>-0.013679531</v>
      </c>
      <c r="GK38" s="1" t="n">
        <f aca="false">GK32-GK33</f>
        <v>0.033614423</v>
      </c>
      <c r="GL38" s="1" t="n">
        <f aca="false">GL32-GL33</f>
        <v>0.004189257</v>
      </c>
      <c r="GM38" s="1" t="n">
        <f aca="false">GM32-GM33</f>
        <v>0.01213451</v>
      </c>
      <c r="GN38" s="1" t="n">
        <f aca="false">GN32-GN33</f>
        <v>0.008596443</v>
      </c>
      <c r="GO38" s="1" t="n">
        <f aca="false">GO32-GO33</f>
        <v>-0.005765904</v>
      </c>
      <c r="GP38" s="1" t="n">
        <f aca="false">GP32-GP33</f>
        <v>0.007793631</v>
      </c>
      <c r="GQ38" s="1" t="n">
        <f aca="false">GQ32-GQ33</f>
        <v>-0.014160324</v>
      </c>
      <c r="GR38" s="1" t="n">
        <f aca="false">GR32-GR33</f>
        <v>-0.01686652</v>
      </c>
      <c r="GS38" s="1" t="n">
        <f aca="false">GS32-GS33</f>
        <v>0.003094124</v>
      </c>
      <c r="GT38" s="1" t="n">
        <f aca="false">GT32-GT33</f>
        <v>-0.040767447</v>
      </c>
      <c r="GU38" s="1" t="n">
        <f aca="false">GU32-GU33</f>
        <v>0.013427215</v>
      </c>
      <c r="GV38" s="1" t="n">
        <f aca="false">GV32-GV33</f>
        <v>-0.005190697</v>
      </c>
      <c r="GW38" s="1" t="n">
        <f aca="false">GW32-GW33</f>
        <v>0.073739202</v>
      </c>
      <c r="GX38" s="1" t="n">
        <f aca="false">GX32-GX33</f>
        <v>-0.00584108400000001</v>
      </c>
      <c r="GY38" s="1" t="n">
        <f aca="false">GY32-GY33</f>
        <v>-0.036115905</v>
      </c>
      <c r="GZ38" s="1" t="n">
        <f aca="false">GZ32-GZ33</f>
        <v>0.00171493</v>
      </c>
      <c r="HA38" s="1" t="n">
        <f aca="false">HA32-HA33</f>
        <v>-0.032419924</v>
      </c>
      <c r="HB38" s="1" t="n">
        <f aca="false">HB32-HB33</f>
        <v>0.014653094</v>
      </c>
      <c r="HC38" s="1" t="n">
        <f aca="false">HC32-HC33</f>
        <v>-0.007745114</v>
      </c>
      <c r="HD38" s="1" t="n">
        <f aca="false">HD32-HD33</f>
        <v>-0.002519328</v>
      </c>
      <c r="HE38" s="1" t="n">
        <f aca="false">HE32-HE33</f>
        <v>0.0156861095</v>
      </c>
      <c r="HF38" s="1" t="n">
        <f aca="false">HF32-HF33</f>
        <v>0.0214222505</v>
      </c>
      <c r="HG38" s="1" t="n">
        <f aca="false">HG32-HG33</f>
        <v>0.0149883656</v>
      </c>
      <c r="HH38" s="1" t="n">
        <f aca="false">HH32-HH33</f>
        <v>0.00264924000000001</v>
      </c>
      <c r="HI38" s="1" t="n">
        <f aca="false">HI32-HI33</f>
        <v>0.019615444</v>
      </c>
      <c r="HJ38" s="1" t="n">
        <f aca="false">HJ32-HJ33</f>
        <v>0.00706912463</v>
      </c>
      <c r="HK38" s="1" t="n">
        <f aca="false">HK32-HK33</f>
        <v>-0.011443907</v>
      </c>
      <c r="HL38" s="1" t="n">
        <f aca="false">HL32-HL33</f>
        <v>-0.028735016</v>
      </c>
      <c r="HM38" s="1" t="n">
        <f aca="false">HM32-HM33</f>
        <v>-0.0176735836</v>
      </c>
      <c r="HN38" s="1" t="n">
        <f aca="false">HN32-HN33</f>
        <v>-0.0024472237</v>
      </c>
      <c r="HO38" s="1" t="n">
        <f aca="false">HO32-HO33</f>
        <v>-0.010255702</v>
      </c>
      <c r="HP38" s="1" t="n">
        <f aca="false">HP32-HP33</f>
        <v>-0.051055358</v>
      </c>
      <c r="HQ38" s="1" t="n">
        <f aca="false">HQ32-HQ33</f>
        <v>0.004072422</v>
      </c>
      <c r="HR38" s="1" t="n">
        <f aca="false">HR32-HR33</f>
        <v>0.025409312</v>
      </c>
      <c r="HS38" s="1" t="n">
        <f aca="false">HS32-HS33</f>
        <v>-0.0047211042</v>
      </c>
      <c r="HT38" s="1" t="n">
        <f aca="false">HT32-HT33</f>
        <v>0.03024781</v>
      </c>
      <c r="HU38" s="1" t="n">
        <f aca="false">HU32-HU33</f>
        <v>-0.000878004</v>
      </c>
      <c r="HV38" s="1" t="n">
        <f aca="false">HV32-HV33</f>
        <v>0.0193010084</v>
      </c>
      <c r="HW38" s="1" t="n">
        <f aca="false">HW32-HW33</f>
        <v>0.005103871</v>
      </c>
      <c r="HX38" s="1" t="n">
        <f aca="false">HX32-HX33</f>
        <v>0.00437160217</v>
      </c>
      <c r="HY38" s="1" t="n">
        <f aca="false">HY32-HY33</f>
        <v>0.023938404</v>
      </c>
      <c r="HZ38" s="1" t="n">
        <f aca="false">HZ32-HZ33</f>
        <v>0.013470928</v>
      </c>
      <c r="IA38" s="1" t="n">
        <f aca="false">IA32-IA33</f>
        <v>-0.0049297311</v>
      </c>
      <c r="IB38" s="1" t="n">
        <f aca="false">IB32-IB33</f>
        <v>0.006641167</v>
      </c>
      <c r="IC38" s="1" t="n">
        <f aca="false">IC32-IC33</f>
        <v>-0.001441347</v>
      </c>
      <c r="ID38" s="1" t="n">
        <f aca="false">ID32-ID33</f>
        <v>0.01656027</v>
      </c>
      <c r="IE38" s="1" t="n">
        <f aca="false">IE32-IE33</f>
        <v>-0.000898054000000002</v>
      </c>
      <c r="IF38" s="1" t="n">
        <f aca="false">IF32-IF33</f>
        <v>0.0063661947</v>
      </c>
      <c r="IG38" s="1" t="n">
        <f aca="false">IG32-IG33</f>
        <v>0.000481837000000001</v>
      </c>
      <c r="IH38" s="1" t="n">
        <f aca="false">IH32-IH33</f>
        <v>-0.042075205</v>
      </c>
      <c r="II38" s="1" t="n">
        <f aca="false">II32-II33</f>
        <v>0.054703312</v>
      </c>
      <c r="IJ38" s="1" t="n">
        <f aca="false">IJ32-IJ33</f>
        <v>-0.010594994</v>
      </c>
      <c r="IK38" s="1" t="n">
        <f aca="false">IK32-IK33</f>
        <v>0.0217089858</v>
      </c>
      <c r="IL38" s="1" t="n">
        <f aca="false">IL32-IL33</f>
        <v>-0.002893103</v>
      </c>
      <c r="IM38" s="1" t="n">
        <f aca="false">IM32-IM33</f>
        <v>0.0305693</v>
      </c>
      <c r="IN38" s="1" t="n">
        <f aca="false">IN32-IN33</f>
        <v>-0.007711701</v>
      </c>
      <c r="IO38" s="1" t="n">
        <f aca="false">IO32-IO33</f>
        <v>-0.0005289742</v>
      </c>
      <c r="IP38" s="1" t="n">
        <f aca="false">IP32-IP33</f>
        <v>0.004503934</v>
      </c>
      <c r="IQ38" s="1" t="n">
        <f aca="false">IQ32-IQ33</f>
        <v>-0.006222647</v>
      </c>
      <c r="IR38" s="1" t="n">
        <f aca="false">IR32-IR33</f>
        <v>-0.0135662029</v>
      </c>
      <c r="IS38" s="1" t="n">
        <f aca="false">IS32-IS33</f>
        <v>-0.035723567</v>
      </c>
      <c r="IT38" s="1" t="n">
        <f aca="false">IT32-IT33</f>
        <v>-0.008508336</v>
      </c>
      <c r="IU38" s="1" t="n">
        <f aca="false">IU32-IU33</f>
        <v>-0.01197913686</v>
      </c>
      <c r="IV38" s="1" t="n">
        <f aca="false">IV32-IV33</f>
        <v>-0.01795898</v>
      </c>
      <c r="IW38" s="1" t="n">
        <f aca="false">IW32-IW33</f>
        <v>0.023355787</v>
      </c>
      <c r="IX38" s="1" t="n">
        <f aca="false">IX32-IX33</f>
        <v>0.005918165</v>
      </c>
      <c r="IY38" s="1" t="n">
        <f aca="false">IY32-IY33</f>
        <v>-0.00343191585</v>
      </c>
      <c r="IZ38" s="1" t="n">
        <f aca="false">IZ32-IZ33</f>
        <v>0.0047190338</v>
      </c>
      <c r="JA38" s="1" t="n">
        <f aca="false">JA32-JA33</f>
        <v>-0.028013075</v>
      </c>
      <c r="JB38" s="1" t="n">
        <f aca="false">JB32-JB33</f>
        <v>-0.002031861</v>
      </c>
      <c r="JC38" s="1" t="n">
        <f aca="false">JC32-JC33</f>
        <v>0.010828763</v>
      </c>
      <c r="JD38" s="1" t="n">
        <f aca="false">JD32-JD33</f>
        <v>0.0018704655</v>
      </c>
      <c r="JE38" s="1" t="n">
        <f aca="false">JE32-JE33</f>
        <v>-0.009537575</v>
      </c>
      <c r="JF38" s="1" t="n">
        <f aca="false">JF32-JF33</f>
        <v>-0.030597518</v>
      </c>
      <c r="JG38" s="1" t="n">
        <f aca="false">JG32-JG33</f>
        <v>-0.008114785</v>
      </c>
      <c r="JH38" s="1" t="n">
        <f aca="false">JH32-JH33</f>
        <v>0.001339575</v>
      </c>
      <c r="JI38" s="1" t="n">
        <f aca="false">JI32-JI33</f>
        <v>0.0088614482</v>
      </c>
      <c r="JJ38" s="1" t="n">
        <f aca="false">JJ32-JJ33</f>
        <v>-0.0009544167</v>
      </c>
      <c r="JK38" s="1" t="n">
        <f aca="false">JK32-JK33</f>
        <v>-0.0043653087</v>
      </c>
      <c r="JL38" s="1" t="n">
        <f aca="false">JL32-JL33</f>
        <v>0.014397605</v>
      </c>
      <c r="JM38" s="1" t="n">
        <f aca="false">JM32-JM33</f>
        <v>-0.0005626594</v>
      </c>
      <c r="JN38" s="1" t="n">
        <f aca="false">JN32-JN33</f>
        <v>-0.002587479</v>
      </c>
      <c r="JO38" s="1" t="n">
        <f aca="false">JO32-JO33</f>
        <v>-0.06781284</v>
      </c>
      <c r="JP38" s="1" t="n">
        <f aca="false">JP32-JP33</f>
        <v>0.010105716</v>
      </c>
      <c r="JQ38" s="1" t="n">
        <f aca="false">JQ32-JQ33</f>
        <v>0.031342945</v>
      </c>
      <c r="JR38" s="1" t="n">
        <f aca="false">JR32-JR33</f>
        <v>0.039644807</v>
      </c>
      <c r="JS38" s="1" t="n">
        <f aca="false">JS32-JS33</f>
        <v>-0.004185561</v>
      </c>
      <c r="JT38" s="1" t="n">
        <f aca="false">JT32-JT33</f>
        <v>-0.018912026</v>
      </c>
      <c r="JU38" s="1" t="n">
        <f aca="false">JU32-JU33</f>
        <v>0.01865391</v>
      </c>
      <c r="JV38" s="1" t="n">
        <f aca="false">JV32-JV33</f>
        <v>0.002710072</v>
      </c>
      <c r="JW38" s="1" t="n">
        <f aca="false">JW32-JW33</f>
        <v>-0.016618833</v>
      </c>
      <c r="JX38" s="1" t="n">
        <f aca="false">JX32-JX33</f>
        <v>0.005367816</v>
      </c>
      <c r="JY38" s="1" t="n">
        <f aca="false">JY32-JY33</f>
        <v>0.007251468</v>
      </c>
      <c r="JZ38" s="1" t="n">
        <f aca="false">JZ32-JZ33</f>
        <v>0.00124729999999999</v>
      </c>
      <c r="KA38" s="1" t="n">
        <f aca="false">KA32-KA33</f>
        <v>0.021209155</v>
      </c>
      <c r="KB38" s="1" t="n">
        <f aca="false">KB32-KB33</f>
        <v>6.41349999999999E-005</v>
      </c>
      <c r="KC38" s="1" t="n">
        <f aca="false">KC32-KC33</f>
        <v>-0.0067633</v>
      </c>
      <c r="KD38" s="1" t="n">
        <f aca="false">KD32-KD33</f>
        <v>0.026784441</v>
      </c>
      <c r="KE38" s="1" t="n">
        <f aca="false">KE32-KE33</f>
        <v>0.002125987</v>
      </c>
      <c r="KF38" s="1" t="n">
        <f aca="false">KF32-KF33</f>
        <v>-0.0124112356</v>
      </c>
      <c r="KG38" s="1" t="n">
        <f aca="false">KG32-KG33</f>
        <v>0.005793608</v>
      </c>
      <c r="KH38" s="1" t="n">
        <f aca="false">KH32-KH33</f>
        <v>-0.035473259</v>
      </c>
      <c r="KI38" s="1" t="n">
        <f aca="false">KI32-KI33</f>
        <v>-0.004585787</v>
      </c>
      <c r="KJ38" s="1" t="n">
        <f aca="false">KJ32-KJ33</f>
        <v>-0.020071614</v>
      </c>
      <c r="KK38" s="1" t="n">
        <f aca="false">KK32-KK33</f>
        <v>0.0016160469</v>
      </c>
      <c r="KL38" s="1" t="n">
        <f aca="false">KL32-KL33</f>
        <v>-0.0064396577</v>
      </c>
      <c r="KM38" s="1" t="n">
        <f aca="false">KM32-KM33</f>
        <v>0.012660207</v>
      </c>
      <c r="KN38" s="1" t="n">
        <f aca="false">KN32-KN33</f>
        <v>0.0262446156</v>
      </c>
      <c r="KO38" s="1" t="n">
        <f aca="false">KO32-KO33</f>
        <v>-0.0104667045</v>
      </c>
      <c r="KP38" s="1" t="n">
        <f aca="false">KP32-KP33</f>
        <v>-0.009260985</v>
      </c>
      <c r="KQ38" s="1" t="n">
        <f aca="false">KQ32-KQ33</f>
        <v>-0.081657344</v>
      </c>
      <c r="KR38" s="1" t="n">
        <f aca="false">KR32-KR33</f>
        <v>0.025732408</v>
      </c>
      <c r="KS38" s="1" t="n">
        <f aca="false">KS32-KS33</f>
        <v>-0.014702535</v>
      </c>
      <c r="KT38" s="1" t="n">
        <f aca="false">KT32-KT33</f>
        <v>-0.020264389</v>
      </c>
      <c r="KU38" s="1" t="n">
        <f aca="false">KU32-KU33</f>
        <v>0.013041121</v>
      </c>
      <c r="KV38" s="1" t="n">
        <f aca="false">KV32-KV33</f>
        <v>0.004687749</v>
      </c>
      <c r="KW38" s="1" t="n">
        <f aca="false">KW32-KW33</f>
        <v>0.05913253</v>
      </c>
      <c r="KX38" s="1" t="n">
        <f aca="false">KX32-KX33</f>
        <v>-0.00342292</v>
      </c>
      <c r="KY38" s="1" t="n">
        <f aca="false">KY32-KY33</f>
        <v>0.02027667</v>
      </c>
      <c r="KZ38" s="1" t="n">
        <f aca="false">KZ32-KZ33</f>
        <v>0.048350319</v>
      </c>
      <c r="LA38" s="1" t="n">
        <f aca="false">LA32-LA33</f>
        <v>-0.008038788</v>
      </c>
      <c r="LB38" s="1" t="n">
        <f aca="false">LB32-LB33</f>
        <v>0.005323404</v>
      </c>
      <c r="LC38" s="1" t="n">
        <f aca="false">LC32-LC33</f>
        <v>-0.028228272</v>
      </c>
      <c r="LD38" s="1" t="n">
        <f aca="false">LD32-LD33</f>
        <v>0.015764186</v>
      </c>
      <c r="LE38" s="1" t="n">
        <f aca="false">LE32-LE33</f>
        <v>0.00113880500000001</v>
      </c>
      <c r="LF38" s="1" t="n">
        <f aca="false">LF32-LF33</f>
        <v>0.01313446</v>
      </c>
      <c r="LG38" s="1" t="n">
        <f aca="false">LG32-LG33</f>
        <v>-0.001910055</v>
      </c>
      <c r="LH38" s="1" t="n">
        <f aca="false">LH32-LH33</f>
        <v>-0.006270155</v>
      </c>
      <c r="LI38" s="1" t="n">
        <f aca="false">LI32-LI33</f>
        <v>-0.01888237</v>
      </c>
      <c r="LJ38" s="1" t="n">
        <f aca="false">LJ32-LJ33</f>
        <v>0.0126022255</v>
      </c>
      <c r="LK38" s="1" t="n">
        <f aca="false">LK32-LK33</f>
        <v>0.0026920235</v>
      </c>
      <c r="LL38" s="1" t="n">
        <f aca="false">LL32-LL33</f>
        <v>-0.015324562</v>
      </c>
      <c r="LM38" s="1" t="n">
        <f aca="false">LM32-LM33</f>
        <v>0.0089001163</v>
      </c>
      <c r="LN38" s="1" t="n">
        <f aca="false">LN32-LN33</f>
        <v>-0.003373316</v>
      </c>
      <c r="LO38" s="1" t="n">
        <f aca="false">LO32-LO33</f>
        <v>0.027260087</v>
      </c>
      <c r="LP38" s="1" t="n">
        <f aca="false">LP32-LP33</f>
        <v>0.0081488477</v>
      </c>
      <c r="LQ38" s="1" t="n">
        <f aca="false">LQ32-LQ33</f>
        <v>-0.023884625</v>
      </c>
      <c r="LR38" s="1" t="n">
        <f aca="false">LR32-LR33</f>
        <v>-0.000136526999999999</v>
      </c>
      <c r="LS38" s="1" t="n">
        <f aca="false">LS32-LS33</f>
        <v>-0.0148411215</v>
      </c>
      <c r="LT38" s="1" t="n">
        <f aca="false">LT32-LT33</f>
        <v>-0.01171436</v>
      </c>
      <c r="LU38" s="1" t="n">
        <f aca="false">LU32-LU33</f>
        <v>-0.001927162</v>
      </c>
      <c r="LV38" s="1" t="n">
        <f aca="false">LV32-LV33</f>
        <v>-0.00872785</v>
      </c>
      <c r="LW38" s="1" t="n">
        <f aca="false">LW32-LW33</f>
        <v>-0.00681524</v>
      </c>
      <c r="LX38" s="1" t="n">
        <f aca="false">LX32-LX33</f>
        <v>-0.0049578132</v>
      </c>
      <c r="LY38" s="1" t="n">
        <f aca="false">LY32-LY33</f>
        <v>0.002876366</v>
      </c>
      <c r="LZ38" s="1" t="n">
        <f aca="false">LZ32-LZ33</f>
        <v>-0.015250047</v>
      </c>
      <c r="MA38" s="1" t="n">
        <f aca="false">MA32-MA33</f>
        <v>-0.073362056</v>
      </c>
      <c r="MB38" s="1" t="n">
        <f aca="false">MB32-MB33</f>
        <v>0.022286503</v>
      </c>
      <c r="MC38" s="1" t="n">
        <f aca="false">MC32-MC33</f>
        <v>-0.01809137</v>
      </c>
      <c r="MD38" s="1" t="n">
        <f aca="false">MD32-MD33</f>
        <v>0.004841108</v>
      </c>
      <c r="ME38" s="1" t="n">
        <f aca="false">ME32-ME33</f>
        <v>0.002394866</v>
      </c>
      <c r="MF38" s="1" t="n">
        <f aca="false">MF32-MF33</f>
        <v>0.0193769375</v>
      </c>
      <c r="MG38" s="1" t="n">
        <f aca="false">MG32-MG33</f>
        <v>0.0206422345</v>
      </c>
      <c r="MH38" s="1" t="n">
        <f aca="false">MH32-MH33</f>
        <v>0.000306532000000002</v>
      </c>
      <c r="MI38" s="1" t="n">
        <f aca="false">MI32-MI33</f>
        <v>0.004832401</v>
      </c>
      <c r="MJ38" s="1" t="n">
        <f aca="false">MJ32-MJ33</f>
        <v>-0.027395297</v>
      </c>
      <c r="MK38" s="1" t="n">
        <f aca="false">MK32-MK33</f>
        <v>-0.015109503</v>
      </c>
      <c r="ML38" s="1" t="n">
        <f aca="false">ML32-ML33</f>
        <v>-0.005337108</v>
      </c>
      <c r="MM38" s="1" t="n">
        <f aca="false">MM32-MM33</f>
        <v>-0.010794513</v>
      </c>
      <c r="MN38" s="1" t="n">
        <f aca="false">MN32-MN33</f>
        <v>0.025348476</v>
      </c>
      <c r="MO38" s="1" t="n">
        <f aca="false">MO32-MO33</f>
        <v>0.014407438</v>
      </c>
      <c r="MP38" s="1" t="n">
        <f aca="false">MP32-MP33</f>
        <v>-0.005814009</v>
      </c>
      <c r="MQ38" s="1" t="n">
        <f aca="false">MQ32-MQ33</f>
        <v>-0.019042385</v>
      </c>
      <c r="MR38" s="1" t="n">
        <f aca="false">MR32-MR33</f>
        <v>-0.0053800336</v>
      </c>
      <c r="MS38" s="1" t="n">
        <f aca="false">MS32-MS33</f>
        <v>-0.0308534652</v>
      </c>
      <c r="MT38" s="1" t="n">
        <f aca="false">MT32-MT33</f>
        <v>0.0146550636</v>
      </c>
      <c r="MU38" s="1" t="n">
        <f aca="false">MU32-MU33</f>
        <v>0.0445199465</v>
      </c>
      <c r="MV38" s="1" t="n">
        <f aca="false">MV32-MV33</f>
        <v>-0.01250852</v>
      </c>
      <c r="MW38" s="1" t="n">
        <f aca="false">MW32-MW33</f>
        <v>-0.006469656</v>
      </c>
      <c r="MX38" s="1" t="n">
        <f aca="false">MX32-MX33</f>
        <v>0.004265113</v>
      </c>
      <c r="MY38" s="1" t="n">
        <f aca="false">MY32-MY33</f>
        <v>0.000424482000000004</v>
      </c>
      <c r="MZ38" s="1" t="n">
        <f aca="false">MZ32-MZ33</f>
        <v>-0.000248155</v>
      </c>
      <c r="NA38" s="1" t="n">
        <f aca="false">NA32-NA33</f>
        <v>0.020377508</v>
      </c>
      <c r="NB38" s="1" t="n">
        <f aca="false">NB32-NB33</f>
        <v>0.003743069</v>
      </c>
      <c r="NC38" s="1" t="n">
        <f aca="false">NC32-NC33</f>
        <v>-0.00711034</v>
      </c>
      <c r="ND38" s="1" t="n">
        <f aca="false">ND32-ND33</f>
        <v>-0.0069518264</v>
      </c>
      <c r="NE38" s="1" t="n">
        <f aca="false">NE32-NE33</f>
        <v>-0.024025104</v>
      </c>
      <c r="NF38" s="1" t="n">
        <f aca="false">NF32-NF33</f>
        <v>-0.001595799669</v>
      </c>
      <c r="NG38" s="1" t="n">
        <f aca="false">NG32-NG33</f>
        <v>0.01247433</v>
      </c>
      <c r="NH38" s="1" t="n">
        <f aca="false">NH32-NH33</f>
        <v>0.10769259</v>
      </c>
      <c r="NI38" s="1" t="n">
        <f aca="false">NI32-NI33</f>
        <v>-0.005842983</v>
      </c>
      <c r="NJ38" s="1" t="n">
        <f aca="false">NJ32-NJ33</f>
        <v>-0.01809547</v>
      </c>
      <c r="NK38" s="1" t="n">
        <f aca="false">NK32-NK33</f>
        <v>-0.010308613</v>
      </c>
      <c r="NL38" s="1" t="n">
        <f aca="false">NL32-NL33</f>
        <v>-0.0160009637</v>
      </c>
      <c r="NM38" s="1" t="n">
        <f aca="false">NM32-NM33</f>
        <v>-0.005345438</v>
      </c>
      <c r="NN38" s="1" t="n">
        <f aca="false">NN32-NN33</f>
        <v>-0.006401003</v>
      </c>
      <c r="NO38" s="1" t="n">
        <f aca="false">NO32-NO33</f>
        <v>0.009105708</v>
      </c>
      <c r="NP38" s="1" t="n">
        <f aca="false">NP32-NP33</f>
        <v>-0.0151271689</v>
      </c>
      <c r="NQ38" s="1" t="n">
        <f aca="false">NQ32-NQ33</f>
        <v>0.0480374596</v>
      </c>
      <c r="NR38" s="1" t="n">
        <f aca="false">NR32-NR33</f>
        <v>0.007699341</v>
      </c>
      <c r="NS38" s="1" t="n">
        <f aca="false">NS32-NS33</f>
        <v>0.000789051000000001</v>
      </c>
      <c r="NT38" s="1" t="n">
        <f aca="false">NT32-NT33</f>
        <v>0.00576347999999999</v>
      </c>
      <c r="NU38" s="1" t="n">
        <f aca="false">NU32-NU33</f>
        <v>-0.010481842</v>
      </c>
      <c r="NV38" s="1" t="n">
        <f aca="false">NV32-NV33</f>
        <v>-0.0268262</v>
      </c>
      <c r="NW38" s="1" t="n">
        <f aca="false">NW32-NW33</f>
        <v>-0.00675577000000001</v>
      </c>
      <c r="NX38" s="1" t="n">
        <f aca="false">NX32-NX33</f>
        <v>-0.001104424</v>
      </c>
      <c r="NY38" s="1" t="n">
        <f aca="false">NY32-NY33</f>
        <v>-0.0139406523</v>
      </c>
      <c r="NZ38" s="1" t="n">
        <f aca="false">NZ32-NZ33</f>
        <v>0.00849666</v>
      </c>
      <c r="OA38" s="1" t="n">
        <f aca="false">OA32-OA33</f>
        <v>-0.0083582017</v>
      </c>
      <c r="OB38" s="1" t="n">
        <f aca="false">OB32-OB33</f>
        <v>-0.007712267</v>
      </c>
      <c r="OC38" s="1" t="n">
        <f aca="false">OC32-OC33</f>
        <v>0.002153926</v>
      </c>
      <c r="OD38" s="1" t="n">
        <f aca="false">OD32-OD33</f>
        <v>0.015299095</v>
      </c>
      <c r="OE38" s="1" t="n">
        <f aca="false">OE32-OE33</f>
        <v>-0.000775235999999999</v>
      </c>
      <c r="OF38" s="1" t="n">
        <f aca="false">OF32-OF33</f>
        <v>-0.04337891</v>
      </c>
      <c r="OG38" s="1" t="n">
        <f aca="false">OG32-OG33</f>
        <v>0.0076376177</v>
      </c>
      <c r="OH38" s="1" t="n">
        <f aca="false">OH32-OH33</f>
        <v>0.025672134</v>
      </c>
      <c r="OI38" s="1" t="n">
        <f aca="false">OI32-OI33</f>
        <v>-0.065587676</v>
      </c>
      <c r="OJ38" s="1" t="n">
        <f aca="false">OJ32-OJ33</f>
        <v>-0.0256844574</v>
      </c>
      <c r="OK38" s="1" t="n">
        <f aca="false">OK32-OK33</f>
        <v>0.008717404</v>
      </c>
      <c r="OL38" s="1" t="n">
        <f aca="false">OL32-OL33</f>
        <v>0.02717455</v>
      </c>
      <c r="OM38" s="1" t="n">
        <f aca="false">OM32-OM33</f>
        <v>-0.018531956</v>
      </c>
      <c r="ON38" s="1" t="n">
        <f aca="false">ON32-ON33</f>
        <v>-0.00416201</v>
      </c>
      <c r="OO38" s="1" t="n">
        <f aca="false">OO32-OO33</f>
        <v>0.0283727495</v>
      </c>
      <c r="OP38" s="1" t="n">
        <f aca="false">OP32-OP33</f>
        <v>-0.00189872000000002</v>
      </c>
      <c r="OQ38" s="1" t="n">
        <f aca="false">OQ32-OQ33</f>
        <v>0.0029375349</v>
      </c>
      <c r="OR38" s="1" t="n">
        <f aca="false">OR32-OR33</f>
        <v>0.002350694</v>
      </c>
      <c r="OS38" s="1" t="n">
        <f aca="false">OS32-OS33</f>
        <v>-0.003639158</v>
      </c>
      <c r="OT38" s="1" t="n">
        <f aca="false">OT32-OT33</f>
        <v>-0.000329213000000002</v>
      </c>
      <c r="OU38" s="1" t="n">
        <f aca="false">OU32-OU33</f>
        <v>-0.00768410999999999</v>
      </c>
      <c r="OV38" s="1" t="n">
        <f aca="false">OV32-OV33</f>
        <v>0.014776409</v>
      </c>
      <c r="OW38" s="1" t="n">
        <f aca="false">OW32-OW33</f>
        <v>-0.00864564</v>
      </c>
      <c r="OX38" s="1" t="n">
        <f aca="false">OX32-OX33</f>
        <v>0.016530963</v>
      </c>
      <c r="OY38" s="1" t="n">
        <f aca="false">OY32-OY33</f>
        <v>0.009790389</v>
      </c>
      <c r="OZ38" s="1" t="n">
        <f aca="false">OZ32-OZ33</f>
        <v>-0.035743388</v>
      </c>
      <c r="PA38" s="1" t="n">
        <f aca="false">PA32-PA33</f>
        <v>-0.0137721566</v>
      </c>
      <c r="PB38" s="1" t="n">
        <f aca="false">PB32-PB33</f>
        <v>0.00327967343</v>
      </c>
      <c r="PC38" s="1" t="n">
        <f aca="false">PC32-PC33</f>
        <v>0.033002706</v>
      </c>
      <c r="PD38" s="1" t="n">
        <f aca="false">PD32-PD33</f>
        <v>-0.001987199</v>
      </c>
      <c r="PE38" s="1" t="n">
        <f aca="false">PE32-PE33</f>
        <v>-0.007235984</v>
      </c>
      <c r="PF38" s="1" t="n">
        <f aca="false">PF32-PF33</f>
        <v>0.00545132</v>
      </c>
      <c r="PG38" s="1" t="n">
        <f aca="false">PG32-PG33</f>
        <v>0.0385333</v>
      </c>
      <c r="PH38" s="1" t="n">
        <f aca="false">PH32-PH33</f>
        <v>-0.0046567786</v>
      </c>
      <c r="PI38" s="1" t="n">
        <f aca="false">PI32-PI33</f>
        <v>0.0132852902</v>
      </c>
      <c r="PJ38" s="1" t="n">
        <f aca="false">PJ32-PJ33</f>
        <v>-0.0160960633</v>
      </c>
      <c r="PK38" s="1" t="n">
        <f aca="false">PK32-PK33</f>
        <v>-0.0027205549</v>
      </c>
      <c r="PL38" s="1" t="n">
        <f aca="false">PL32-PL33</f>
        <v>-0.0039455241</v>
      </c>
      <c r="PM38" s="1" t="n">
        <f aca="false">PM32-PM33</f>
        <v>0.013303432</v>
      </c>
      <c r="PN38" s="1" t="n">
        <f aca="false">PN32-PN33</f>
        <v>0.01453378</v>
      </c>
      <c r="PO38" s="1" t="n">
        <f aca="false">PO32-PO33</f>
        <v>0.008262003</v>
      </c>
      <c r="PP38" s="1" t="n">
        <f aca="false">PP32-PP33</f>
        <v>0.05808627</v>
      </c>
      <c r="PQ38" s="1" t="n">
        <f aca="false">PQ32-PQ33</f>
        <v>0.0266965926</v>
      </c>
      <c r="PR38" s="1" t="n">
        <f aca="false">PR32-PR33</f>
        <v>-0.0066973046</v>
      </c>
      <c r="PS38" s="1" t="n">
        <f aca="false">PS32-PS33</f>
        <v>-0.023037244</v>
      </c>
      <c r="PT38" s="1" t="n">
        <f aca="false">PT32-PT33</f>
        <v>-0.00285315</v>
      </c>
      <c r="PU38" s="1" t="n">
        <f aca="false">PU32-PU33</f>
        <v>0.007130238</v>
      </c>
      <c r="PV38" s="1" t="n">
        <f aca="false">PV32-PV33</f>
        <v>0.002401933</v>
      </c>
      <c r="PW38" s="1" t="n">
        <f aca="false">PW32-PW33</f>
        <v>0.005519629</v>
      </c>
      <c r="PX38" s="1" t="n">
        <f aca="false">PX32-PX33</f>
        <v>-0.0291017154</v>
      </c>
      <c r="PY38" s="1" t="n">
        <f aca="false">PY32-PY33</f>
        <v>0.011156062</v>
      </c>
      <c r="PZ38" s="1" t="n">
        <f aca="false">PZ32-PZ33</f>
        <v>0.008851667</v>
      </c>
      <c r="QA38" s="1" t="n">
        <f aca="false">QA32-QA33</f>
        <v>-0.0379164496</v>
      </c>
      <c r="QB38" s="1" t="n">
        <f aca="false">QB32-QB33</f>
        <v>-0.036042483</v>
      </c>
      <c r="QC38" s="1" t="n">
        <f aca="false">QC32-QC33</f>
        <v>-0.0142388577</v>
      </c>
      <c r="QD38" s="1" t="n">
        <f aca="false">QD32-QD33</f>
        <v>0.034445578</v>
      </c>
      <c r="QE38" s="1" t="n">
        <f aca="false">QE32-QE33</f>
        <v>-0.00159029</v>
      </c>
      <c r="QF38" s="1" t="n">
        <f aca="false">QF32-QF33</f>
        <v>0.013423083</v>
      </c>
      <c r="QG38" s="1" t="n">
        <f aca="false">QG32-QG33</f>
        <v>-0.010300196</v>
      </c>
      <c r="QH38" s="1" t="n">
        <f aca="false">QH32-QH33</f>
        <v>0.008707134</v>
      </c>
      <c r="QI38" s="1" t="n">
        <f aca="false">QI32-QI33</f>
        <v>-0.0143886655</v>
      </c>
      <c r="QJ38" s="1" t="n">
        <f aca="false">QJ32-QJ33</f>
        <v>0.004604762</v>
      </c>
      <c r="QK38" s="1" t="n">
        <f aca="false">QK32-QK33</f>
        <v>-0.001936238</v>
      </c>
      <c r="QL38" s="1" t="n">
        <f aca="false">QL32-QL33</f>
        <v>-0.005273443</v>
      </c>
      <c r="QM38" s="1" t="n">
        <f aca="false">QM32-QM33</f>
        <v>-0.0093230548</v>
      </c>
      <c r="QN38" s="1" t="n">
        <f aca="false">QN32-QN33</f>
        <v>-0.00131033768</v>
      </c>
      <c r="QO38" s="1" t="n">
        <f aca="false">QO32-QO33</f>
        <v>-0.0117452985</v>
      </c>
      <c r="QP38" s="1" t="n">
        <f aca="false">QP32-QP33</f>
        <v>-0.00391305300000001</v>
      </c>
      <c r="QQ38" s="1" t="n">
        <f aca="false">QQ32-QQ33</f>
        <v>0.005628012</v>
      </c>
      <c r="QR38" s="1" t="n">
        <f aca="false">QR32-QR33</f>
        <v>0.034606641</v>
      </c>
      <c r="QS38" s="1" t="n">
        <f aca="false">QS32-QS33</f>
        <v>-0.002699399</v>
      </c>
      <c r="QT38" s="1" t="n">
        <f aca="false">QT32-QT33</f>
        <v>0.0131344531</v>
      </c>
      <c r="QU38" s="1" t="n">
        <f aca="false">QU32-QU33</f>
        <v>0.00484041999999998</v>
      </c>
      <c r="QV38" s="1" t="n">
        <f aca="false">QV32-QV33</f>
        <v>0.0050094545</v>
      </c>
      <c r="QW38" s="1" t="n">
        <f aca="false">QW32-QW33</f>
        <v>0.005789593</v>
      </c>
      <c r="QX38" s="1" t="n">
        <f aca="false">QX32-QX33</f>
        <v>-0.0155607</v>
      </c>
      <c r="QY38" s="1" t="n">
        <f aca="false">QY32-QY33</f>
        <v>0.036967332</v>
      </c>
      <c r="QZ38" s="1" t="n">
        <f aca="false">QZ32-QZ33</f>
        <v>0.0089197873</v>
      </c>
      <c r="RA38" s="1" t="n">
        <f aca="false">RA32-RA33</f>
        <v>-0.010196267</v>
      </c>
      <c r="RB38" s="1" t="n">
        <f aca="false">RB32-RB33</f>
        <v>-0.0065307075</v>
      </c>
      <c r="RC38" s="1" t="n">
        <f aca="false">RC32-RC33</f>
        <v>-0.0006463487</v>
      </c>
      <c r="RD38" s="1" t="n">
        <f aca="false">RD32-RD33</f>
        <v>0.016161182</v>
      </c>
      <c r="RE38" s="1" t="n">
        <f aca="false">RE32-RE33</f>
        <v>-0.002863521</v>
      </c>
      <c r="RF38" s="1" t="n">
        <f aca="false">RF32-RF33</f>
        <v>0.0165674175</v>
      </c>
      <c r="RG38" s="1" t="n">
        <f aca="false">RG32-RG33</f>
        <v>-0.003626885</v>
      </c>
      <c r="RH38" s="1" t="n">
        <f aca="false">RH32-RH33</f>
        <v>-0.009218309</v>
      </c>
      <c r="RI38" s="1" t="n">
        <f aca="false">RI32-RI33</f>
        <v>-0.0183025564</v>
      </c>
      <c r="RJ38" s="1" t="n">
        <f aca="false">RJ32-RJ33</f>
        <v>-0.021296795</v>
      </c>
      <c r="RK38" s="1" t="n">
        <f aca="false">RK32-RK33</f>
        <v>0.074133204</v>
      </c>
      <c r="RL38" s="1" t="n">
        <f aca="false">RL32-RL33</f>
        <v>0.000209421999999999</v>
      </c>
      <c r="RM38" s="1" t="n">
        <f aca="false">RM32-RM33</f>
        <v>-0.0073683399</v>
      </c>
      <c r="RN38" s="1" t="n">
        <f aca="false">RN32-RN33</f>
        <v>0.011164628</v>
      </c>
      <c r="RO38" s="1" t="n">
        <f aca="false">RO32-RO33</f>
        <v>-0.002516903</v>
      </c>
      <c r="RP38" s="1" t="n">
        <f aca="false">RP32-RP33</f>
        <v>0.01466498</v>
      </c>
      <c r="RQ38" s="1" t="n">
        <f aca="false">RQ32-RQ33</f>
        <v>0.0101768</v>
      </c>
      <c r="RR38" s="1" t="n">
        <f aca="false">RR32-RR33</f>
        <v>0.103666274</v>
      </c>
      <c r="RS38" s="1" t="n">
        <f aca="false">RS32-RS33</f>
        <v>-0.023733651</v>
      </c>
      <c r="RT38" s="1" t="n">
        <f aca="false">RT32-RT33</f>
        <v>0.004765473</v>
      </c>
      <c r="RU38" s="1" t="n">
        <f aca="false">RU32-RU33</f>
        <v>0.013632354</v>
      </c>
      <c r="RV38" s="1" t="n">
        <f aca="false">RV32-RV33</f>
        <v>0.002832463</v>
      </c>
      <c r="RW38" s="1" t="n">
        <f aca="false">RW32-RW33</f>
        <v>0.01224984</v>
      </c>
      <c r="RX38" s="1" t="n">
        <f aca="false">RX32-RX33</f>
        <v>-0.0031929661</v>
      </c>
      <c r="RY38" s="1" t="n">
        <f aca="false">RY32-RY33</f>
        <v>0.033630668</v>
      </c>
      <c r="RZ38" s="1" t="n">
        <f aca="false">RZ32-RZ33</f>
        <v>-0.0163720212</v>
      </c>
      <c r="SA38" s="1" t="n">
        <f aca="false">SA32-SA33</f>
        <v>0.0085796528</v>
      </c>
      <c r="SB38" s="1" t="n">
        <f aca="false">SB32-SB33</f>
        <v>-0.05379452</v>
      </c>
      <c r="SC38" s="1" t="n">
        <f aca="false">SC32-SC33</f>
        <v>-0.004780818</v>
      </c>
      <c r="SD38" s="1" t="n">
        <f aca="false">SD32-SD33</f>
        <v>0.037648239</v>
      </c>
      <c r="SE38" s="1" t="n">
        <f aca="false">SE32-SE33</f>
        <v>0.105671436</v>
      </c>
      <c r="SF38" s="1" t="n">
        <f aca="false">SF32-SF33</f>
        <v>-0.01360771</v>
      </c>
      <c r="SG38" s="1" t="n">
        <f aca="false">SG32-SG33</f>
        <v>-0.008537368</v>
      </c>
      <c r="SH38" s="1" t="n">
        <f aca="false">SH32-SH33</f>
        <v>-0.036607906</v>
      </c>
      <c r="SI38" s="1" t="n">
        <f aca="false">SI32-SI33</f>
        <v>-0.008954474</v>
      </c>
      <c r="SJ38" s="1" t="n">
        <f aca="false">SJ32-SJ33</f>
        <v>-0.01714104</v>
      </c>
      <c r="SK38" s="1" t="n">
        <f aca="false">SK32-SK33</f>
        <v>0.000541076999999997</v>
      </c>
      <c r="SL38" s="1" t="n">
        <f aca="false">SL32-SL33</f>
        <v>-0.022079967</v>
      </c>
      <c r="SM38" s="1" t="n">
        <f aca="false">SM32-SM33</f>
        <v>-0.010992116</v>
      </c>
      <c r="SN38" s="1" t="n">
        <f aca="false">SN32-SN33</f>
        <v>-0.015185847</v>
      </c>
      <c r="SO38" s="1" t="n">
        <f aca="false">SO32-SO33</f>
        <v>0.000719998</v>
      </c>
      <c r="SP38" s="1" t="n">
        <f aca="false">SP32-SP33</f>
        <v>0.0044416862</v>
      </c>
      <c r="SQ38" s="1" t="n">
        <f aca="false">SQ32-SQ33</f>
        <v>0.018145164</v>
      </c>
      <c r="SR38" s="1" t="n">
        <f aca="false">SR32-SR33</f>
        <v>0.012082074</v>
      </c>
      <c r="SS38" s="1" t="n">
        <f aca="false">SS32-SS33</f>
        <v>0.036183297</v>
      </c>
    </row>
    <row r="39" customFormat="false" ht="12.8" hidden="false" customHeight="false" outlineLevel="0" collapsed="false">
      <c r="A39" s="1" t="s">
        <v>515</v>
      </c>
      <c r="B39" s="1" t="n">
        <f aca="false">B33-B32</f>
        <v>-0.005965134</v>
      </c>
      <c r="C39" s="1" t="n">
        <f aca="false">C33-C32</f>
        <v>-0.07317823</v>
      </c>
      <c r="D39" s="1" t="n">
        <f aca="false">D33-D32</f>
        <v>-0.0060638753</v>
      </c>
      <c r="E39" s="1" t="n">
        <f aca="false">E33-E32</f>
        <v>-0.00678207</v>
      </c>
      <c r="F39" s="1" t="n">
        <f aca="false">F33-F32</f>
        <v>0.027704151</v>
      </c>
      <c r="G39" s="1" t="n">
        <f aca="false">G33-G32</f>
        <v>0.02869119</v>
      </c>
      <c r="H39" s="1" t="n">
        <f aca="false">H33-H32</f>
        <v>-0.010743753</v>
      </c>
      <c r="I39" s="1" t="n">
        <f aca="false">I33-I32</f>
        <v>-0.006751293</v>
      </c>
      <c r="J39" s="1" t="n">
        <f aca="false">J33-J32</f>
        <v>-0.017469955</v>
      </c>
      <c r="K39" s="1" t="n">
        <f aca="false">K33-K32</f>
        <v>-0.00643817</v>
      </c>
      <c r="L39" s="1" t="n">
        <f aca="false">L33-L32</f>
        <v>-0.0013443</v>
      </c>
      <c r="M39" s="1" t="n">
        <f aca="false">M33-M32</f>
        <v>0.042304359</v>
      </c>
      <c r="N39" s="1" t="n">
        <f aca="false">N33-N32</f>
        <v>-0.0009087018</v>
      </c>
      <c r="O39" s="1" t="n">
        <f aca="false">O33-O32</f>
        <v>-0.001113107</v>
      </c>
      <c r="P39" s="1" t="n">
        <f aca="false">P33-P32</f>
        <v>0.03031093</v>
      </c>
      <c r="Q39" s="1" t="n">
        <f aca="false">Q33-Q32</f>
        <v>0.021977477</v>
      </c>
      <c r="R39" s="1" t="n">
        <f aca="false">R33-R32</f>
        <v>-0.009080807</v>
      </c>
      <c r="S39" s="1" t="n">
        <f aca="false">S33-S32</f>
        <v>0.0162386209</v>
      </c>
      <c r="T39" s="1" t="n">
        <f aca="false">T33-T32</f>
        <v>0.009287873</v>
      </c>
      <c r="U39" s="1" t="n">
        <f aca="false">U33-U32</f>
        <v>0.014889586</v>
      </c>
      <c r="V39" s="1" t="n">
        <f aca="false">V33-V32</f>
        <v>0.037469126</v>
      </c>
      <c r="W39" s="1" t="n">
        <f aca="false">W33-W32</f>
        <v>-0.004711108</v>
      </c>
      <c r="X39" s="1" t="n">
        <f aca="false">X33-X32</f>
        <v>0.00273584</v>
      </c>
      <c r="Y39" s="1" t="n">
        <f aca="false">Y33-Y32</f>
        <v>-0.001458912</v>
      </c>
      <c r="Z39" s="1" t="n">
        <f aca="false">Z33-Z32</f>
        <v>-0.02342537</v>
      </c>
      <c r="AA39" s="1" t="n">
        <f aca="false">AA33-AA32</f>
        <v>-0.015812274</v>
      </c>
      <c r="AB39" s="1" t="n">
        <f aca="false">AB33-AB32</f>
        <v>-0.032741109</v>
      </c>
      <c r="AC39" s="1" t="n">
        <f aca="false">AC33-AC32</f>
        <v>0.0095282927</v>
      </c>
      <c r="AD39" s="1" t="n">
        <f aca="false">AD33-AD32</f>
        <v>-0.002960541</v>
      </c>
      <c r="AE39" s="1" t="n">
        <f aca="false">AE33-AE32</f>
        <v>-0.03185557</v>
      </c>
      <c r="AF39" s="1" t="n">
        <f aca="false">AF33-AF32</f>
        <v>0.000914888000000001</v>
      </c>
      <c r="AG39" s="1" t="n">
        <f aca="false">AG33-AG32</f>
        <v>-0.011135516</v>
      </c>
      <c r="AH39" s="1" t="n">
        <f aca="false">AH33-AH32</f>
        <v>0.0221432672</v>
      </c>
      <c r="AI39" s="1" t="n">
        <f aca="false">AI33-AI32</f>
        <v>-0.009494968</v>
      </c>
      <c r="AJ39" s="1" t="n">
        <f aca="false">AJ33-AJ32</f>
        <v>-0.00110569999999999</v>
      </c>
      <c r="AK39" s="1" t="n">
        <f aca="false">AK33-AK32</f>
        <v>-0.006110434</v>
      </c>
      <c r="AL39" s="1" t="n">
        <f aca="false">AL33-AL32</f>
        <v>0.01024079</v>
      </c>
      <c r="AM39" s="1" t="n">
        <f aca="false">AM33-AM32</f>
        <v>-0.007841638</v>
      </c>
      <c r="AN39" s="1" t="n">
        <f aca="false">AN33-AN32</f>
        <v>-0.0098013708</v>
      </c>
      <c r="AO39" s="1" t="n">
        <f aca="false">AO33-AO32</f>
        <v>0.05076645</v>
      </c>
      <c r="AP39" s="1" t="n">
        <f aca="false">AP33-AP32</f>
        <v>-0.011001717</v>
      </c>
      <c r="AQ39" s="1" t="n">
        <f aca="false">AQ33-AQ32</f>
        <v>-0.000639829000000002</v>
      </c>
      <c r="AR39" s="1" t="n">
        <f aca="false">AR33-AR32</f>
        <v>0.003247856</v>
      </c>
      <c r="AS39" s="1" t="n">
        <f aca="false">AS33-AS32</f>
        <v>0.009630431</v>
      </c>
      <c r="AT39" s="1" t="n">
        <f aca="false">AT33-AT32</f>
        <v>-0.011138362</v>
      </c>
      <c r="AU39" s="1" t="n">
        <f aca="false">AU33-AU32</f>
        <v>0.0010895195</v>
      </c>
      <c r="AV39" s="1" t="n">
        <f aca="false">AV33-AV32</f>
        <v>-0.001012151</v>
      </c>
      <c r="AW39" s="1" t="n">
        <f aca="false">AW33-AW32</f>
        <v>-0.0053189395</v>
      </c>
      <c r="AX39" s="1" t="n">
        <f aca="false">AX33-AX32</f>
        <v>0.002828909</v>
      </c>
      <c r="AY39" s="1" t="n">
        <f aca="false">AY33-AY32</f>
        <v>-0.020527084</v>
      </c>
      <c r="AZ39" s="1" t="n">
        <f aca="false">AZ33-AZ32</f>
        <v>0.0224162666</v>
      </c>
      <c r="BA39" s="1" t="n">
        <f aca="false">BA33-BA32</f>
        <v>0.00334113999999999</v>
      </c>
      <c r="BB39" s="1" t="n">
        <f aca="false">BB33-BB32</f>
        <v>0.01173145</v>
      </c>
      <c r="BC39" s="1" t="n">
        <f aca="false">BC33-BC32</f>
        <v>-0.044330651</v>
      </c>
      <c r="BD39" s="1" t="n">
        <f aca="false">BD33-BD32</f>
        <v>0.00214546614</v>
      </c>
      <c r="BE39" s="1" t="n">
        <f aca="false">BE33-BE32</f>
        <v>-0.000155883500000001</v>
      </c>
      <c r="BF39" s="1" t="n">
        <f aca="false">BF33-BF32</f>
        <v>-0.004411998</v>
      </c>
      <c r="BG39" s="1" t="n">
        <f aca="false">BG33-BG32</f>
        <v>-0.004243223</v>
      </c>
      <c r="BH39" s="1" t="n">
        <f aca="false">BH33-BH32</f>
        <v>0.007051456</v>
      </c>
      <c r="BI39" s="1" t="n">
        <f aca="false">BI33-BI32</f>
        <v>-0.01222618</v>
      </c>
      <c r="BJ39" s="1" t="n">
        <f aca="false">BJ33-BJ32</f>
        <v>0.000110629000000001</v>
      </c>
      <c r="BK39" s="1" t="n">
        <f aca="false">BK33-BK32</f>
        <v>0.041782221</v>
      </c>
      <c r="BL39" s="1" t="n">
        <f aca="false">BL33-BL32</f>
        <v>-0.014644511</v>
      </c>
      <c r="BM39" s="1" t="n">
        <f aca="false">BM33-BM32</f>
        <v>-0.008253757</v>
      </c>
      <c r="BN39" s="1" t="n">
        <f aca="false">BN33-BN32</f>
        <v>0.01411065</v>
      </c>
      <c r="BO39" s="1" t="n">
        <f aca="false">BO33-BO32</f>
        <v>0.022685655</v>
      </c>
      <c r="BP39" s="1" t="n">
        <f aca="false">BP33-BP32</f>
        <v>-0.002404891</v>
      </c>
      <c r="BQ39" s="1" t="n">
        <f aca="false">BQ33-BQ32</f>
        <v>-0.009470792</v>
      </c>
      <c r="BR39" s="1" t="n">
        <f aca="false">BR33-BR32</f>
        <v>0.005330313</v>
      </c>
      <c r="BS39" s="1" t="n">
        <f aca="false">BS33-BS32</f>
        <v>0.002164816</v>
      </c>
      <c r="BT39" s="1" t="n">
        <f aca="false">BT33-BT32</f>
        <v>0.0341815132</v>
      </c>
      <c r="BU39" s="1" t="n">
        <f aca="false">BU33-BU32</f>
        <v>0.003551442</v>
      </c>
      <c r="BV39" s="1" t="n">
        <f aca="false">BV33-BV32</f>
        <v>-0.00514422</v>
      </c>
      <c r="BW39" s="1" t="n">
        <f aca="false">BW33-BW32</f>
        <v>0.009823723</v>
      </c>
      <c r="BX39" s="1" t="n">
        <f aca="false">BX33-BX32</f>
        <v>-0.03337844</v>
      </c>
      <c r="BY39" s="1" t="n">
        <f aca="false">BY33-BY32</f>
        <v>0.004037779</v>
      </c>
      <c r="BZ39" s="1" t="n">
        <f aca="false">BZ33-BZ32</f>
        <v>-0.001738593</v>
      </c>
      <c r="CA39" s="1" t="n">
        <f aca="false">CA33-CA32</f>
        <v>-0.0138532434</v>
      </c>
      <c r="CB39" s="1" t="n">
        <f aca="false">CB33-CB32</f>
        <v>-0.007520504</v>
      </c>
      <c r="CC39" s="1" t="n">
        <f aca="false">CC33-CC32</f>
        <v>0.003484885</v>
      </c>
      <c r="CD39" s="1" t="n">
        <f aca="false">CD33-CD32</f>
        <v>-0.02171285</v>
      </c>
      <c r="CE39" s="1" t="n">
        <f aca="false">CE33-CE32</f>
        <v>0.001853458</v>
      </c>
      <c r="CF39" s="1" t="n">
        <f aca="false">CF33-CF32</f>
        <v>-0.0043399813</v>
      </c>
      <c r="CG39" s="1" t="n">
        <f aca="false">CG33-CG32</f>
        <v>-0.0254818906</v>
      </c>
      <c r="CH39" s="1" t="n">
        <f aca="false">CH33-CH32</f>
        <v>-0.014282056</v>
      </c>
      <c r="CI39" s="1" t="n">
        <f aca="false">CI33-CI32</f>
        <v>-0.01869066</v>
      </c>
      <c r="CJ39" s="1" t="n">
        <f aca="false">CJ33-CJ32</f>
        <v>0.002869681</v>
      </c>
      <c r="CK39" s="1" t="n">
        <f aca="false">CK33-CK32</f>
        <v>0.00271819000000001</v>
      </c>
      <c r="CL39" s="1" t="n">
        <f aca="false">CL33-CL32</f>
        <v>-0.009626166</v>
      </c>
      <c r="CM39" s="1" t="n">
        <f aca="false">CM33-CM32</f>
        <v>-0.013703849</v>
      </c>
      <c r="CN39" s="1" t="n">
        <f aca="false">CN33-CN32</f>
        <v>-0.004529477</v>
      </c>
      <c r="CO39" s="1" t="n">
        <f aca="false">CO33-CO32</f>
        <v>-0.00594</v>
      </c>
      <c r="CP39" s="1" t="n">
        <f aca="false">CP33-CP32</f>
        <v>0.0087594444</v>
      </c>
      <c r="CQ39" s="1" t="n">
        <f aca="false">CQ33-CQ32</f>
        <v>-0.002696488</v>
      </c>
      <c r="CR39" s="1" t="n">
        <f aca="false">CR33-CR32</f>
        <v>-0.0303871</v>
      </c>
      <c r="CS39" s="1" t="n">
        <f aca="false">CS33-CS32</f>
        <v>-0.002631432</v>
      </c>
      <c r="CT39" s="1" t="n">
        <f aca="false">CT33-CT32</f>
        <v>-0.018321416</v>
      </c>
      <c r="CU39" s="1" t="n">
        <f aca="false">CU33-CU32</f>
        <v>-0.035896292</v>
      </c>
      <c r="CV39" s="1" t="n">
        <f aca="false">CV33-CV32</f>
        <v>0.0167981334</v>
      </c>
      <c r="CW39" s="1" t="n">
        <f aca="false">CW33-CW32</f>
        <v>-0.0064041308</v>
      </c>
      <c r="CX39" s="1" t="n">
        <f aca="false">CX33-CX32</f>
        <v>0.016212117</v>
      </c>
      <c r="CY39" s="1" t="n">
        <f aca="false">CY33-CY32</f>
        <v>0.01170676</v>
      </c>
      <c r="CZ39" s="1" t="n">
        <f aca="false">CZ33-CZ32</f>
        <v>0.021122428</v>
      </c>
      <c r="DA39" s="1" t="n">
        <f aca="false">DA33-DA32</f>
        <v>0.0320757463</v>
      </c>
      <c r="DB39" s="1" t="n">
        <f aca="false">DB33-DB32</f>
        <v>-0.000826638000000005</v>
      </c>
      <c r="DC39" s="1" t="n">
        <f aca="false">DC33-DC32</f>
        <v>-0.012233233</v>
      </c>
      <c r="DD39" s="1" t="n">
        <f aca="false">DD33-DD32</f>
        <v>-0.002028179</v>
      </c>
      <c r="DE39" s="1" t="n">
        <f aca="false">DE33-DE32</f>
        <v>-0.018587643</v>
      </c>
      <c r="DF39" s="1" t="n">
        <f aca="false">DF33-DF32</f>
        <v>0.0054205858</v>
      </c>
      <c r="DG39" s="1" t="n">
        <f aca="false">DG33-DG32</f>
        <v>0.017255412</v>
      </c>
      <c r="DH39" s="1" t="n">
        <f aca="false">DH33-DH32</f>
        <v>0.0164041565</v>
      </c>
      <c r="DI39" s="1" t="n">
        <f aca="false">DI33-DI32</f>
        <v>-0.021495506</v>
      </c>
      <c r="DJ39" s="1" t="n">
        <f aca="false">DJ33-DJ32</f>
        <v>-0.005207156</v>
      </c>
      <c r="DK39" s="1" t="n">
        <f aca="false">DK33-DK32</f>
        <v>-0.019805298</v>
      </c>
      <c r="DL39" s="1" t="n">
        <f aca="false">DL33-DL32</f>
        <v>0.0193154894</v>
      </c>
      <c r="DM39" s="1" t="n">
        <f aca="false">DM33-DM32</f>
        <v>0.02169141</v>
      </c>
      <c r="DN39" s="1" t="n">
        <f aca="false">DN33-DN32</f>
        <v>0.037394855</v>
      </c>
      <c r="DO39" s="1" t="n">
        <f aca="false">DO33-DO32</f>
        <v>0.02792363</v>
      </c>
      <c r="DP39" s="1" t="n">
        <f aca="false">DP33-DP32</f>
        <v>-0.015666585</v>
      </c>
      <c r="DQ39" s="1" t="n">
        <f aca="false">DQ33-DQ32</f>
        <v>0.018930133</v>
      </c>
      <c r="DR39" s="1" t="n">
        <f aca="false">DR33-DR32</f>
        <v>0.015488826</v>
      </c>
      <c r="DS39" s="1" t="n">
        <f aca="false">DS33-DS32</f>
        <v>-0.02070777</v>
      </c>
      <c r="DT39" s="1" t="n">
        <f aca="false">DT33-DT32</f>
        <v>0.022476807</v>
      </c>
      <c r="DU39" s="1" t="n">
        <f aca="false">DU33-DU32</f>
        <v>0.02357292</v>
      </c>
      <c r="DV39" s="1" t="n">
        <f aca="false">DV33-DV32</f>
        <v>-0.003438064</v>
      </c>
      <c r="DW39" s="1" t="n">
        <f aca="false">DW33-DW32</f>
        <v>-0.035909833</v>
      </c>
      <c r="DX39" s="1" t="n">
        <f aca="false">DX33-DX32</f>
        <v>-0.03251615</v>
      </c>
      <c r="DY39" s="1" t="n">
        <f aca="false">DY33-DY32</f>
        <v>-0.071361373</v>
      </c>
      <c r="DZ39" s="1" t="n">
        <f aca="false">DZ33-DZ32</f>
        <v>-0.022652865</v>
      </c>
      <c r="EA39" s="1" t="n">
        <f aca="false">EA33-EA32</f>
        <v>0.020620562</v>
      </c>
      <c r="EB39" s="1" t="n">
        <f aca="false">EB33-EB32</f>
        <v>-0.00550922193</v>
      </c>
      <c r="EC39" s="1" t="n">
        <f aca="false">EC33-EC32</f>
        <v>-0.0021997465</v>
      </c>
      <c r="ED39" s="1" t="n">
        <f aca="false">ED33-ED32</f>
        <v>-0.044410036</v>
      </c>
      <c r="EE39" s="1" t="n">
        <f aca="false">EE33-EE32</f>
        <v>0.00942109</v>
      </c>
      <c r="EF39" s="1" t="n">
        <f aca="false">EF33-EF32</f>
        <v>-0.0018727104</v>
      </c>
      <c r="EG39" s="1" t="n">
        <f aca="false">EG33-EG32</f>
        <v>0.0010280575</v>
      </c>
      <c r="EH39" s="1" t="n">
        <f aca="false">EH33-EH32</f>
        <v>0.004242459</v>
      </c>
      <c r="EI39" s="1" t="n">
        <f aca="false">EI33-EI32</f>
        <v>0.000847233999999999</v>
      </c>
      <c r="EJ39" s="1" t="n">
        <f aca="false">EJ33-EJ32</f>
        <v>-0.021942356</v>
      </c>
      <c r="EK39" s="1" t="n">
        <f aca="false">EK33-EK32</f>
        <v>0.010905611</v>
      </c>
      <c r="EL39" s="1" t="n">
        <f aca="false">EL33-EL32</f>
        <v>0.012493923</v>
      </c>
      <c r="EM39" s="1" t="n">
        <f aca="false">EM33-EM32</f>
        <v>0.0063040093</v>
      </c>
      <c r="EN39" s="1" t="n">
        <f aca="false">EN33-EN32</f>
        <v>-0.004272619</v>
      </c>
      <c r="EO39" s="1" t="n">
        <f aca="false">EO33-EO32</f>
        <v>-0.008415313</v>
      </c>
      <c r="EP39" s="1" t="n">
        <f aca="false">EP33-EP32</f>
        <v>-0.038679532</v>
      </c>
      <c r="EQ39" s="1" t="n">
        <f aca="false">EQ33-EQ32</f>
        <v>0.009357516</v>
      </c>
      <c r="ER39" s="1" t="n">
        <f aca="false">ER33-ER32</f>
        <v>0.03390568</v>
      </c>
      <c r="ES39" s="1" t="n">
        <f aca="false">ES33-ES32</f>
        <v>-0.010373695</v>
      </c>
      <c r="ET39" s="1" t="n">
        <f aca="false">ET33-ET32</f>
        <v>0.0187453938</v>
      </c>
      <c r="EU39" s="1" t="n">
        <f aca="false">EU33-EU32</f>
        <v>-0.09206911</v>
      </c>
      <c r="EV39" s="1" t="n">
        <f aca="false">EV33-EV32</f>
        <v>-0.01484056</v>
      </c>
      <c r="EW39" s="1" t="n">
        <f aca="false">EW33-EW32</f>
        <v>0.023575552</v>
      </c>
      <c r="EX39" s="1" t="n">
        <f aca="false">EX33-EX32</f>
        <v>0.000773174999999998</v>
      </c>
      <c r="EY39" s="1" t="n">
        <f aca="false">EY33-EY32</f>
        <v>-0.0092188558</v>
      </c>
      <c r="EZ39" s="1" t="n">
        <f aca="false">EZ33-EZ32</f>
        <v>0.004509295</v>
      </c>
      <c r="FA39" s="1" t="n">
        <f aca="false">FA33-FA32</f>
        <v>0.0283384299</v>
      </c>
      <c r="FB39" s="1" t="n">
        <f aca="false">FB33-FB32</f>
        <v>0.013479849</v>
      </c>
      <c r="FC39" s="1" t="n">
        <f aca="false">FC33-FC32</f>
        <v>0.00238646000000001</v>
      </c>
      <c r="FD39" s="1" t="n">
        <f aca="false">FD33-FD32</f>
        <v>-0.0136606309</v>
      </c>
      <c r="FE39" s="1" t="n">
        <f aca="false">FE33-FE32</f>
        <v>0.042575775</v>
      </c>
      <c r="FF39" s="1" t="n">
        <f aca="false">FF33-FF32</f>
        <v>0.04202808</v>
      </c>
      <c r="FG39" s="1" t="n">
        <f aca="false">FG33-FG32</f>
        <v>0.013519453</v>
      </c>
      <c r="FH39" s="1" t="n">
        <f aca="false">FH33-FH32</f>
        <v>0.029238868</v>
      </c>
      <c r="FI39" s="1" t="n">
        <f aca="false">FI33-FI32</f>
        <v>0.0207643035</v>
      </c>
      <c r="FJ39" s="1" t="n">
        <f aca="false">FJ33-FJ32</f>
        <v>0.003852984</v>
      </c>
      <c r="FK39" s="1" t="n">
        <f aca="false">FK33-FK32</f>
        <v>0.011859598</v>
      </c>
      <c r="FL39" s="1" t="n">
        <f aca="false">FL33-FL32</f>
        <v>0.0213078225</v>
      </c>
      <c r="FM39" s="1" t="n">
        <f aca="false">FM33-FM32</f>
        <v>0.012779013</v>
      </c>
      <c r="FN39" s="1" t="n">
        <f aca="false">FN33-FN32</f>
        <v>-0.0053305795</v>
      </c>
      <c r="FO39" s="1" t="n">
        <f aca="false">FO33-FO32</f>
        <v>0.0200454256</v>
      </c>
      <c r="FP39" s="1" t="n">
        <f aca="false">FP33-FP32</f>
        <v>0.004302082</v>
      </c>
      <c r="FQ39" s="1" t="n">
        <f aca="false">FQ33-FQ32</f>
        <v>0.045599552</v>
      </c>
      <c r="FR39" s="1" t="n">
        <f aca="false">FR33-FR32</f>
        <v>0.003948104</v>
      </c>
      <c r="FS39" s="1" t="n">
        <f aca="false">FS33-FS32</f>
        <v>0.026767445</v>
      </c>
      <c r="FT39" s="1" t="n">
        <f aca="false">FT33-FT32</f>
        <v>-0.01690843</v>
      </c>
      <c r="FU39" s="1" t="n">
        <f aca="false">FU33-FU32</f>
        <v>-0.009052915</v>
      </c>
      <c r="FV39" s="1" t="n">
        <f aca="false">FV33-FV32</f>
        <v>0.04380749</v>
      </c>
      <c r="FW39" s="1" t="n">
        <f aca="false">FW33-FW32</f>
        <v>0.0012376607</v>
      </c>
      <c r="FX39" s="1" t="n">
        <f aca="false">FX33-FX32</f>
        <v>0.000272344000000001</v>
      </c>
      <c r="FY39" s="1" t="n">
        <f aca="false">FY33-FY32</f>
        <v>-0.033108965</v>
      </c>
      <c r="FZ39" s="1" t="n">
        <f aca="false">FZ33-FZ32</f>
        <v>0.00392943</v>
      </c>
      <c r="GA39" s="1" t="n">
        <f aca="false">GA33-GA32</f>
        <v>0.005073185</v>
      </c>
      <c r="GB39" s="1" t="n">
        <f aca="false">GB33-GB32</f>
        <v>-0.0098815059</v>
      </c>
      <c r="GC39" s="1" t="n">
        <f aca="false">GC33-GC32</f>
        <v>-0.00601889</v>
      </c>
      <c r="GD39" s="1" t="n">
        <f aca="false">GD33-GD32</f>
        <v>0.0022660613</v>
      </c>
      <c r="GE39" s="1" t="n">
        <f aca="false">GE33-GE32</f>
        <v>0.025741807</v>
      </c>
      <c r="GF39" s="1" t="n">
        <f aca="false">GF33-GF32</f>
        <v>0.007520314</v>
      </c>
      <c r="GG39" s="1" t="n">
        <f aca="false">GG33-GG32</f>
        <v>-0.01730779</v>
      </c>
      <c r="GH39" s="1" t="n">
        <f aca="false">GH33-GH32</f>
        <v>-0.029914306</v>
      </c>
      <c r="GI39" s="1" t="n">
        <f aca="false">GI33-GI32</f>
        <v>0.062335062</v>
      </c>
      <c r="GJ39" s="1" t="n">
        <f aca="false">GJ33-GJ32</f>
        <v>0.013679531</v>
      </c>
      <c r="GK39" s="1" t="n">
        <f aca="false">GK33-GK32</f>
        <v>-0.033614423</v>
      </c>
      <c r="GL39" s="1" t="n">
        <f aca="false">GL33-GL32</f>
        <v>-0.004189257</v>
      </c>
      <c r="GM39" s="1" t="n">
        <f aca="false">GM33-GM32</f>
        <v>-0.01213451</v>
      </c>
      <c r="GN39" s="1" t="n">
        <f aca="false">GN33-GN32</f>
        <v>-0.008596443</v>
      </c>
      <c r="GO39" s="1" t="n">
        <f aca="false">GO33-GO32</f>
        <v>0.005765904</v>
      </c>
      <c r="GP39" s="1" t="n">
        <f aca="false">GP33-GP32</f>
        <v>-0.007793631</v>
      </c>
      <c r="GQ39" s="1" t="n">
        <f aca="false">GQ33-GQ32</f>
        <v>0.014160324</v>
      </c>
      <c r="GR39" s="1" t="n">
        <f aca="false">GR33-GR32</f>
        <v>0.01686652</v>
      </c>
      <c r="GS39" s="1" t="n">
        <f aca="false">GS33-GS32</f>
        <v>-0.003094124</v>
      </c>
      <c r="GT39" s="1" t="n">
        <f aca="false">GT33-GT32</f>
        <v>0.040767447</v>
      </c>
      <c r="GU39" s="1" t="n">
        <f aca="false">GU33-GU32</f>
        <v>-0.013427215</v>
      </c>
      <c r="GV39" s="1" t="n">
        <f aca="false">GV33-GV32</f>
        <v>0.005190697</v>
      </c>
      <c r="GW39" s="1" t="n">
        <f aca="false">GW33-GW32</f>
        <v>-0.073739202</v>
      </c>
      <c r="GX39" s="1" t="n">
        <f aca="false">GX33-GX32</f>
        <v>0.00584108400000001</v>
      </c>
      <c r="GY39" s="1" t="n">
        <f aca="false">GY33-GY32</f>
        <v>0.036115905</v>
      </c>
      <c r="GZ39" s="1" t="n">
        <f aca="false">GZ33-GZ32</f>
        <v>-0.00171493</v>
      </c>
      <c r="HA39" s="1" t="n">
        <f aca="false">HA33-HA32</f>
        <v>0.032419924</v>
      </c>
      <c r="HB39" s="1" t="n">
        <f aca="false">HB33-HB32</f>
        <v>-0.014653094</v>
      </c>
      <c r="HC39" s="1" t="n">
        <f aca="false">HC33-HC32</f>
        <v>0.007745114</v>
      </c>
      <c r="HD39" s="1" t="n">
        <f aca="false">HD33-HD32</f>
        <v>0.002519328</v>
      </c>
      <c r="HE39" s="1" t="n">
        <f aca="false">HE33-HE32</f>
        <v>-0.0156861095</v>
      </c>
      <c r="HF39" s="1" t="n">
        <f aca="false">HF33-HF32</f>
        <v>-0.0214222505</v>
      </c>
      <c r="HG39" s="1" t="n">
        <f aca="false">HG33-HG32</f>
        <v>-0.0149883656</v>
      </c>
      <c r="HH39" s="1" t="n">
        <f aca="false">HH33-HH32</f>
        <v>-0.00264924000000001</v>
      </c>
      <c r="HI39" s="1" t="n">
        <f aca="false">HI33-HI32</f>
        <v>-0.019615444</v>
      </c>
      <c r="HJ39" s="1" t="n">
        <f aca="false">HJ33-HJ32</f>
        <v>-0.00706912463</v>
      </c>
      <c r="HK39" s="1" t="n">
        <f aca="false">HK33-HK32</f>
        <v>0.011443907</v>
      </c>
      <c r="HL39" s="1" t="n">
        <f aca="false">HL33-HL32</f>
        <v>0.028735016</v>
      </c>
      <c r="HM39" s="1" t="n">
        <f aca="false">HM33-HM32</f>
        <v>0.0176735836</v>
      </c>
      <c r="HN39" s="1" t="n">
        <f aca="false">HN33-HN32</f>
        <v>0.0024472237</v>
      </c>
      <c r="HO39" s="1" t="n">
        <f aca="false">HO33-HO32</f>
        <v>0.010255702</v>
      </c>
      <c r="HP39" s="1" t="n">
        <f aca="false">HP33-HP32</f>
        <v>0.051055358</v>
      </c>
      <c r="HQ39" s="1" t="n">
        <f aca="false">HQ33-HQ32</f>
        <v>-0.004072422</v>
      </c>
      <c r="HR39" s="1" t="n">
        <f aca="false">HR33-HR32</f>
        <v>-0.025409312</v>
      </c>
      <c r="HS39" s="1" t="n">
        <f aca="false">HS33-HS32</f>
        <v>0.0047211042</v>
      </c>
      <c r="HT39" s="1" t="n">
        <f aca="false">HT33-HT32</f>
        <v>-0.03024781</v>
      </c>
      <c r="HU39" s="1" t="n">
        <f aca="false">HU33-HU32</f>
        <v>0.000878004</v>
      </c>
      <c r="HV39" s="1" t="n">
        <f aca="false">HV33-HV32</f>
        <v>-0.0193010084</v>
      </c>
      <c r="HW39" s="1" t="n">
        <f aca="false">HW33-HW32</f>
        <v>-0.005103871</v>
      </c>
      <c r="HX39" s="1" t="n">
        <f aca="false">HX33-HX32</f>
        <v>-0.00437160217</v>
      </c>
      <c r="HY39" s="1" t="n">
        <f aca="false">HY33-HY32</f>
        <v>-0.023938404</v>
      </c>
      <c r="HZ39" s="1" t="n">
        <f aca="false">HZ33-HZ32</f>
        <v>-0.013470928</v>
      </c>
      <c r="IA39" s="1" t="n">
        <f aca="false">IA33-IA32</f>
        <v>0.0049297311</v>
      </c>
      <c r="IB39" s="1" t="n">
        <f aca="false">IB33-IB32</f>
        <v>-0.006641167</v>
      </c>
      <c r="IC39" s="1" t="n">
        <f aca="false">IC33-IC32</f>
        <v>0.001441347</v>
      </c>
      <c r="ID39" s="1" t="n">
        <f aca="false">ID33-ID32</f>
        <v>-0.01656027</v>
      </c>
      <c r="IE39" s="1" t="n">
        <f aca="false">IE33-IE32</f>
        <v>0.000898054000000002</v>
      </c>
      <c r="IF39" s="1" t="n">
        <f aca="false">IF33-IF32</f>
        <v>-0.0063661947</v>
      </c>
      <c r="IG39" s="1" t="n">
        <f aca="false">IG33-IG32</f>
        <v>-0.000481837000000001</v>
      </c>
      <c r="IH39" s="1" t="n">
        <f aca="false">IH33-IH32</f>
        <v>0.042075205</v>
      </c>
      <c r="II39" s="1" t="n">
        <f aca="false">II33-II32</f>
        <v>-0.054703312</v>
      </c>
      <c r="IJ39" s="1" t="n">
        <f aca="false">IJ33-IJ32</f>
        <v>0.010594994</v>
      </c>
      <c r="IK39" s="1" t="n">
        <f aca="false">IK33-IK32</f>
        <v>-0.0217089858</v>
      </c>
      <c r="IL39" s="1" t="n">
        <f aca="false">IL33-IL32</f>
        <v>0.002893103</v>
      </c>
      <c r="IM39" s="1" t="n">
        <f aca="false">IM33-IM32</f>
        <v>-0.0305693</v>
      </c>
      <c r="IN39" s="1" t="n">
        <f aca="false">IN33-IN32</f>
        <v>0.007711701</v>
      </c>
      <c r="IO39" s="1" t="n">
        <f aca="false">IO33-IO32</f>
        <v>0.0005289742</v>
      </c>
      <c r="IP39" s="1" t="n">
        <f aca="false">IP33-IP32</f>
        <v>-0.004503934</v>
      </c>
      <c r="IQ39" s="1" t="n">
        <f aca="false">IQ33-IQ32</f>
        <v>0.006222647</v>
      </c>
      <c r="IR39" s="1" t="n">
        <f aca="false">IR33-IR32</f>
        <v>0.0135662029</v>
      </c>
      <c r="IS39" s="1" t="n">
        <f aca="false">IS33-IS32</f>
        <v>0.035723567</v>
      </c>
      <c r="IT39" s="1" t="n">
        <f aca="false">IT33-IT32</f>
        <v>0.008508336</v>
      </c>
      <c r="IU39" s="1" t="n">
        <f aca="false">IU33-IU32</f>
        <v>0.01197913686</v>
      </c>
      <c r="IV39" s="1" t="n">
        <f aca="false">IV33-IV32</f>
        <v>0.01795898</v>
      </c>
      <c r="IW39" s="1" t="n">
        <f aca="false">IW33-IW32</f>
        <v>-0.023355787</v>
      </c>
      <c r="IX39" s="1" t="n">
        <f aca="false">IX33-IX32</f>
        <v>-0.005918165</v>
      </c>
      <c r="IY39" s="1" t="n">
        <f aca="false">IY33-IY32</f>
        <v>0.00343191585</v>
      </c>
      <c r="IZ39" s="1" t="n">
        <f aca="false">IZ33-IZ32</f>
        <v>-0.0047190338</v>
      </c>
      <c r="JA39" s="1" t="n">
        <f aca="false">JA33-JA32</f>
        <v>0.028013075</v>
      </c>
      <c r="JB39" s="1" t="n">
        <f aca="false">JB33-JB32</f>
        <v>0.002031861</v>
      </c>
      <c r="JC39" s="1" t="n">
        <f aca="false">JC33-JC32</f>
        <v>-0.010828763</v>
      </c>
      <c r="JD39" s="1" t="n">
        <f aca="false">JD33-JD32</f>
        <v>-0.0018704655</v>
      </c>
      <c r="JE39" s="1" t="n">
        <f aca="false">JE33-JE32</f>
        <v>0.009537575</v>
      </c>
      <c r="JF39" s="1" t="n">
        <f aca="false">JF33-JF32</f>
        <v>0.030597518</v>
      </c>
      <c r="JG39" s="1" t="n">
        <f aca="false">JG33-JG32</f>
        <v>0.008114785</v>
      </c>
      <c r="JH39" s="1" t="n">
        <f aca="false">JH33-JH32</f>
        <v>-0.001339575</v>
      </c>
      <c r="JI39" s="1" t="n">
        <f aca="false">JI33-JI32</f>
        <v>-0.0088614482</v>
      </c>
      <c r="JJ39" s="1" t="n">
        <f aca="false">JJ33-JJ32</f>
        <v>0.0009544167</v>
      </c>
      <c r="JK39" s="1" t="n">
        <f aca="false">JK33-JK32</f>
        <v>0.0043653087</v>
      </c>
      <c r="JL39" s="1" t="n">
        <f aca="false">JL33-JL32</f>
        <v>-0.014397605</v>
      </c>
      <c r="JM39" s="1" t="n">
        <f aca="false">JM33-JM32</f>
        <v>0.0005626594</v>
      </c>
      <c r="JN39" s="1" t="n">
        <f aca="false">JN33-JN32</f>
        <v>0.002587479</v>
      </c>
      <c r="JO39" s="1" t="n">
        <f aca="false">JO33-JO32</f>
        <v>0.06781284</v>
      </c>
      <c r="JP39" s="1" t="n">
        <f aca="false">JP33-JP32</f>
        <v>-0.010105716</v>
      </c>
      <c r="JQ39" s="1" t="n">
        <f aca="false">JQ33-JQ32</f>
        <v>-0.031342945</v>
      </c>
      <c r="JR39" s="1" t="n">
        <f aca="false">JR33-JR32</f>
        <v>-0.039644807</v>
      </c>
      <c r="JS39" s="1" t="n">
        <f aca="false">JS33-JS32</f>
        <v>0.004185561</v>
      </c>
      <c r="JT39" s="1" t="n">
        <f aca="false">JT33-JT32</f>
        <v>0.018912026</v>
      </c>
      <c r="JU39" s="1" t="n">
        <f aca="false">JU33-JU32</f>
        <v>-0.01865391</v>
      </c>
      <c r="JV39" s="1" t="n">
        <f aca="false">JV33-JV32</f>
        <v>-0.002710072</v>
      </c>
      <c r="JW39" s="1" t="n">
        <f aca="false">JW33-JW32</f>
        <v>0.016618833</v>
      </c>
      <c r="JX39" s="1" t="n">
        <f aca="false">JX33-JX32</f>
        <v>-0.005367816</v>
      </c>
      <c r="JY39" s="1" t="n">
        <f aca="false">JY33-JY32</f>
        <v>-0.007251468</v>
      </c>
      <c r="JZ39" s="1" t="n">
        <f aca="false">JZ33-JZ32</f>
        <v>-0.00124729999999999</v>
      </c>
      <c r="KA39" s="1" t="n">
        <f aca="false">KA33-KA32</f>
        <v>-0.021209155</v>
      </c>
      <c r="KB39" s="1" t="n">
        <f aca="false">KB33-KB32</f>
        <v>-6.41349999999999E-005</v>
      </c>
      <c r="KC39" s="1" t="n">
        <f aca="false">KC33-KC32</f>
        <v>0.0067633</v>
      </c>
      <c r="KD39" s="1" t="n">
        <f aca="false">KD33-KD32</f>
        <v>-0.026784441</v>
      </c>
      <c r="KE39" s="1" t="n">
        <f aca="false">KE33-KE32</f>
        <v>-0.002125987</v>
      </c>
      <c r="KF39" s="1" t="n">
        <f aca="false">KF33-KF32</f>
        <v>0.0124112356</v>
      </c>
      <c r="KG39" s="1" t="n">
        <f aca="false">KG33-KG32</f>
        <v>-0.005793608</v>
      </c>
      <c r="KH39" s="1" t="n">
        <f aca="false">KH33-KH32</f>
        <v>0.035473259</v>
      </c>
      <c r="KI39" s="1" t="n">
        <f aca="false">KI33-KI32</f>
        <v>0.004585787</v>
      </c>
      <c r="KJ39" s="1" t="n">
        <f aca="false">KJ33-KJ32</f>
        <v>0.020071614</v>
      </c>
      <c r="KK39" s="1" t="n">
        <f aca="false">KK33-KK32</f>
        <v>-0.0016160469</v>
      </c>
      <c r="KL39" s="1" t="n">
        <f aca="false">KL33-KL32</f>
        <v>0.0064396577</v>
      </c>
      <c r="KM39" s="1" t="n">
        <f aca="false">KM33-KM32</f>
        <v>-0.012660207</v>
      </c>
      <c r="KN39" s="1" t="n">
        <f aca="false">KN33-KN32</f>
        <v>-0.0262446156</v>
      </c>
      <c r="KO39" s="1" t="n">
        <f aca="false">KO33-KO32</f>
        <v>0.0104667045</v>
      </c>
      <c r="KP39" s="1" t="n">
        <f aca="false">KP33-KP32</f>
        <v>0.009260985</v>
      </c>
      <c r="KQ39" s="1" t="n">
        <f aca="false">KQ33-KQ32</f>
        <v>0.081657344</v>
      </c>
      <c r="KR39" s="1" t="n">
        <f aca="false">KR33-KR32</f>
        <v>-0.025732408</v>
      </c>
      <c r="KS39" s="1" t="n">
        <f aca="false">KS33-KS32</f>
        <v>0.014702535</v>
      </c>
      <c r="KT39" s="1" t="n">
        <f aca="false">KT33-KT32</f>
        <v>0.020264389</v>
      </c>
      <c r="KU39" s="1" t="n">
        <f aca="false">KU33-KU32</f>
        <v>-0.013041121</v>
      </c>
      <c r="KV39" s="1" t="n">
        <f aca="false">KV33-KV32</f>
        <v>-0.004687749</v>
      </c>
      <c r="KW39" s="1" t="n">
        <f aca="false">KW33-KW32</f>
        <v>-0.05913253</v>
      </c>
      <c r="KX39" s="1" t="n">
        <f aca="false">KX33-KX32</f>
        <v>0.00342292</v>
      </c>
      <c r="KY39" s="1" t="n">
        <f aca="false">KY33-KY32</f>
        <v>-0.02027667</v>
      </c>
      <c r="KZ39" s="1" t="n">
        <f aca="false">KZ33-KZ32</f>
        <v>-0.048350319</v>
      </c>
      <c r="LA39" s="1" t="n">
        <f aca="false">LA33-LA32</f>
        <v>0.008038788</v>
      </c>
      <c r="LB39" s="1" t="n">
        <f aca="false">LB33-LB32</f>
        <v>-0.005323404</v>
      </c>
      <c r="LC39" s="1" t="n">
        <f aca="false">LC33-LC32</f>
        <v>0.028228272</v>
      </c>
      <c r="LD39" s="1" t="n">
        <f aca="false">LD33-LD32</f>
        <v>-0.015764186</v>
      </c>
      <c r="LE39" s="1" t="n">
        <f aca="false">LE33-LE32</f>
        <v>-0.00113880500000001</v>
      </c>
      <c r="LF39" s="1" t="n">
        <f aca="false">LF33-LF32</f>
        <v>-0.01313446</v>
      </c>
      <c r="LG39" s="1" t="n">
        <f aca="false">LG33-LG32</f>
        <v>0.001910055</v>
      </c>
      <c r="LH39" s="1" t="n">
        <f aca="false">LH33-LH32</f>
        <v>0.006270155</v>
      </c>
      <c r="LI39" s="1" t="n">
        <f aca="false">LI33-LI32</f>
        <v>0.01888237</v>
      </c>
      <c r="LJ39" s="1" t="n">
        <f aca="false">LJ33-LJ32</f>
        <v>-0.0126022255</v>
      </c>
      <c r="LK39" s="1" t="n">
        <f aca="false">LK33-LK32</f>
        <v>-0.0026920235</v>
      </c>
      <c r="LL39" s="1" t="n">
        <f aca="false">LL33-LL32</f>
        <v>0.015324562</v>
      </c>
      <c r="LM39" s="1" t="n">
        <f aca="false">LM33-LM32</f>
        <v>-0.0089001163</v>
      </c>
      <c r="LN39" s="1" t="n">
        <f aca="false">LN33-LN32</f>
        <v>0.003373316</v>
      </c>
      <c r="LO39" s="1" t="n">
        <f aca="false">LO33-LO32</f>
        <v>-0.027260087</v>
      </c>
      <c r="LP39" s="1" t="n">
        <f aca="false">LP33-LP32</f>
        <v>-0.0081488477</v>
      </c>
      <c r="LQ39" s="1" t="n">
        <f aca="false">LQ33-LQ32</f>
        <v>0.023884625</v>
      </c>
      <c r="LR39" s="1" t="n">
        <f aca="false">LR33-LR32</f>
        <v>0.000136526999999999</v>
      </c>
      <c r="LS39" s="1" t="n">
        <f aca="false">LS33-LS32</f>
        <v>0.0148411215</v>
      </c>
      <c r="LT39" s="1" t="n">
        <f aca="false">LT33-LT32</f>
        <v>0.01171436</v>
      </c>
      <c r="LU39" s="1" t="n">
        <f aca="false">LU33-LU32</f>
        <v>0.001927162</v>
      </c>
      <c r="LV39" s="1" t="n">
        <f aca="false">LV33-LV32</f>
        <v>0.00872785</v>
      </c>
      <c r="LW39" s="1" t="n">
        <f aca="false">LW33-LW32</f>
        <v>0.00681524</v>
      </c>
      <c r="LX39" s="1" t="n">
        <f aca="false">LX33-LX32</f>
        <v>0.0049578132</v>
      </c>
      <c r="LY39" s="1" t="n">
        <f aca="false">LY33-LY32</f>
        <v>-0.002876366</v>
      </c>
      <c r="LZ39" s="1" t="n">
        <f aca="false">LZ33-LZ32</f>
        <v>0.015250047</v>
      </c>
      <c r="MA39" s="1" t="n">
        <f aca="false">MA33-MA32</f>
        <v>0.073362056</v>
      </c>
      <c r="MB39" s="1" t="n">
        <f aca="false">MB33-MB32</f>
        <v>-0.022286503</v>
      </c>
      <c r="MC39" s="1" t="n">
        <f aca="false">MC33-MC32</f>
        <v>0.01809137</v>
      </c>
      <c r="MD39" s="1" t="n">
        <f aca="false">MD33-MD32</f>
        <v>-0.004841108</v>
      </c>
      <c r="ME39" s="1" t="n">
        <f aca="false">ME33-ME32</f>
        <v>-0.002394866</v>
      </c>
      <c r="MF39" s="1" t="n">
        <f aca="false">MF33-MF32</f>
        <v>-0.0193769375</v>
      </c>
      <c r="MG39" s="1" t="n">
        <f aca="false">MG33-MG32</f>
        <v>-0.0206422345</v>
      </c>
      <c r="MH39" s="1" t="n">
        <f aca="false">MH33-MH32</f>
        <v>-0.000306532000000002</v>
      </c>
      <c r="MI39" s="1" t="n">
        <f aca="false">MI33-MI32</f>
        <v>-0.004832401</v>
      </c>
      <c r="MJ39" s="1" t="n">
        <f aca="false">MJ33-MJ32</f>
        <v>0.027395297</v>
      </c>
      <c r="MK39" s="1" t="n">
        <f aca="false">MK33-MK32</f>
        <v>0.015109503</v>
      </c>
      <c r="ML39" s="1" t="n">
        <f aca="false">ML33-ML32</f>
        <v>0.005337108</v>
      </c>
      <c r="MM39" s="1" t="n">
        <f aca="false">MM33-MM32</f>
        <v>0.010794513</v>
      </c>
      <c r="MN39" s="1" t="n">
        <f aca="false">MN33-MN32</f>
        <v>-0.025348476</v>
      </c>
      <c r="MO39" s="1" t="n">
        <f aca="false">MO33-MO32</f>
        <v>-0.014407438</v>
      </c>
      <c r="MP39" s="1" t="n">
        <f aca="false">MP33-MP32</f>
        <v>0.005814009</v>
      </c>
      <c r="MQ39" s="1" t="n">
        <f aca="false">MQ33-MQ32</f>
        <v>0.019042385</v>
      </c>
      <c r="MR39" s="1" t="n">
        <f aca="false">MR33-MR32</f>
        <v>0.0053800336</v>
      </c>
      <c r="MS39" s="1" t="n">
        <f aca="false">MS33-MS32</f>
        <v>0.0308534652</v>
      </c>
      <c r="MT39" s="1" t="n">
        <f aca="false">MT33-MT32</f>
        <v>-0.0146550636</v>
      </c>
      <c r="MU39" s="1" t="n">
        <f aca="false">MU33-MU32</f>
        <v>-0.0445199465</v>
      </c>
      <c r="MV39" s="1" t="n">
        <f aca="false">MV33-MV32</f>
        <v>0.01250852</v>
      </c>
      <c r="MW39" s="1" t="n">
        <f aca="false">MW33-MW32</f>
        <v>0.006469656</v>
      </c>
      <c r="MX39" s="1" t="n">
        <f aca="false">MX33-MX32</f>
        <v>-0.004265113</v>
      </c>
      <c r="MY39" s="1" t="n">
        <f aca="false">MY33-MY32</f>
        <v>-0.000424482000000004</v>
      </c>
      <c r="MZ39" s="1" t="n">
        <f aca="false">MZ33-MZ32</f>
        <v>0.000248155</v>
      </c>
      <c r="NA39" s="1" t="n">
        <f aca="false">NA33-NA32</f>
        <v>-0.020377508</v>
      </c>
      <c r="NB39" s="1" t="n">
        <f aca="false">NB33-NB32</f>
        <v>-0.003743069</v>
      </c>
      <c r="NC39" s="1" t="n">
        <f aca="false">NC33-NC32</f>
        <v>0.00711034</v>
      </c>
      <c r="ND39" s="1" t="n">
        <f aca="false">ND33-ND32</f>
        <v>0.0069518264</v>
      </c>
      <c r="NE39" s="1" t="n">
        <f aca="false">NE33-NE32</f>
        <v>0.024025104</v>
      </c>
      <c r="NF39" s="1" t="n">
        <f aca="false">NF33-NF32</f>
        <v>0.001595799669</v>
      </c>
      <c r="NG39" s="1" t="n">
        <f aca="false">NG33-NG32</f>
        <v>-0.01247433</v>
      </c>
      <c r="NH39" s="1" t="n">
        <f aca="false">NH33-NH32</f>
        <v>-0.10769259</v>
      </c>
      <c r="NI39" s="1" t="n">
        <f aca="false">NI33-NI32</f>
        <v>0.005842983</v>
      </c>
      <c r="NJ39" s="1" t="n">
        <f aca="false">NJ33-NJ32</f>
        <v>0.01809547</v>
      </c>
      <c r="NK39" s="1" t="n">
        <f aca="false">NK33-NK32</f>
        <v>0.010308613</v>
      </c>
      <c r="NL39" s="1" t="n">
        <f aca="false">NL33-NL32</f>
        <v>0.0160009637</v>
      </c>
      <c r="NM39" s="1" t="n">
        <f aca="false">NM33-NM32</f>
        <v>0.005345438</v>
      </c>
      <c r="NN39" s="1" t="n">
        <f aca="false">NN33-NN32</f>
        <v>0.006401003</v>
      </c>
      <c r="NO39" s="1" t="n">
        <f aca="false">NO33-NO32</f>
        <v>-0.009105708</v>
      </c>
      <c r="NP39" s="1" t="n">
        <f aca="false">NP33-NP32</f>
        <v>0.0151271689</v>
      </c>
      <c r="NQ39" s="1" t="n">
        <f aca="false">NQ33-NQ32</f>
        <v>-0.0480374596</v>
      </c>
      <c r="NR39" s="1" t="n">
        <f aca="false">NR33-NR32</f>
        <v>-0.007699341</v>
      </c>
      <c r="NS39" s="1" t="n">
        <f aca="false">NS33-NS32</f>
        <v>-0.000789051000000001</v>
      </c>
      <c r="NT39" s="1" t="n">
        <f aca="false">NT33-NT32</f>
        <v>-0.00576347999999999</v>
      </c>
      <c r="NU39" s="1" t="n">
        <f aca="false">NU33-NU32</f>
        <v>0.010481842</v>
      </c>
      <c r="NV39" s="1" t="n">
        <f aca="false">NV33-NV32</f>
        <v>0.0268262</v>
      </c>
      <c r="NW39" s="1" t="n">
        <f aca="false">NW33-NW32</f>
        <v>0.00675577000000001</v>
      </c>
      <c r="NX39" s="1" t="n">
        <f aca="false">NX33-NX32</f>
        <v>0.001104424</v>
      </c>
      <c r="NY39" s="1" t="n">
        <f aca="false">NY33-NY32</f>
        <v>0.0139406523</v>
      </c>
      <c r="NZ39" s="1" t="n">
        <f aca="false">NZ33-NZ32</f>
        <v>-0.00849666</v>
      </c>
      <c r="OA39" s="1" t="n">
        <f aca="false">OA33-OA32</f>
        <v>0.0083582017</v>
      </c>
      <c r="OB39" s="1" t="n">
        <f aca="false">OB33-OB32</f>
        <v>0.007712267</v>
      </c>
      <c r="OC39" s="1" t="n">
        <f aca="false">OC33-OC32</f>
        <v>-0.002153926</v>
      </c>
      <c r="OD39" s="1" t="n">
        <f aca="false">OD33-OD32</f>
        <v>-0.015299095</v>
      </c>
      <c r="OE39" s="1" t="n">
        <f aca="false">OE33-OE32</f>
        <v>0.000775235999999999</v>
      </c>
      <c r="OF39" s="1" t="n">
        <f aca="false">OF33-OF32</f>
        <v>0.04337891</v>
      </c>
      <c r="OG39" s="1" t="n">
        <f aca="false">OG33-OG32</f>
        <v>-0.0076376177</v>
      </c>
      <c r="OH39" s="1" t="n">
        <f aca="false">OH33-OH32</f>
        <v>-0.025672134</v>
      </c>
      <c r="OI39" s="1" t="n">
        <f aca="false">OI33-OI32</f>
        <v>0.065587676</v>
      </c>
      <c r="OJ39" s="1" t="n">
        <f aca="false">OJ33-OJ32</f>
        <v>0.0256844574</v>
      </c>
      <c r="OK39" s="1" t="n">
        <f aca="false">OK33-OK32</f>
        <v>-0.008717404</v>
      </c>
      <c r="OL39" s="1" t="n">
        <f aca="false">OL33-OL32</f>
        <v>-0.02717455</v>
      </c>
      <c r="OM39" s="1" t="n">
        <f aca="false">OM33-OM32</f>
        <v>0.018531956</v>
      </c>
      <c r="ON39" s="1" t="n">
        <f aca="false">ON33-ON32</f>
        <v>0.00416201</v>
      </c>
      <c r="OO39" s="1" t="n">
        <f aca="false">OO33-OO32</f>
        <v>-0.0283727495</v>
      </c>
      <c r="OP39" s="1" t="n">
        <f aca="false">OP33-OP32</f>
        <v>0.00189872000000002</v>
      </c>
      <c r="OQ39" s="1" t="n">
        <f aca="false">OQ33-OQ32</f>
        <v>-0.0029375349</v>
      </c>
      <c r="OR39" s="1" t="n">
        <f aca="false">OR33-OR32</f>
        <v>-0.002350694</v>
      </c>
      <c r="OS39" s="1" t="n">
        <f aca="false">OS33-OS32</f>
        <v>0.003639158</v>
      </c>
      <c r="OT39" s="1" t="n">
        <f aca="false">OT33-OT32</f>
        <v>0.000329213000000002</v>
      </c>
      <c r="OU39" s="1" t="n">
        <f aca="false">OU33-OU32</f>
        <v>0.00768410999999999</v>
      </c>
      <c r="OV39" s="1" t="n">
        <f aca="false">OV33-OV32</f>
        <v>-0.014776409</v>
      </c>
      <c r="OW39" s="1" t="n">
        <f aca="false">OW33-OW32</f>
        <v>0.00864564</v>
      </c>
      <c r="OX39" s="1" t="n">
        <f aca="false">OX33-OX32</f>
        <v>-0.016530963</v>
      </c>
      <c r="OY39" s="1" t="n">
        <f aca="false">OY33-OY32</f>
        <v>-0.009790389</v>
      </c>
      <c r="OZ39" s="1" t="n">
        <f aca="false">OZ33-OZ32</f>
        <v>0.035743388</v>
      </c>
      <c r="PA39" s="1" t="n">
        <f aca="false">PA33-PA32</f>
        <v>0.0137721566</v>
      </c>
      <c r="PB39" s="1" t="n">
        <f aca="false">PB33-PB32</f>
        <v>-0.00327967343</v>
      </c>
      <c r="PC39" s="1" t="n">
        <f aca="false">PC33-PC32</f>
        <v>-0.033002706</v>
      </c>
      <c r="PD39" s="1" t="n">
        <f aca="false">PD33-PD32</f>
        <v>0.001987199</v>
      </c>
      <c r="PE39" s="1" t="n">
        <f aca="false">PE33-PE32</f>
        <v>0.007235984</v>
      </c>
      <c r="PF39" s="1" t="n">
        <f aca="false">PF33-PF32</f>
        <v>-0.00545132</v>
      </c>
      <c r="PG39" s="1" t="n">
        <f aca="false">PG33-PG32</f>
        <v>-0.0385333</v>
      </c>
      <c r="PH39" s="1" t="n">
        <f aca="false">PH33-PH32</f>
        <v>0.0046567786</v>
      </c>
      <c r="PI39" s="1" t="n">
        <f aca="false">PI33-PI32</f>
        <v>-0.0132852902</v>
      </c>
      <c r="PJ39" s="1" t="n">
        <f aca="false">PJ33-PJ32</f>
        <v>0.0160960633</v>
      </c>
      <c r="PK39" s="1" t="n">
        <f aca="false">PK33-PK32</f>
        <v>0.0027205549</v>
      </c>
      <c r="PL39" s="1" t="n">
        <f aca="false">PL33-PL32</f>
        <v>0.0039455241</v>
      </c>
      <c r="PM39" s="1" t="n">
        <f aca="false">PM33-PM32</f>
        <v>-0.013303432</v>
      </c>
      <c r="PN39" s="1" t="n">
        <f aca="false">PN33-PN32</f>
        <v>-0.01453378</v>
      </c>
      <c r="PO39" s="1" t="n">
        <f aca="false">PO33-PO32</f>
        <v>-0.008262003</v>
      </c>
      <c r="PP39" s="1" t="n">
        <f aca="false">PP33-PP32</f>
        <v>-0.05808627</v>
      </c>
      <c r="PQ39" s="1" t="n">
        <f aca="false">PQ33-PQ32</f>
        <v>-0.0266965926</v>
      </c>
      <c r="PR39" s="1" t="n">
        <f aca="false">PR33-PR32</f>
        <v>0.0066973046</v>
      </c>
      <c r="PS39" s="1" t="n">
        <f aca="false">PS33-PS32</f>
        <v>0.023037244</v>
      </c>
      <c r="PT39" s="1" t="n">
        <f aca="false">PT33-PT32</f>
        <v>0.00285315</v>
      </c>
      <c r="PU39" s="1" t="n">
        <f aca="false">PU33-PU32</f>
        <v>-0.007130238</v>
      </c>
      <c r="PV39" s="1" t="n">
        <f aca="false">PV33-PV32</f>
        <v>-0.002401933</v>
      </c>
      <c r="PW39" s="1" t="n">
        <f aca="false">PW33-PW32</f>
        <v>-0.005519629</v>
      </c>
      <c r="PX39" s="1" t="n">
        <f aca="false">PX33-PX32</f>
        <v>0.0291017154</v>
      </c>
      <c r="PY39" s="1" t="n">
        <f aca="false">PY33-PY32</f>
        <v>-0.011156062</v>
      </c>
      <c r="PZ39" s="1" t="n">
        <f aca="false">PZ33-PZ32</f>
        <v>-0.008851667</v>
      </c>
      <c r="QA39" s="1" t="n">
        <f aca="false">QA33-QA32</f>
        <v>0.0379164496</v>
      </c>
      <c r="QB39" s="1" t="n">
        <f aca="false">QB33-QB32</f>
        <v>0.036042483</v>
      </c>
      <c r="QC39" s="1" t="n">
        <f aca="false">QC33-QC32</f>
        <v>0.0142388577</v>
      </c>
      <c r="QD39" s="1" t="n">
        <f aca="false">QD33-QD32</f>
        <v>-0.034445578</v>
      </c>
      <c r="QE39" s="1" t="n">
        <f aca="false">QE33-QE32</f>
        <v>0.00159029</v>
      </c>
      <c r="QF39" s="1" t="n">
        <f aca="false">QF33-QF32</f>
        <v>-0.013423083</v>
      </c>
      <c r="QG39" s="1" t="n">
        <f aca="false">QG33-QG32</f>
        <v>0.010300196</v>
      </c>
      <c r="QH39" s="1" t="n">
        <f aca="false">QH33-QH32</f>
        <v>-0.008707134</v>
      </c>
      <c r="QI39" s="1" t="n">
        <f aca="false">QI33-QI32</f>
        <v>0.0143886655</v>
      </c>
      <c r="QJ39" s="1" t="n">
        <f aca="false">QJ33-QJ32</f>
        <v>-0.004604762</v>
      </c>
      <c r="QK39" s="1" t="n">
        <f aca="false">QK33-QK32</f>
        <v>0.001936238</v>
      </c>
      <c r="QL39" s="1" t="n">
        <f aca="false">QL33-QL32</f>
        <v>0.005273443</v>
      </c>
      <c r="QM39" s="1" t="n">
        <f aca="false">QM33-QM32</f>
        <v>0.0093230548</v>
      </c>
      <c r="QN39" s="1" t="n">
        <f aca="false">QN33-QN32</f>
        <v>0.00131033768</v>
      </c>
      <c r="QO39" s="1" t="n">
        <f aca="false">QO33-QO32</f>
        <v>0.0117452985</v>
      </c>
      <c r="QP39" s="1" t="n">
        <f aca="false">QP33-QP32</f>
        <v>0.00391305300000001</v>
      </c>
      <c r="QQ39" s="1" t="n">
        <f aca="false">QQ33-QQ32</f>
        <v>-0.005628012</v>
      </c>
      <c r="QR39" s="1" t="n">
        <f aca="false">QR33-QR32</f>
        <v>-0.034606641</v>
      </c>
      <c r="QS39" s="1" t="n">
        <f aca="false">QS33-QS32</f>
        <v>0.002699399</v>
      </c>
      <c r="QT39" s="1" t="n">
        <f aca="false">QT33-QT32</f>
        <v>-0.0131344531</v>
      </c>
      <c r="QU39" s="1" t="n">
        <f aca="false">QU33-QU32</f>
        <v>-0.00484041999999998</v>
      </c>
      <c r="QV39" s="1" t="n">
        <f aca="false">QV33-QV32</f>
        <v>-0.0050094545</v>
      </c>
      <c r="QW39" s="1" t="n">
        <f aca="false">QW33-QW32</f>
        <v>-0.005789593</v>
      </c>
      <c r="QX39" s="1" t="n">
        <f aca="false">QX33-QX32</f>
        <v>0.0155607</v>
      </c>
      <c r="QY39" s="1" t="n">
        <f aca="false">QY33-QY32</f>
        <v>-0.036967332</v>
      </c>
      <c r="QZ39" s="1" t="n">
        <f aca="false">QZ33-QZ32</f>
        <v>-0.0089197873</v>
      </c>
      <c r="RA39" s="1" t="n">
        <f aca="false">RA33-RA32</f>
        <v>0.010196267</v>
      </c>
      <c r="RB39" s="1" t="n">
        <f aca="false">RB33-RB32</f>
        <v>0.0065307075</v>
      </c>
      <c r="RC39" s="1" t="n">
        <f aca="false">RC33-RC32</f>
        <v>0.0006463487</v>
      </c>
      <c r="RD39" s="1" t="n">
        <f aca="false">RD33-RD32</f>
        <v>-0.016161182</v>
      </c>
      <c r="RE39" s="1" t="n">
        <f aca="false">RE33-RE32</f>
        <v>0.002863521</v>
      </c>
      <c r="RF39" s="1" t="n">
        <f aca="false">RF33-RF32</f>
        <v>-0.0165674175</v>
      </c>
      <c r="RG39" s="1" t="n">
        <f aca="false">RG33-RG32</f>
        <v>0.003626885</v>
      </c>
      <c r="RH39" s="1" t="n">
        <f aca="false">RH33-RH32</f>
        <v>0.009218309</v>
      </c>
      <c r="RI39" s="1" t="n">
        <f aca="false">RI33-RI32</f>
        <v>0.0183025564</v>
      </c>
      <c r="RJ39" s="1" t="n">
        <f aca="false">RJ33-RJ32</f>
        <v>0.021296795</v>
      </c>
      <c r="RK39" s="1" t="n">
        <f aca="false">RK33-RK32</f>
        <v>-0.074133204</v>
      </c>
      <c r="RL39" s="1" t="n">
        <f aca="false">RL33-RL32</f>
        <v>-0.000209421999999999</v>
      </c>
      <c r="RM39" s="1" t="n">
        <f aca="false">RM33-RM32</f>
        <v>0.0073683399</v>
      </c>
      <c r="RN39" s="1" t="n">
        <f aca="false">RN33-RN32</f>
        <v>-0.011164628</v>
      </c>
      <c r="RO39" s="1" t="n">
        <f aca="false">RO33-RO32</f>
        <v>0.002516903</v>
      </c>
      <c r="RP39" s="1" t="n">
        <f aca="false">RP33-RP32</f>
        <v>-0.01466498</v>
      </c>
      <c r="RQ39" s="1" t="n">
        <f aca="false">RQ33-RQ32</f>
        <v>-0.0101768</v>
      </c>
      <c r="RR39" s="1" t="n">
        <f aca="false">RR33-RR32</f>
        <v>-0.103666274</v>
      </c>
      <c r="RS39" s="1" t="n">
        <f aca="false">RS33-RS32</f>
        <v>0.023733651</v>
      </c>
      <c r="RT39" s="1" t="n">
        <f aca="false">RT33-RT32</f>
        <v>-0.004765473</v>
      </c>
      <c r="RU39" s="1" t="n">
        <f aca="false">RU33-RU32</f>
        <v>-0.013632354</v>
      </c>
      <c r="RV39" s="1" t="n">
        <f aca="false">RV33-RV32</f>
        <v>-0.002832463</v>
      </c>
      <c r="RW39" s="1" t="n">
        <f aca="false">RW33-RW32</f>
        <v>-0.01224984</v>
      </c>
      <c r="RX39" s="1" t="n">
        <f aca="false">RX33-RX32</f>
        <v>0.0031929661</v>
      </c>
      <c r="RY39" s="1" t="n">
        <f aca="false">RY33-RY32</f>
        <v>-0.033630668</v>
      </c>
      <c r="RZ39" s="1" t="n">
        <f aca="false">RZ33-RZ32</f>
        <v>0.0163720212</v>
      </c>
      <c r="SA39" s="1" t="n">
        <f aca="false">SA33-SA32</f>
        <v>-0.0085796528</v>
      </c>
      <c r="SB39" s="1" t="n">
        <f aca="false">SB33-SB32</f>
        <v>0.05379452</v>
      </c>
      <c r="SC39" s="1" t="n">
        <f aca="false">SC33-SC32</f>
        <v>0.004780818</v>
      </c>
      <c r="SD39" s="1" t="n">
        <f aca="false">SD33-SD32</f>
        <v>-0.037648239</v>
      </c>
      <c r="SE39" s="1" t="n">
        <f aca="false">SE33-SE32</f>
        <v>-0.105671436</v>
      </c>
      <c r="SF39" s="1" t="n">
        <f aca="false">SF33-SF32</f>
        <v>0.01360771</v>
      </c>
      <c r="SG39" s="1" t="n">
        <f aca="false">SG33-SG32</f>
        <v>0.008537368</v>
      </c>
      <c r="SH39" s="1" t="n">
        <f aca="false">SH33-SH32</f>
        <v>0.036607906</v>
      </c>
      <c r="SI39" s="1" t="n">
        <f aca="false">SI33-SI32</f>
        <v>0.008954474</v>
      </c>
      <c r="SJ39" s="1" t="n">
        <f aca="false">SJ33-SJ32</f>
        <v>0.01714104</v>
      </c>
      <c r="SK39" s="1" t="n">
        <f aca="false">SK33-SK32</f>
        <v>-0.000541076999999997</v>
      </c>
      <c r="SL39" s="1" t="n">
        <f aca="false">SL33-SL32</f>
        <v>0.022079967</v>
      </c>
      <c r="SM39" s="1" t="n">
        <f aca="false">SM33-SM32</f>
        <v>0.010992116</v>
      </c>
      <c r="SN39" s="1" t="n">
        <f aca="false">SN33-SN32</f>
        <v>0.015185847</v>
      </c>
      <c r="SO39" s="1" t="n">
        <f aca="false">SO33-SO32</f>
        <v>-0.000719998</v>
      </c>
      <c r="SP39" s="1" t="n">
        <f aca="false">SP33-SP32</f>
        <v>-0.0044416862</v>
      </c>
      <c r="SQ39" s="1" t="n">
        <f aca="false">SQ33-SQ32</f>
        <v>-0.018145164</v>
      </c>
      <c r="SR39" s="1" t="n">
        <f aca="false">SR33-SR32</f>
        <v>-0.012082074</v>
      </c>
      <c r="SS39" s="1" t="n">
        <f aca="false">SS33-SS32</f>
        <v>-0.036183297</v>
      </c>
    </row>
    <row r="40" customFormat="false" ht="12.8" hidden="false" customHeight="false" outlineLevel="0" collapsed="false">
      <c r="A40" s="2" t="s">
        <v>1550</v>
      </c>
    </row>
    <row r="41" customFormat="false" ht="12.8" hidden="false" customHeight="false" outlineLevel="0" collapsed="false">
      <c r="A41" s="1" t="s">
        <v>514</v>
      </c>
      <c r="B41" s="1" t="n">
        <f aca="false">B32-B35</f>
        <v>0.018292478</v>
      </c>
      <c r="C41" s="1" t="n">
        <f aca="false">C32-C35</f>
        <v>-0.05990605</v>
      </c>
      <c r="D41" s="1" t="n">
        <f aca="false">D32-D35</f>
        <v>-0.006827133</v>
      </c>
      <c r="E41" s="1" t="n">
        <f aca="false">E32-E35</f>
        <v>0.01639804</v>
      </c>
      <c r="F41" s="1" t="n">
        <f aca="false">F32-F35</f>
        <v>1.11299999999703E-006</v>
      </c>
      <c r="G41" s="1" t="n">
        <f aca="false">G32-G35</f>
        <v>-0.01341267</v>
      </c>
      <c r="H41" s="1" t="n">
        <f aca="false">H32-H35</f>
        <v>0.002125655</v>
      </c>
      <c r="I41" s="1" t="n">
        <f aca="false">I32-I35</f>
        <v>0.006799326</v>
      </c>
      <c r="J41" s="1" t="n">
        <f aca="false">J32-J35</f>
        <v>0.002954712</v>
      </c>
      <c r="K41" s="1" t="n">
        <f aca="false">K32-K35</f>
        <v>0.008963565</v>
      </c>
      <c r="L41" s="1" t="n">
        <f aca="false">L32-L35</f>
        <v>-0.00938591</v>
      </c>
      <c r="M41" s="1" t="n">
        <f aca="false">M32-M35</f>
        <v>-0.00955772000000001</v>
      </c>
      <c r="N41" s="1" t="n">
        <f aca="false">N32-N35</f>
        <v>0.0169159168</v>
      </c>
      <c r="O41" s="1" t="n">
        <f aca="false">O32-O35</f>
        <v>-0.027043298</v>
      </c>
      <c r="P41" s="1" t="n">
        <f aca="false">P32-P35</f>
        <v>-0.09957774</v>
      </c>
      <c r="Q41" s="1" t="n">
        <f aca="false">Q32-Q35</f>
        <v>0.008547416</v>
      </c>
      <c r="R41" s="1" t="n">
        <f aca="false">R32-R35</f>
        <v>0.016798455</v>
      </c>
      <c r="S41" s="1" t="n">
        <f aca="false">S32-S35</f>
        <v>0.0372044746</v>
      </c>
      <c r="T41" s="1" t="n">
        <f aca="false">T32-T35</f>
        <v>0.026807584</v>
      </c>
      <c r="U41" s="1" t="n">
        <f aca="false">U32-U35</f>
        <v>-0.016310459</v>
      </c>
      <c r="V41" s="1" t="n">
        <f aca="false">V32-V35</f>
        <v>0.000915501999999999</v>
      </c>
      <c r="W41" s="1" t="n">
        <f aca="false">W32-W35</f>
        <v>0.0114721514</v>
      </c>
      <c r="X41" s="1" t="n">
        <f aca="false">X32-X35</f>
        <v>-0.018493576</v>
      </c>
      <c r="Y41" s="1" t="n">
        <f aca="false">Y32-Y35</f>
        <v>0.008239591</v>
      </c>
      <c r="Z41" s="1" t="n">
        <f aca="false">Z32-Z35</f>
        <v>0.02198616</v>
      </c>
      <c r="AA41" s="1" t="n">
        <f aca="false">AA32-AA35</f>
        <v>0.016013358</v>
      </c>
      <c r="AB41" s="1" t="n">
        <f aca="false">AB32-AB35</f>
        <v>0.015413747</v>
      </c>
      <c r="AC41" s="1" t="n">
        <f aca="false">AC32-AC35</f>
        <v>-0.03153904</v>
      </c>
      <c r="AD41" s="1" t="n">
        <f aca="false">AD32-AD35</f>
        <v>-0.003034088</v>
      </c>
      <c r="AE41" s="1" t="n">
        <f aca="false">AE32-AE35</f>
        <v>-0.06358104</v>
      </c>
      <c r="AF41" s="1" t="n">
        <f aca="false">AF32-AF35</f>
        <v>-0.002979281</v>
      </c>
      <c r="AG41" s="1" t="n">
        <f aca="false">AG32-AG35</f>
        <v>0.021778248</v>
      </c>
      <c r="AH41" s="1" t="n">
        <f aca="false">AH32-AH35</f>
        <v>0.000679724</v>
      </c>
      <c r="AI41" s="1" t="n">
        <f aca="false">AI32-AI35</f>
        <v>0.116465044</v>
      </c>
      <c r="AJ41" s="1" t="n">
        <f aca="false">AJ32-AJ35</f>
        <v>0.11955895</v>
      </c>
      <c r="AK41" s="1" t="n">
        <f aca="false">AK32-AK35</f>
        <v>0.0364753677</v>
      </c>
      <c r="AL41" s="1" t="n">
        <f aca="false">AL32-AL35</f>
        <v>-0.024102707</v>
      </c>
      <c r="AM41" s="1" t="n">
        <f aca="false">AM32-AM35</f>
        <v>-0.006464981</v>
      </c>
      <c r="AN41" s="1" t="n">
        <f aca="false">AN32-AN35</f>
        <v>-0.0274700672</v>
      </c>
      <c r="AO41" s="1" t="n">
        <f aca="false">AO32-AO35</f>
        <v>-0.08949744</v>
      </c>
      <c r="AP41" s="1" t="n">
        <f aca="false">AP32-AP35</f>
        <v>-0.003387874</v>
      </c>
      <c r="AQ41" s="1" t="n">
        <f aca="false">AQ32-AQ35</f>
        <v>0.010611034</v>
      </c>
      <c r="AR41" s="1" t="n">
        <f aca="false">AR32-AR35</f>
        <v>0.028395707</v>
      </c>
      <c r="AS41" s="1" t="n">
        <f aca="false">AS32-AS35</f>
        <v>-0.022185493</v>
      </c>
      <c r="AT41" s="1" t="n">
        <f aca="false">AT32-AT35</f>
        <v>0.085724441</v>
      </c>
      <c r="AU41" s="1" t="n">
        <f aca="false">AU32-AU35</f>
        <v>0.019452128</v>
      </c>
      <c r="AV41" s="1" t="n">
        <f aca="false">AV32-AV35</f>
        <v>0.006538608</v>
      </c>
      <c r="AW41" s="1" t="n">
        <f aca="false">AW32-AW35</f>
        <v>0.007190492</v>
      </c>
      <c r="AX41" s="1" t="n">
        <f aca="false">AX32-AX35</f>
        <v>0.001634328</v>
      </c>
      <c r="AY41" s="1" t="n">
        <f aca="false">AY32-AY35</f>
        <v>0.0034158803</v>
      </c>
      <c r="AZ41" s="1" t="n">
        <f aca="false">AZ32-AZ35</f>
        <v>-0.0282163885</v>
      </c>
      <c r="BA41" s="1" t="n">
        <f aca="false">BA32-BA35</f>
        <v>0.00411807</v>
      </c>
      <c r="BB41" s="1" t="n">
        <f aca="false">BB32-BB35</f>
        <v>-0.036916428</v>
      </c>
      <c r="BC41" s="1" t="n">
        <f aca="false">BC32-BC35</f>
        <v>0.036542745</v>
      </c>
      <c r="BD41" s="1" t="n">
        <f aca="false">BD32-BD35</f>
        <v>0.00940236476</v>
      </c>
      <c r="BE41" s="1" t="n">
        <f aca="false">BE32-BE35</f>
        <v>0.005042734</v>
      </c>
      <c r="BF41" s="1" t="n">
        <f aca="false">BF32-BF35</f>
        <v>-0.01396719</v>
      </c>
      <c r="BG41" s="1" t="n">
        <f aca="false">BG32-BG35</f>
        <v>0.008025596</v>
      </c>
      <c r="BH41" s="1" t="n">
        <f aca="false">BH32-BH35</f>
        <v>-0.013667585</v>
      </c>
      <c r="BI41" s="1" t="n">
        <f aca="false">BI32-BI35</f>
        <v>0.01619888</v>
      </c>
      <c r="BJ41" s="1" t="n">
        <f aca="false">BJ32-BJ35</f>
        <v>0.004159466</v>
      </c>
      <c r="BK41" s="1" t="n">
        <f aca="false">BK32-BK35</f>
        <v>-0.005313054</v>
      </c>
      <c r="BL41" s="1" t="n">
        <f aca="false">BL32-BL35</f>
        <v>-0.0029972803</v>
      </c>
      <c r="BM41" s="1" t="n">
        <f aca="false">BM32-BM35</f>
        <v>0.031619532</v>
      </c>
      <c r="BN41" s="1" t="n">
        <f aca="false">BN32-BN35</f>
        <v>0.017220253</v>
      </c>
      <c r="BO41" s="1" t="n">
        <f aca="false">BO32-BO35</f>
        <v>-0.047539181</v>
      </c>
      <c r="BP41" s="1" t="n">
        <f aca="false">BP32-BP35</f>
        <v>0.017096516</v>
      </c>
      <c r="BQ41" s="1" t="n">
        <f aca="false">BQ32-BQ35</f>
        <v>0.026942744</v>
      </c>
      <c r="BR41" s="1" t="n">
        <f aca="false">BR32-BR35</f>
        <v>-0.004898712</v>
      </c>
      <c r="BS41" s="1" t="n">
        <f aca="false">BS32-BS35</f>
        <v>0.002714985</v>
      </c>
      <c r="BT41" s="1" t="n">
        <f aca="false">BT32-BT35</f>
        <v>0.0150878868</v>
      </c>
      <c r="BU41" s="1" t="n">
        <f aca="false">BU32-BU35</f>
        <v>0.01484708</v>
      </c>
      <c r="BV41" s="1" t="n">
        <f aca="false">BV32-BV35</f>
        <v>0.001041398</v>
      </c>
      <c r="BW41" s="1" t="n">
        <f aca="false">BW32-BW35</f>
        <v>-0.003562161</v>
      </c>
      <c r="BX41" s="1" t="n">
        <f aca="false">BX32-BX35</f>
        <v>0.027613117</v>
      </c>
      <c r="BY41" s="1" t="n">
        <f aca="false">BY32-BY35</f>
        <v>-0.023416739</v>
      </c>
      <c r="BZ41" s="1" t="n">
        <f aca="false">BZ32-BZ35</f>
        <v>-0.00129449</v>
      </c>
      <c r="CA41" s="1" t="n">
        <f aca="false">CA32-CA35</f>
        <v>7.30877999999997E-005</v>
      </c>
      <c r="CB41" s="1" t="n">
        <f aca="false">CB32-CB35</f>
        <v>0.017382904</v>
      </c>
      <c r="CC41" s="1" t="n">
        <f aca="false">CC32-CC35</f>
        <v>0.000253722999999997</v>
      </c>
      <c r="CD41" s="1" t="n">
        <f aca="false">CD32-CD35</f>
        <v>0.059221654</v>
      </c>
      <c r="CE41" s="1" t="n">
        <f aca="false">CE32-CE35</f>
        <v>0.015089681</v>
      </c>
      <c r="CF41" s="1" t="n">
        <f aca="false">CF32-CF35</f>
        <v>-0.006752056</v>
      </c>
      <c r="CG41" s="1" t="n">
        <f aca="false">CG32-CG35</f>
        <v>-0.0375081454</v>
      </c>
      <c r="CH41" s="1" t="n">
        <f aca="false">CH32-CH35</f>
        <v>0.010535389</v>
      </c>
      <c r="CI41" s="1" t="n">
        <f aca="false">CI32-CI35</f>
        <v>-0.03326301</v>
      </c>
      <c r="CJ41" s="1" t="n">
        <f aca="false">CJ32-CJ35</f>
        <v>0.0070850865</v>
      </c>
      <c r="CK41" s="1" t="n">
        <f aca="false">CK32-CK35</f>
        <v>-0.0394571</v>
      </c>
      <c r="CL41" s="1" t="n">
        <f aca="false">CL32-CL35</f>
        <v>-0.011712654</v>
      </c>
      <c r="CM41" s="1" t="n">
        <f aca="false">CM32-CM35</f>
        <v>0.01497559</v>
      </c>
      <c r="CN41" s="1" t="n">
        <f aca="false">CN32-CN35</f>
        <v>0.014248949</v>
      </c>
      <c r="CO41" s="1" t="n">
        <f aca="false">CO32-CO35</f>
        <v>-0.003542466</v>
      </c>
      <c r="CP41" s="1" t="n">
        <f aca="false">CP32-CP35</f>
        <v>0.0215688476</v>
      </c>
      <c r="CQ41" s="1" t="n">
        <f aca="false">CQ32-CQ35</f>
        <v>0.056488165</v>
      </c>
      <c r="CR41" s="1" t="n">
        <f aca="false">CR32-CR35</f>
        <v>0.047456644</v>
      </c>
      <c r="CS41" s="1" t="n">
        <f aca="false">CS32-CS35</f>
        <v>-0.020768571</v>
      </c>
      <c r="CT41" s="1" t="n">
        <f aca="false">CT32-CT35</f>
        <v>0.0050128463</v>
      </c>
      <c r="CU41" s="1" t="n">
        <f aca="false">CU32-CU35</f>
        <v>0.087419546</v>
      </c>
      <c r="CV41" s="1" t="n">
        <f aca="false">CV32-CV35</f>
        <v>-0.024695384</v>
      </c>
      <c r="CW41" s="1" t="n">
        <f aca="false">CW32-CW35</f>
        <v>0.0076982788</v>
      </c>
      <c r="CX41" s="1" t="n">
        <f aca="false">CX32-CX35</f>
        <v>-0.0024385443</v>
      </c>
      <c r="CY41" s="1" t="n">
        <f aca="false">CY32-CY35</f>
        <v>-0.087714188</v>
      </c>
      <c r="CZ41" s="1" t="n">
        <f aca="false">CZ32-CZ35</f>
        <v>0.00903105</v>
      </c>
      <c r="DA41" s="1" t="n">
        <f aca="false">DA32-DA35</f>
        <v>-0.01759957</v>
      </c>
      <c r="DB41" s="1" t="n">
        <f aca="false">DB32-DB35</f>
        <v>0.005279906</v>
      </c>
      <c r="DC41" s="1" t="n">
        <f aca="false">DC32-DC35</f>
        <v>-0.017073114</v>
      </c>
      <c r="DD41" s="1" t="n">
        <f aca="false">DD32-DD35</f>
        <v>-0.008292911</v>
      </c>
      <c r="DE41" s="1" t="n">
        <f aca="false">DE32-DE35</f>
        <v>0.025612574</v>
      </c>
      <c r="DF41" s="1" t="n">
        <f aca="false">DF32-DF35</f>
        <v>-0.0157148895</v>
      </c>
      <c r="DG41" s="1" t="n">
        <f aca="false">DG32-DG35</f>
        <v>0.00136305</v>
      </c>
      <c r="DH41" s="1" t="n">
        <f aca="false">DH32-DH35</f>
        <v>0.00951327</v>
      </c>
      <c r="DI41" s="1" t="n">
        <f aca="false">DI32-DI35</f>
        <v>-0.005970104</v>
      </c>
      <c r="DJ41" s="1" t="n">
        <f aca="false">DJ32-DJ35</f>
        <v>-0.002892308</v>
      </c>
      <c r="DK41" s="1" t="n">
        <f aca="false">DK32-DK35</f>
        <v>0.085311072</v>
      </c>
      <c r="DL41" s="1" t="n">
        <f aca="false">DL32-DL35</f>
        <v>0.0187975726</v>
      </c>
      <c r="DM41" s="1" t="n">
        <f aca="false">DM32-DM35</f>
        <v>0.007280541</v>
      </c>
      <c r="DN41" s="1" t="n">
        <f aca="false">DN32-DN35</f>
        <v>-0.046413105</v>
      </c>
      <c r="DO41" s="1" t="n">
        <f aca="false">DO32-DO35</f>
        <v>0.0831734</v>
      </c>
      <c r="DP41" s="1" t="n">
        <f aca="false">DP32-DP35</f>
        <v>0.032548138</v>
      </c>
      <c r="DQ41" s="1" t="n">
        <f aca="false">DQ32-DQ35</f>
        <v>-0.006006663</v>
      </c>
      <c r="DR41" s="1" t="n">
        <f aca="false">DR32-DR35</f>
        <v>-0.001551045</v>
      </c>
      <c r="DS41" s="1" t="n">
        <f aca="false">DS32-DS35</f>
        <v>0.00958168</v>
      </c>
      <c r="DT41" s="1" t="n">
        <f aca="false">DT32-DT35</f>
        <v>-0.00250329</v>
      </c>
      <c r="DU41" s="1" t="n">
        <f aca="false">DU32-DU35</f>
        <v>0.053310395</v>
      </c>
      <c r="DV41" s="1" t="n">
        <f aca="false">DV32-DV35</f>
        <v>-0.02359063</v>
      </c>
      <c r="DW41" s="1" t="n">
        <f aca="false">DW32-DW35</f>
        <v>-0.020906945</v>
      </c>
      <c r="DX41" s="1" t="n">
        <f aca="false">DX32-DX35</f>
        <v>0.06087316</v>
      </c>
      <c r="DY41" s="1" t="n">
        <f aca="false">DY32-DY35</f>
        <v>0.08616961</v>
      </c>
      <c r="DZ41" s="1" t="n">
        <f aca="false">DZ32-DZ35</f>
        <v>0.040903365</v>
      </c>
      <c r="EA41" s="1" t="n">
        <f aca="false">EA32-EA35</f>
        <v>-0.002913873</v>
      </c>
      <c r="EB41" s="1" t="n">
        <f aca="false">EB32-EB35</f>
        <v>-0.011731829</v>
      </c>
      <c r="EC41" s="1" t="n">
        <f aca="false">EC32-EC35</f>
        <v>0.0139031725</v>
      </c>
      <c r="ED41" s="1" t="n">
        <f aca="false">ED32-ED35</f>
        <v>0.014432433</v>
      </c>
      <c r="EE41" s="1" t="n">
        <f aca="false">EE32-EE35</f>
        <v>-0.017975704</v>
      </c>
      <c r="EF41" s="1" t="n">
        <f aca="false">EF32-EF35</f>
        <v>-0.0059868071</v>
      </c>
      <c r="EG41" s="1" t="n">
        <f aca="false">EG32-EG35</f>
        <v>0.0193987565</v>
      </c>
      <c r="EH41" s="1" t="n">
        <f aca="false">EH32-EH35</f>
        <v>-0.011279382</v>
      </c>
      <c r="EI41" s="1" t="n">
        <f aca="false">EI32-EI35</f>
        <v>-0.004548174</v>
      </c>
      <c r="EJ41" s="1" t="n">
        <f aca="false">EJ32-EJ35</f>
        <v>0.0165534267</v>
      </c>
      <c r="EK41" s="1" t="n">
        <f aca="false">EK32-EK35</f>
        <v>0.012187123</v>
      </c>
      <c r="EL41" s="1" t="n">
        <f aca="false">EL32-EL35</f>
        <v>0.107320464</v>
      </c>
      <c r="EM41" s="1" t="n">
        <f aca="false">EM32-EM35</f>
        <v>0.0148278717</v>
      </c>
      <c r="EN41" s="1" t="n">
        <f aca="false">EN32-EN35</f>
        <v>0.043630576</v>
      </c>
      <c r="EO41" s="1" t="n">
        <f aca="false">EO32-EO35</f>
        <v>0.02818301</v>
      </c>
      <c r="EP41" s="1" t="n">
        <f aca="false">EP32-EP35</f>
        <v>0.053103098</v>
      </c>
      <c r="EQ41" s="1" t="n">
        <f aca="false">EQ32-EQ35</f>
        <v>0.0154399606</v>
      </c>
      <c r="ER41" s="1" t="n">
        <f aca="false">ER32-ER35</f>
        <v>0.03118669</v>
      </c>
      <c r="ES41" s="1" t="n">
        <f aca="false">ES32-ES35</f>
        <v>0.021976967</v>
      </c>
      <c r="ET41" s="1" t="n">
        <f aca="false">ET32-ET35</f>
        <v>-0.093481903</v>
      </c>
      <c r="EU41" s="1" t="n">
        <f aca="false">EU32-EU35</f>
        <v>-0.0430733</v>
      </c>
      <c r="EV41" s="1" t="n">
        <f aca="false">EV32-EV35</f>
        <v>0.11835326</v>
      </c>
      <c r="EW41" s="1" t="n">
        <f aca="false">EW32-EW35</f>
        <v>-0.040398544</v>
      </c>
      <c r="EX41" s="1" t="n">
        <f aca="false">EX32-EX35</f>
        <v>-0.06960084</v>
      </c>
      <c r="EY41" s="1" t="n">
        <f aca="false">EY32-EY35</f>
        <v>0.023011327</v>
      </c>
      <c r="EZ41" s="1" t="n">
        <f aca="false">EZ32-EZ35</f>
        <v>0.02187857</v>
      </c>
      <c r="FA41" s="1" t="n">
        <f aca="false">FA32-FA35</f>
        <v>-0.0293606639</v>
      </c>
      <c r="FB41" s="1" t="n">
        <f aca="false">FB32-FB35</f>
        <v>-0.044557235</v>
      </c>
      <c r="FC41" s="1" t="n">
        <f aca="false">FC32-FC35</f>
        <v>-0.04366656</v>
      </c>
      <c r="FD41" s="1" t="n">
        <f aca="false">FD32-FD35</f>
        <v>0.024464844</v>
      </c>
      <c r="FE41" s="1" t="n">
        <f aca="false">FE32-FE35</f>
        <v>-0.019056637</v>
      </c>
      <c r="FF41" s="1" t="n">
        <f aca="false">FF32-FF35</f>
        <v>-0.02371763</v>
      </c>
      <c r="FG41" s="1" t="n">
        <f aca="false">FG32-FG35</f>
        <v>-0.008577362</v>
      </c>
      <c r="FH41" s="1" t="n">
        <f aca="false">FH32-FH35</f>
        <v>-0.029085413</v>
      </c>
      <c r="FI41" s="1" t="n">
        <f aca="false">FI32-FI35</f>
        <v>-0.0364265845</v>
      </c>
      <c r="FJ41" s="1" t="n">
        <f aca="false">FJ32-FJ35</f>
        <v>0.004927508</v>
      </c>
      <c r="FK41" s="1" t="n">
        <f aca="false">FK32-FK35</f>
        <v>-0.017505605</v>
      </c>
      <c r="FL41" s="1" t="n">
        <f aca="false">FL32-FL35</f>
        <v>0.00866347</v>
      </c>
      <c r="FM41" s="1" t="n">
        <f aca="false">FM32-FM35</f>
        <v>0.006777152</v>
      </c>
      <c r="FN41" s="1" t="n">
        <f aca="false">FN32-FN35</f>
        <v>-0.0345279635</v>
      </c>
      <c r="FO41" s="1" t="n">
        <f aca="false">FO32-FO35</f>
        <v>0.0043153514</v>
      </c>
      <c r="FP41" s="1" t="n">
        <f aca="false">FP32-FP35</f>
        <v>0.0074728955</v>
      </c>
      <c r="FQ41" s="1" t="n">
        <f aca="false">FQ32-FQ35</f>
        <v>-0.009459372</v>
      </c>
      <c r="FR41" s="1" t="n">
        <f aca="false">FR32-FR35</f>
        <v>0.033278274</v>
      </c>
      <c r="FS41" s="1" t="n">
        <f aca="false">FS32-FS35</f>
        <v>-0.057935615</v>
      </c>
      <c r="FT41" s="1" t="n">
        <f aca="false">FT32-FT35</f>
        <v>0.06559848</v>
      </c>
      <c r="FU41" s="1" t="n">
        <f aca="false">FU32-FU35</f>
        <v>0.019524326</v>
      </c>
      <c r="FV41" s="1" t="n">
        <f aca="false">FV32-FV35</f>
        <v>0.02521353</v>
      </c>
      <c r="FW41" s="1" t="n">
        <f aca="false">FW32-FW35</f>
        <v>-0.0188821963</v>
      </c>
      <c r="FX41" s="1" t="n">
        <f aca="false">FX32-FX35</f>
        <v>-0.011137969</v>
      </c>
      <c r="FY41" s="1" t="n">
        <f aca="false">FY32-FY35</f>
        <v>0.0216518875</v>
      </c>
      <c r="FZ41" s="1" t="n">
        <f aca="false">FZ32-FZ35</f>
        <v>-0.000791777000000001</v>
      </c>
      <c r="GA41" s="1" t="n">
        <f aca="false">GA32-GA35</f>
        <v>0.006065234</v>
      </c>
      <c r="GB41" s="1" t="n">
        <f aca="false">GB32-GB35</f>
        <v>0.0142218589</v>
      </c>
      <c r="GC41" s="1" t="n">
        <f aca="false">GC32-GC35</f>
        <v>-0.079055488</v>
      </c>
      <c r="GD41" s="1" t="n">
        <f aca="false">GD32-GD35</f>
        <v>7.9020000000006E-006</v>
      </c>
      <c r="GE41" s="1" t="n">
        <f aca="false">GE32-GE35</f>
        <v>-0.000729405000000002</v>
      </c>
      <c r="GF41" s="1" t="n">
        <f aca="false">GF32-GF35</f>
        <v>0.000902936</v>
      </c>
      <c r="GG41" s="1" t="n">
        <f aca="false">GG32-GG35</f>
        <v>0.01638296</v>
      </c>
      <c r="GH41" s="1" t="n">
        <f aca="false">GH32-GH35</f>
        <v>0.01483413</v>
      </c>
      <c r="GI41" s="1" t="n">
        <f aca="false">GI32-GI35</f>
        <v>-0.052197542</v>
      </c>
      <c r="GJ41" s="1" t="n">
        <f aca="false">GJ32-GJ35</f>
        <v>-0.02071693</v>
      </c>
      <c r="GK41" s="1" t="n">
        <f aca="false">GK32-GK35</f>
        <v>-0.011513737</v>
      </c>
      <c r="GL41" s="1" t="n">
        <f aca="false">GL32-GL35</f>
        <v>0.0205969894</v>
      </c>
      <c r="GM41" s="1" t="n">
        <f aca="false">GM32-GM35</f>
        <v>0.00742082</v>
      </c>
      <c r="GN41" s="1" t="n">
        <f aca="false">GN32-GN35</f>
        <v>0.008123489</v>
      </c>
      <c r="GO41" s="1" t="n">
        <f aca="false">GO32-GO35</f>
        <v>0.010537985</v>
      </c>
      <c r="GP41" s="1" t="n">
        <f aca="false">GP32-GP35</f>
        <v>0.0180238153</v>
      </c>
      <c r="GQ41" s="1" t="n">
        <f aca="false">GQ32-GQ35</f>
        <v>0.002654396</v>
      </c>
      <c r="GR41" s="1" t="n">
        <f aca="false">GR32-GR35</f>
        <v>-0.047532137</v>
      </c>
      <c r="GS41" s="1" t="n">
        <f aca="false">GS32-GS35</f>
        <v>0.011382609</v>
      </c>
      <c r="GT41" s="1" t="n">
        <f aca="false">GT32-GT35</f>
        <v>-0.003324265</v>
      </c>
      <c r="GU41" s="1" t="n">
        <f aca="false">GU32-GU35</f>
        <v>0.053262159</v>
      </c>
      <c r="GV41" s="1" t="n">
        <f aca="false">GV32-GV35</f>
        <v>-0.0302857365</v>
      </c>
      <c r="GW41" s="1" t="n">
        <f aca="false">GW32-GW35</f>
        <v>-0.003233968</v>
      </c>
      <c r="GX41" s="1" t="n">
        <f aca="false">GX32-GX35</f>
        <v>-0.045000926</v>
      </c>
      <c r="GY41" s="1" t="n">
        <f aca="false">GY32-GY35</f>
        <v>0.082245315</v>
      </c>
      <c r="GZ41" s="1" t="n">
        <f aca="false">GZ32-GZ35</f>
        <v>0.030716607</v>
      </c>
      <c r="HA41" s="1" t="n">
        <f aca="false">HA32-HA35</f>
        <v>-0.0368260097</v>
      </c>
      <c r="HB41" s="1" t="n">
        <f aca="false">HB32-HB35</f>
        <v>-0.012223292</v>
      </c>
      <c r="HC41" s="1" t="n">
        <f aca="false">HC32-HC35</f>
        <v>0.0015712694</v>
      </c>
      <c r="HD41" s="1" t="n">
        <f aca="false">HD32-HD35</f>
        <v>-0.004907891</v>
      </c>
      <c r="HE41" s="1" t="n">
        <f aca="false">HE32-HE35</f>
        <v>0.031627787</v>
      </c>
      <c r="HF41" s="1" t="n">
        <f aca="false">HF32-HF35</f>
        <v>-0.0015294265</v>
      </c>
      <c r="HG41" s="1" t="n">
        <f aca="false">HG32-HG35</f>
        <v>0.0122978869</v>
      </c>
      <c r="HH41" s="1" t="n">
        <f aca="false">HH32-HH35</f>
        <v>0.0161616</v>
      </c>
      <c r="HI41" s="1" t="n">
        <f aca="false">HI32-HI35</f>
        <v>0.000613476000000002</v>
      </c>
      <c r="HJ41" s="1" t="n">
        <f aca="false">HJ32-HJ35</f>
        <v>0.0042895368</v>
      </c>
      <c r="HK41" s="1" t="n">
        <f aca="false">HK32-HK35</f>
        <v>0.022682662</v>
      </c>
      <c r="HL41" s="1" t="n">
        <f aca="false">HL32-HL35</f>
        <v>-0.04284437647</v>
      </c>
      <c r="HM41" s="1" t="n">
        <f aca="false">HM32-HM35</f>
        <v>-0.002384269</v>
      </c>
      <c r="HN41" s="1" t="n">
        <f aca="false">HN32-HN35</f>
        <v>-0.0072771874</v>
      </c>
      <c r="HO41" s="1" t="n">
        <f aca="false">HO32-HO35</f>
        <v>-0.0073574785</v>
      </c>
      <c r="HP41" s="1" t="n">
        <f aca="false">HP32-HP35</f>
        <v>0.014052405</v>
      </c>
      <c r="HQ41" s="1" t="n">
        <f aca="false">HQ32-HQ35</f>
        <v>0.011123473</v>
      </c>
      <c r="HR41" s="1" t="n">
        <f aca="false">HR32-HR35</f>
        <v>0.0057317966</v>
      </c>
      <c r="HS41" s="1" t="n">
        <f aca="false">HS32-HS35</f>
        <v>-0.0115342082</v>
      </c>
      <c r="HT41" s="1" t="n">
        <f aca="false">HT32-HT35</f>
        <v>-0.014641882</v>
      </c>
      <c r="HU41" s="1" t="n">
        <f aca="false">HU32-HU35</f>
        <v>-0.0119615686</v>
      </c>
      <c r="HV41" s="1" t="n">
        <f aca="false">HV32-HV35</f>
        <v>0.0148961004</v>
      </c>
      <c r="HW41" s="1" t="n">
        <f aca="false">HW32-HW35</f>
        <v>-0.021831586</v>
      </c>
      <c r="HX41" s="1" t="n">
        <f aca="false">HX32-HX35</f>
        <v>-0.02152255783</v>
      </c>
      <c r="HY41" s="1" t="n">
        <f aca="false">HY32-HY35</f>
        <v>-0.007006177</v>
      </c>
      <c r="HZ41" s="1" t="n">
        <f aca="false">HZ32-HZ35</f>
        <v>-0.001579776</v>
      </c>
      <c r="IA41" s="1" t="n">
        <f aca="false">IA32-IA35</f>
        <v>0.0011080718</v>
      </c>
      <c r="IB41" s="1" t="n">
        <f aca="false">IB32-IB35</f>
        <v>0.007108898</v>
      </c>
      <c r="IC41" s="1" t="n">
        <f aca="false">IC32-IC35</f>
        <v>-0.031722202</v>
      </c>
      <c r="ID41" s="1" t="n">
        <f aca="false">ID32-ID35</f>
        <v>0.014804434</v>
      </c>
      <c r="IE41" s="1" t="n">
        <f aca="false">IE32-IE35</f>
        <v>-0.012841895</v>
      </c>
      <c r="IF41" s="1" t="n">
        <f aca="false">IF32-IF35</f>
        <v>-0.0015788797</v>
      </c>
      <c r="IG41" s="1" t="n">
        <f aca="false">IG32-IG35</f>
        <v>-0.012586563</v>
      </c>
      <c r="IH41" s="1" t="n">
        <f aca="false">IH32-IH35</f>
        <v>-0.060222171</v>
      </c>
      <c r="II41" s="1" t="n">
        <f aca="false">II32-II35</f>
        <v>0.027752704</v>
      </c>
      <c r="IJ41" s="1" t="n">
        <f aca="false">IJ32-IJ35</f>
        <v>0.017689492</v>
      </c>
      <c r="IK41" s="1" t="n">
        <f aca="false">IK32-IK35</f>
        <v>-0.0227691582</v>
      </c>
      <c r="IL41" s="1" t="n">
        <f aca="false">IL32-IL35</f>
        <v>-0.019756001</v>
      </c>
      <c r="IM41" s="1" t="n">
        <f aca="false">IM32-IM35</f>
        <v>-0.00987234500000001</v>
      </c>
      <c r="IN41" s="1" t="n">
        <f aca="false">IN32-IN35</f>
        <v>0.00558078</v>
      </c>
      <c r="IO41" s="1" t="n">
        <f aca="false">IO32-IO35</f>
        <v>0.001711715</v>
      </c>
      <c r="IP41" s="1" t="n">
        <f aca="false">IP32-IP35</f>
        <v>0.006505369</v>
      </c>
      <c r="IQ41" s="1" t="n">
        <f aca="false">IQ32-IQ35</f>
        <v>0.014599588</v>
      </c>
      <c r="IR41" s="1" t="n">
        <f aca="false">IR32-IR35</f>
        <v>-0.000945789700000001</v>
      </c>
      <c r="IS41" s="1" t="n">
        <f aca="false">IS32-IS35</f>
        <v>-0.057249881</v>
      </c>
      <c r="IT41" s="1" t="n">
        <f aca="false">IT32-IT35</f>
        <v>-0.023344996</v>
      </c>
      <c r="IU41" s="1" t="n">
        <f aca="false">IU32-IU35</f>
        <v>-0.0060433246</v>
      </c>
      <c r="IV41" s="1" t="n">
        <f aca="false">IV32-IV35</f>
        <v>-0.02790127</v>
      </c>
      <c r="IW41" s="1" t="n">
        <f aca="false">IW32-IW35</f>
        <v>0.027450201</v>
      </c>
      <c r="IX41" s="1" t="n">
        <f aca="false">IX32-IX35</f>
        <v>-0.00104178</v>
      </c>
      <c r="IY41" s="1" t="n">
        <f aca="false">IY32-IY35</f>
        <v>-0.01215503755</v>
      </c>
      <c r="IZ41" s="1" t="n">
        <f aca="false">IZ32-IZ35</f>
        <v>0.0177580523</v>
      </c>
      <c r="JA41" s="1" t="n">
        <f aca="false">JA32-JA35</f>
        <v>-0.075406966</v>
      </c>
      <c r="JB41" s="1" t="n">
        <f aca="false">JB32-JB35</f>
        <v>0.017824821</v>
      </c>
      <c r="JC41" s="1" t="n">
        <f aca="false">JC32-JC35</f>
        <v>-0.024753474</v>
      </c>
      <c r="JD41" s="1" t="n">
        <f aca="false">JD32-JD35</f>
        <v>0.016919576</v>
      </c>
      <c r="JE41" s="1" t="n">
        <f aca="false">JE32-JE35</f>
        <v>-0.001720164</v>
      </c>
      <c r="JF41" s="1" t="n">
        <f aca="false">JF32-JF35</f>
        <v>-0.015134482</v>
      </c>
      <c r="JG41" s="1" t="n">
        <f aca="false">JG32-JG35</f>
        <v>-0.010626768</v>
      </c>
      <c r="JH41" s="1" t="n">
        <f aca="false">JH32-JH35</f>
        <v>0.01993653</v>
      </c>
      <c r="JI41" s="1" t="n">
        <f aca="false">JI32-JI35</f>
        <v>0.00674496926</v>
      </c>
      <c r="JJ41" s="1" t="n">
        <f aca="false">JJ32-JJ35</f>
        <v>0.011318457</v>
      </c>
      <c r="JK41" s="1" t="n">
        <f aca="false">JK32-JK35</f>
        <v>-0.0210908897</v>
      </c>
      <c r="JL41" s="1" t="n">
        <f aca="false">JL32-JL35</f>
        <v>-0.00920263</v>
      </c>
      <c r="JM41" s="1" t="n">
        <f aca="false">JM32-JM35</f>
        <v>-0.0044769597</v>
      </c>
      <c r="JN41" s="1" t="n">
        <f aca="false">JN32-JN35</f>
        <v>-0.003078938</v>
      </c>
      <c r="JO41" s="1" t="n">
        <f aca="false">JO32-JO35</f>
        <v>0.01740939</v>
      </c>
      <c r="JP41" s="1" t="n">
        <f aca="false">JP32-JP35</f>
        <v>-0.003485914</v>
      </c>
      <c r="JQ41" s="1" t="n">
        <f aca="false">JQ32-JQ35</f>
        <v>0.033716621</v>
      </c>
      <c r="JR41" s="1" t="n">
        <f aca="false">JR32-JR35</f>
        <v>0.008477643</v>
      </c>
      <c r="JS41" s="1" t="n">
        <f aca="false">JS32-JS35</f>
        <v>0.01542951</v>
      </c>
      <c r="JT41" s="1" t="n">
        <f aca="false">JT32-JT35</f>
        <v>0.014177092</v>
      </c>
      <c r="JU41" s="1" t="n">
        <f aca="false">JU32-JU35</f>
        <v>0.041785088</v>
      </c>
      <c r="JV41" s="1" t="n">
        <f aca="false">JV32-JV35</f>
        <v>-9.42669999999986E-005</v>
      </c>
      <c r="JW41" s="1" t="n">
        <f aca="false">JW32-JW35</f>
        <v>-0.045216131</v>
      </c>
      <c r="JX41" s="1" t="n">
        <f aca="false">JX32-JX35</f>
        <v>0.019338571</v>
      </c>
      <c r="JY41" s="1" t="n">
        <f aca="false">JY32-JY35</f>
        <v>0.008740594</v>
      </c>
      <c r="JZ41" s="1" t="n">
        <f aca="false">JZ32-JZ35</f>
        <v>-0.015420443</v>
      </c>
      <c r="KA41" s="1" t="n">
        <f aca="false">KA32-KA35</f>
        <v>-0.015630458</v>
      </c>
      <c r="KB41" s="1" t="n">
        <f aca="false">KB32-KB35</f>
        <v>-0.0061405653</v>
      </c>
      <c r="KC41" s="1" t="n">
        <f aca="false">KC32-KC35</f>
        <v>-0.019983365</v>
      </c>
      <c r="KD41" s="1" t="n">
        <f aca="false">KD32-KD35</f>
        <v>0.033932651</v>
      </c>
      <c r="KE41" s="1" t="n">
        <f aca="false">KE32-KE35</f>
        <v>0.010815587</v>
      </c>
      <c r="KF41" s="1" t="n">
        <f aca="false">KF32-KF35</f>
        <v>-0.0179355886</v>
      </c>
      <c r="KG41" s="1" t="n">
        <f aca="false">KG32-KG35</f>
        <v>0.00838814</v>
      </c>
      <c r="KH41" s="1" t="n">
        <f aca="false">KH32-KH35</f>
        <v>-0.050259594</v>
      </c>
      <c r="KI41" s="1" t="n">
        <f aca="false">KI32-KI35</f>
        <v>0.023658052</v>
      </c>
      <c r="KJ41" s="1" t="n">
        <f aca="false">KJ32-KJ35</f>
        <v>0.003026748</v>
      </c>
      <c r="KK41" s="1" t="n">
        <f aca="false">KK32-KK35</f>
        <v>-0.023110463</v>
      </c>
      <c r="KL41" s="1" t="n">
        <f aca="false">KL32-KL35</f>
        <v>-0.004689604</v>
      </c>
      <c r="KM41" s="1" t="n">
        <f aca="false">KM32-KM35</f>
        <v>-0.00438939400000001</v>
      </c>
      <c r="KN41" s="1" t="n">
        <f aca="false">KN32-KN35</f>
        <v>0.0238993686</v>
      </c>
      <c r="KO41" s="1" t="n">
        <f aca="false">KO32-KO35</f>
        <v>0.005693319</v>
      </c>
      <c r="KP41" s="1" t="n">
        <f aca="false">KP32-KP35</f>
        <v>-0.016102073</v>
      </c>
      <c r="KQ41" s="1" t="n">
        <f aca="false">KQ32-KQ35</f>
        <v>0.141989716</v>
      </c>
      <c r="KR41" s="1" t="n">
        <f aca="false">KR32-KR35</f>
        <v>0.040550736</v>
      </c>
      <c r="KS41" s="1" t="n">
        <f aca="false">KS32-KS35</f>
        <v>0.06866721</v>
      </c>
      <c r="KT41" s="1" t="n">
        <f aca="false">KT32-KT35</f>
        <v>-0.006848988</v>
      </c>
      <c r="KU41" s="1" t="n">
        <f aca="false">KU32-KU35</f>
        <v>0.014076642</v>
      </c>
      <c r="KV41" s="1" t="n">
        <f aca="false">KV32-KV35</f>
        <v>0.013128832</v>
      </c>
      <c r="KW41" s="1" t="n">
        <f aca="false">KW32-KW35</f>
        <v>0.06482779</v>
      </c>
      <c r="KX41" s="1" t="n">
        <f aca="false">KX32-KX35</f>
        <v>-0.005885614</v>
      </c>
      <c r="KY41" s="1" t="n">
        <f aca="false">KY32-KY35</f>
        <v>0.01767973</v>
      </c>
      <c r="KZ41" s="1" t="n">
        <f aca="false">KZ32-KZ35</f>
        <v>-0.115369826</v>
      </c>
      <c r="LA41" s="1" t="n">
        <f aca="false">LA32-LA35</f>
        <v>-0.010991192</v>
      </c>
      <c r="LB41" s="1" t="n">
        <f aca="false">LB32-LB35</f>
        <v>-0.014944586</v>
      </c>
      <c r="LC41" s="1" t="n">
        <f aca="false">LC32-LC35</f>
        <v>-0.018547095</v>
      </c>
      <c r="LD41" s="1" t="n">
        <f aca="false">LD32-LD35</f>
        <v>0.126207419</v>
      </c>
      <c r="LE41" s="1" t="n">
        <f aca="false">LE32-LE35</f>
        <v>-0.04190977</v>
      </c>
      <c r="LF41" s="1" t="n">
        <f aca="false">LF32-LF35</f>
        <v>-0.07508014</v>
      </c>
      <c r="LG41" s="1" t="n">
        <f aca="false">LG32-LG35</f>
        <v>0.022583505</v>
      </c>
      <c r="LH41" s="1" t="n">
        <f aca="false">LH32-LH35</f>
        <v>-0.0251743264</v>
      </c>
      <c r="LI41" s="1" t="n">
        <f aca="false">LI32-LI35</f>
        <v>-0.057376033</v>
      </c>
      <c r="LJ41" s="1" t="n">
        <f aca="false">LJ32-LJ35</f>
        <v>0.010743176</v>
      </c>
      <c r="LK41" s="1" t="n">
        <f aca="false">LK32-LK35</f>
        <v>0.0117607592</v>
      </c>
      <c r="LL41" s="1" t="n">
        <f aca="false">LL32-LL35</f>
        <v>0.0107154035</v>
      </c>
      <c r="LM41" s="1" t="n">
        <f aca="false">LM32-LM35</f>
        <v>0.0014264475</v>
      </c>
      <c r="LN41" s="1" t="n">
        <f aca="false">LN32-LN35</f>
        <v>-0.0163767204</v>
      </c>
      <c r="LO41" s="1" t="n">
        <f aca="false">LO32-LO35</f>
        <v>0.004277513</v>
      </c>
      <c r="LP41" s="1" t="n">
        <f aca="false">LP32-LP35</f>
        <v>-0.00912687</v>
      </c>
      <c r="LQ41" s="1" t="n">
        <f aca="false">LQ32-LQ35</f>
        <v>-0.016321722</v>
      </c>
      <c r="LR41" s="1" t="n">
        <f aca="false">LR32-LR35</f>
        <v>0.019082366</v>
      </c>
      <c r="LS41" s="1" t="n">
        <f aca="false">LS32-LS35</f>
        <v>-0.0233147817</v>
      </c>
      <c r="LT41" s="1" t="n">
        <f aca="false">LT32-LT35</f>
        <v>-0.058578904</v>
      </c>
      <c r="LU41" s="1" t="n">
        <f aca="false">LU32-LU35</f>
        <v>-0.0047375</v>
      </c>
      <c r="LV41" s="1" t="n">
        <f aca="false">LV32-LV35</f>
        <v>0.006639697</v>
      </c>
      <c r="LW41" s="1" t="n">
        <f aca="false">LW32-LW35</f>
        <v>-0.0358590682</v>
      </c>
      <c r="LX41" s="1" t="n">
        <f aca="false">LX32-LX35</f>
        <v>-0.0037512942</v>
      </c>
      <c r="LY41" s="1" t="n">
        <f aca="false">LY32-LY35</f>
        <v>0.006550624</v>
      </c>
      <c r="LZ41" s="1" t="n">
        <f aca="false">LZ32-LZ35</f>
        <v>0.020028198</v>
      </c>
      <c r="MA41" s="1" t="n">
        <f aca="false">MA32-MA35</f>
        <v>0.0341058066</v>
      </c>
      <c r="MB41" s="1" t="n">
        <f aca="false">MB32-MB35</f>
        <v>-0.027744312</v>
      </c>
      <c r="MC41" s="1" t="n">
        <f aca="false">MC32-MC35</f>
        <v>-0.01689914</v>
      </c>
      <c r="MD41" s="1" t="n">
        <f aca="false">MD32-MD35</f>
        <v>-0.013000628</v>
      </c>
      <c r="ME41" s="1" t="n">
        <f aca="false">ME32-ME35</f>
        <v>-0.025648887</v>
      </c>
      <c r="MF41" s="1" t="n">
        <f aca="false">MF32-MF35</f>
        <v>0.0244541864</v>
      </c>
      <c r="MG41" s="1" t="n">
        <f aca="false">MG32-MG35</f>
        <v>0.01374797</v>
      </c>
      <c r="MH41" s="1" t="n">
        <f aca="false">MH32-MH35</f>
        <v>-0.014727385</v>
      </c>
      <c r="MI41" s="1" t="n">
        <f aca="false">MI32-MI35</f>
        <v>0.003164467</v>
      </c>
      <c r="MJ41" s="1" t="n">
        <f aca="false">MJ32-MJ35</f>
        <v>-0.00544577</v>
      </c>
      <c r="MK41" s="1" t="n">
        <f aca="false">MK32-MK35</f>
        <v>-0.025576633</v>
      </c>
      <c r="ML41" s="1" t="n">
        <f aca="false">ML32-ML35</f>
        <v>0.012303545</v>
      </c>
      <c r="MM41" s="1" t="n">
        <f aca="false">MM32-MM35</f>
        <v>0.005939534</v>
      </c>
      <c r="MN41" s="1" t="n">
        <f aca="false">MN32-MN35</f>
        <v>0.045586936</v>
      </c>
      <c r="MO41" s="1" t="n">
        <f aca="false">MO32-MO35</f>
        <v>0.016051923</v>
      </c>
      <c r="MP41" s="1" t="n">
        <f aca="false">MP32-MP35</f>
        <v>-0.002165826</v>
      </c>
      <c r="MQ41" s="1" t="n">
        <f aca="false">MQ32-MQ35</f>
        <v>-0.012787566</v>
      </c>
      <c r="MR41" s="1" t="n">
        <f aca="false">MR32-MR35</f>
        <v>-0.0158662354</v>
      </c>
      <c r="MS41" s="1" t="n">
        <f aca="false">MS32-MS35</f>
        <v>0.020475853</v>
      </c>
      <c r="MT41" s="1" t="n">
        <f aca="false">MT32-MT35</f>
        <v>0.0015415686</v>
      </c>
      <c r="MU41" s="1" t="n">
        <f aca="false">MU32-MU35</f>
        <v>0.019324686</v>
      </c>
      <c r="MV41" s="1" t="n">
        <f aca="false">MV32-MV35</f>
        <v>-0.041567897</v>
      </c>
      <c r="MW41" s="1" t="n">
        <f aca="false">MW32-MW35</f>
        <v>0.00182408799999999</v>
      </c>
      <c r="MX41" s="1" t="n">
        <f aca="false">MX32-MX35</f>
        <v>-0.004997484</v>
      </c>
      <c r="MY41" s="1" t="n">
        <f aca="false">MY32-MY35</f>
        <v>0.010349266</v>
      </c>
      <c r="MZ41" s="1" t="n">
        <f aca="false">MZ32-MZ35</f>
        <v>0.020437051</v>
      </c>
      <c r="NA41" s="1" t="n">
        <f aca="false">NA32-NA35</f>
        <v>-0.002469643</v>
      </c>
      <c r="NB41" s="1" t="n">
        <f aca="false">NB32-NB35</f>
        <v>0.053234781</v>
      </c>
      <c r="NC41" s="1" t="n">
        <f aca="false">NC32-NC35</f>
        <v>-0.023623722</v>
      </c>
      <c r="ND41" s="1" t="n">
        <f aca="false">ND32-ND35</f>
        <v>0.010969649</v>
      </c>
      <c r="NE41" s="1" t="n">
        <f aca="false">NE32-NE35</f>
        <v>-0.057801551</v>
      </c>
      <c r="NF41" s="1" t="n">
        <f aca="false">NF32-NF35</f>
        <v>0.0172532992</v>
      </c>
      <c r="NG41" s="1" t="n">
        <f aca="false">NG32-NG35</f>
        <v>0.00106724999999999</v>
      </c>
      <c r="NH41" s="1" t="n">
        <f aca="false">NH32-NH35</f>
        <v>0.064508574</v>
      </c>
      <c r="NI41" s="1" t="n">
        <f aca="false">NI32-NI35</f>
        <v>-0.029645619</v>
      </c>
      <c r="NJ41" s="1" t="n">
        <f aca="false">NJ32-NJ35</f>
        <v>-0.0867062</v>
      </c>
      <c r="NK41" s="1" t="n">
        <f aca="false">NK32-NK35</f>
        <v>-0.012872123</v>
      </c>
      <c r="NL41" s="1" t="n">
        <f aca="false">NL32-NL35</f>
        <v>0.0239559993</v>
      </c>
      <c r="NM41" s="1" t="n">
        <f aca="false">NM32-NM35</f>
        <v>0.015928236</v>
      </c>
      <c r="NN41" s="1" t="n">
        <f aca="false">NN32-NN35</f>
        <v>-0.003339821</v>
      </c>
      <c r="NO41" s="1" t="n">
        <f aca="false">NO32-NO35</f>
        <v>0.0133734135</v>
      </c>
      <c r="NP41" s="1" t="n">
        <f aca="false">NP32-NP35</f>
        <v>-0.0252245394</v>
      </c>
      <c r="NQ41" s="1" t="n">
        <f aca="false">NQ32-NQ35</f>
        <v>-0.0481957434</v>
      </c>
      <c r="NR41" s="1" t="n">
        <f aca="false">NR32-NR35</f>
        <v>0.064084246</v>
      </c>
      <c r="NS41" s="1" t="n">
        <f aca="false">NS32-NS35</f>
        <v>0.022617005</v>
      </c>
      <c r="NT41" s="1" t="n">
        <f aca="false">NT32-NT35</f>
        <v>0.0335692</v>
      </c>
      <c r="NU41" s="1" t="n">
        <f aca="false">NU32-NU35</f>
        <v>-0.055046145</v>
      </c>
      <c r="NV41" s="1" t="n">
        <f aca="false">NV32-NV35</f>
        <v>0.00519267000000001</v>
      </c>
      <c r="NW41" s="1" t="n">
        <f aca="false">NW32-NW35</f>
        <v>-0.05021611</v>
      </c>
      <c r="NX41" s="1" t="n">
        <f aca="false">NX32-NX35</f>
        <v>-0.027017457</v>
      </c>
      <c r="NY41" s="1" t="n">
        <f aca="false">NY32-NY35</f>
        <v>-0.0076989513</v>
      </c>
      <c r="NZ41" s="1" t="n">
        <f aca="false">NZ32-NZ35</f>
        <v>-0.02350997</v>
      </c>
      <c r="OA41" s="1" t="n">
        <f aca="false">OA32-OA35</f>
        <v>-0.004373344</v>
      </c>
      <c r="OB41" s="1" t="n">
        <f aca="false">OB32-OB35</f>
        <v>-0.017438981</v>
      </c>
      <c r="OC41" s="1" t="n">
        <f aca="false">OC32-OC35</f>
        <v>0.0131145506</v>
      </c>
      <c r="OD41" s="1" t="n">
        <f aca="false">OD32-OD35</f>
        <v>0.031553469</v>
      </c>
      <c r="OE41" s="1" t="n">
        <f aca="false">OE32-OE35</f>
        <v>0.052067515</v>
      </c>
      <c r="OF41" s="1" t="n">
        <f aca="false">OF32-OF35</f>
        <v>-0.04554884</v>
      </c>
      <c r="OG41" s="1" t="n">
        <f aca="false">OG32-OG35</f>
        <v>-0.011061013</v>
      </c>
      <c r="OH41" s="1" t="n">
        <f aca="false">OH32-OH35</f>
        <v>0.014939669</v>
      </c>
      <c r="OI41" s="1" t="n">
        <f aca="false">OI32-OI35</f>
        <v>-0.056401414</v>
      </c>
      <c r="OJ41" s="1" t="n">
        <f aca="false">OJ32-OJ35</f>
        <v>-0.0129993444</v>
      </c>
      <c r="OK41" s="1" t="n">
        <f aca="false">OK32-OK35</f>
        <v>-0.010916675</v>
      </c>
      <c r="OL41" s="1" t="n">
        <f aca="false">OL32-OL35</f>
        <v>0.03505932</v>
      </c>
      <c r="OM41" s="1" t="n">
        <f aca="false">OM32-OM35</f>
        <v>0.0059222256</v>
      </c>
      <c r="ON41" s="1" t="n">
        <f aca="false">ON32-ON35</f>
        <v>0.017001057</v>
      </c>
      <c r="OO41" s="1" t="n">
        <f aca="false">OO32-OO35</f>
        <v>0.0611272305</v>
      </c>
      <c r="OP41" s="1" t="n">
        <f aca="false">OP32-OP35</f>
        <v>-0.0463628</v>
      </c>
      <c r="OQ41" s="1" t="n">
        <f aca="false">OQ32-OQ35</f>
        <v>-0.0010161082</v>
      </c>
      <c r="OR41" s="1" t="n">
        <f aca="false">OR32-OR35</f>
        <v>-0.004227042</v>
      </c>
      <c r="OS41" s="1" t="n">
        <f aca="false">OS32-OS35</f>
        <v>-0.01566275</v>
      </c>
      <c r="OT41" s="1" t="n">
        <f aca="false">OT32-OT35</f>
        <v>-0.01881461</v>
      </c>
      <c r="OU41" s="1" t="n">
        <f aca="false">OU32-OU35</f>
        <v>-0.063050105</v>
      </c>
      <c r="OV41" s="1" t="n">
        <f aca="false">OV32-OV35</f>
        <v>-0.001901801</v>
      </c>
      <c r="OW41" s="1" t="n">
        <f aca="false">OW32-OW35</f>
        <v>0.00486594999999999</v>
      </c>
      <c r="OX41" s="1" t="n">
        <f aca="false">OX32-OX35</f>
        <v>0.0075360635</v>
      </c>
      <c r="OY41" s="1" t="n">
        <f aca="false">OY32-OY35</f>
        <v>-0.010524789</v>
      </c>
      <c r="OZ41" s="1" t="n">
        <f aca="false">OZ32-OZ35</f>
        <v>-0.023045691</v>
      </c>
      <c r="PA41" s="1" t="n">
        <f aca="false">PA32-PA35</f>
        <v>0.0063743664</v>
      </c>
      <c r="PB41" s="1" t="n">
        <f aca="false">PB32-PB35</f>
        <v>-0.00261654997</v>
      </c>
      <c r="PC41" s="1" t="n">
        <f aca="false">PC32-PC35</f>
        <v>0.01095683</v>
      </c>
      <c r="PD41" s="1" t="n">
        <f aca="false">PD32-PD35</f>
        <v>0.0040674988</v>
      </c>
      <c r="PE41" s="1" t="n">
        <f aca="false">PE32-PE35</f>
        <v>0.00957035</v>
      </c>
      <c r="PF41" s="1" t="n">
        <f aca="false">PF32-PF35</f>
        <v>-0.03394352</v>
      </c>
      <c r="PG41" s="1" t="n">
        <f aca="false">PG32-PG35</f>
        <v>0.140957838</v>
      </c>
      <c r="PH41" s="1" t="n">
        <f aca="false">PH32-PH35</f>
        <v>0.0004472769</v>
      </c>
      <c r="PI41" s="1" t="n">
        <f aca="false">PI32-PI35</f>
        <v>-0.0023021966</v>
      </c>
      <c r="PJ41" s="1" t="n">
        <f aca="false">PJ32-PJ35</f>
        <v>0.009588697</v>
      </c>
      <c r="PK41" s="1" t="n">
        <f aca="false">PK32-PK35</f>
        <v>-0.022278991</v>
      </c>
      <c r="PL41" s="1" t="n">
        <f aca="false">PL32-PL35</f>
        <v>-0.00085737452</v>
      </c>
      <c r="PM41" s="1" t="n">
        <f aca="false">PM32-PM35</f>
        <v>-0.0147057907</v>
      </c>
      <c r="PN41" s="1" t="n">
        <f aca="false">PN32-PN35</f>
        <v>-0.05735189</v>
      </c>
      <c r="PO41" s="1" t="n">
        <f aca="false">PO32-PO35</f>
        <v>-0.040038324</v>
      </c>
      <c r="PP41" s="1" t="n">
        <f aca="false">PP32-PP35</f>
        <v>0.05918312</v>
      </c>
      <c r="PQ41" s="1" t="n">
        <f aca="false">PQ32-PQ35</f>
        <v>-0.052534516</v>
      </c>
      <c r="PR41" s="1" t="n">
        <f aca="false">PR32-PR35</f>
        <v>0.0105727329</v>
      </c>
      <c r="PS41" s="1" t="n">
        <f aca="false">PS32-PS35</f>
        <v>-0.049472515</v>
      </c>
      <c r="PT41" s="1" t="n">
        <f aca="false">PT32-PT35</f>
        <v>-0.00209194</v>
      </c>
      <c r="PU41" s="1" t="n">
        <f aca="false">PU32-PU35</f>
        <v>-0.011718137486</v>
      </c>
      <c r="PV41" s="1" t="n">
        <f aca="false">PV32-PV35</f>
        <v>0.005672195</v>
      </c>
      <c r="PW41" s="1" t="n">
        <f aca="false">PW32-PW35</f>
        <v>0.0084145247</v>
      </c>
      <c r="PX41" s="1" t="n">
        <f aca="false">PX32-PX35</f>
        <v>-0.0256643316</v>
      </c>
      <c r="PY41" s="1" t="n">
        <f aca="false">PY32-PY35</f>
        <v>0.01524135878</v>
      </c>
      <c r="PZ41" s="1" t="n">
        <f aca="false">PZ32-PZ35</f>
        <v>-0.011355757</v>
      </c>
      <c r="QA41" s="1" t="n">
        <f aca="false">QA32-QA35</f>
        <v>-0.013761184</v>
      </c>
      <c r="QB41" s="1" t="n">
        <f aca="false">QB32-QB35</f>
        <v>-0.0360597004</v>
      </c>
      <c r="QC41" s="1" t="n">
        <f aca="false">QC32-QC35</f>
        <v>-0.004594556</v>
      </c>
      <c r="QD41" s="1" t="n">
        <f aca="false">QD32-QD35</f>
        <v>0.01161773</v>
      </c>
      <c r="QE41" s="1" t="n">
        <f aca="false">QE32-QE35</f>
        <v>0.0023624303</v>
      </c>
      <c r="QF41" s="1" t="n">
        <f aca="false">QF32-QF35</f>
        <v>-0.028173846</v>
      </c>
      <c r="QG41" s="1" t="n">
        <f aca="false">QG32-QG35</f>
        <v>-0.013180733</v>
      </c>
      <c r="QH41" s="1" t="n">
        <f aca="false">QH32-QH35</f>
        <v>0.0149173963</v>
      </c>
      <c r="QI41" s="1" t="n">
        <f aca="false">QI32-QI35</f>
        <v>-0.0250623215</v>
      </c>
      <c r="QJ41" s="1" t="n">
        <f aca="false">QJ32-QJ35</f>
        <v>-0.0191091988</v>
      </c>
      <c r="QK41" s="1" t="n">
        <f aca="false">QK32-QK35</f>
        <v>-0.011989491</v>
      </c>
      <c r="QL41" s="1" t="n">
        <f aca="false">QL32-QL35</f>
        <v>0.00573527</v>
      </c>
      <c r="QM41" s="1" t="n">
        <f aca="false">QM32-QM35</f>
        <v>-0.0202680688</v>
      </c>
      <c r="QN41" s="1" t="n">
        <f aca="false">QN32-QN35</f>
        <v>0.015224779</v>
      </c>
      <c r="QO41" s="1" t="n">
        <f aca="false">QO32-QO35</f>
        <v>0.0187646685</v>
      </c>
      <c r="QP41" s="1" t="n">
        <f aca="false">QP32-QP35</f>
        <v>-0.018290728</v>
      </c>
      <c r="QQ41" s="1" t="n">
        <f aca="false">QQ32-QQ35</f>
        <v>-0.005076308</v>
      </c>
      <c r="QR41" s="1" t="n">
        <f aca="false">QR32-QR35</f>
        <v>0.014176473</v>
      </c>
      <c r="QS41" s="1" t="n">
        <f aca="false">QS32-QS35</f>
        <v>0.002526002</v>
      </c>
      <c r="QT41" s="1" t="n">
        <f aca="false">QT32-QT35</f>
        <v>-0.019067958</v>
      </c>
      <c r="QU41" s="1" t="n">
        <f aca="false">QU32-QU35</f>
        <v>-0.02166547</v>
      </c>
      <c r="QV41" s="1" t="n">
        <f aca="false">QV32-QV35</f>
        <v>0.0221530245</v>
      </c>
      <c r="QW41" s="1" t="n">
        <f aca="false">QW32-QW35</f>
        <v>-0.009241789</v>
      </c>
      <c r="QX41" s="1" t="n">
        <f aca="false">QX32-QX35</f>
        <v>-0.1195617</v>
      </c>
      <c r="QY41" s="1" t="n">
        <f aca="false">QY32-QY35</f>
        <v>0.029361702</v>
      </c>
      <c r="QZ41" s="1" t="n">
        <f aca="false">QZ32-QZ35</f>
        <v>-0.001555612</v>
      </c>
      <c r="RA41" s="1" t="n">
        <f aca="false">RA32-RA35</f>
        <v>-0.01728131</v>
      </c>
      <c r="RB41" s="1" t="n">
        <f aca="false">RB32-RB35</f>
        <v>-0.0128067848</v>
      </c>
      <c r="RC41" s="1" t="n">
        <f aca="false">RC32-RC35</f>
        <v>-0.0019094413</v>
      </c>
      <c r="RD41" s="1" t="n">
        <f aca="false">RD32-RD35</f>
        <v>0.00182705</v>
      </c>
      <c r="RE41" s="1" t="n">
        <f aca="false">RE32-RE35</f>
        <v>-0.005422228</v>
      </c>
      <c r="RF41" s="1" t="n">
        <f aca="false">RF32-RF35</f>
        <v>0.011301553</v>
      </c>
      <c r="RG41" s="1" t="n">
        <f aca="false">RG32-RG35</f>
        <v>-0.013865667</v>
      </c>
      <c r="RH41" s="1" t="n">
        <f aca="false">RH32-RH35</f>
        <v>-0.01023422</v>
      </c>
      <c r="RI41" s="1" t="n">
        <f aca="false">RI32-RI35</f>
        <v>-0.0047008654</v>
      </c>
      <c r="RJ41" s="1" t="n">
        <f aca="false">RJ32-RJ35</f>
        <v>-0.004469243</v>
      </c>
      <c r="RK41" s="1" t="n">
        <f aca="false">RK32-RK35</f>
        <v>0.06733906</v>
      </c>
      <c r="RL41" s="1" t="n">
        <f aca="false">RL32-RL35</f>
        <v>0.0134450153</v>
      </c>
      <c r="RM41" s="1" t="n">
        <f aca="false">RM32-RM35</f>
        <v>0.0022735658</v>
      </c>
      <c r="RN41" s="1" t="n">
        <f aca="false">RN32-RN35</f>
        <v>-0.006376538</v>
      </c>
      <c r="RO41" s="1" t="n">
        <f aca="false">RO32-RO35</f>
        <v>-0.010412407</v>
      </c>
      <c r="RP41" s="1" t="n">
        <f aca="false">RP32-RP35</f>
        <v>0.001924315</v>
      </c>
      <c r="RQ41" s="1" t="n">
        <f aca="false">RQ32-RQ35</f>
        <v>0.15048626</v>
      </c>
      <c r="RR41" s="1" t="n">
        <f aca="false">RR32-RR35</f>
        <v>0.031485489</v>
      </c>
      <c r="RS41" s="1" t="n">
        <f aca="false">RS32-RS35</f>
        <v>0.005284734</v>
      </c>
      <c r="RT41" s="1" t="n">
        <f aca="false">RT32-RT35</f>
        <v>-0.020417333</v>
      </c>
      <c r="RU41" s="1" t="n">
        <f aca="false">RU32-RU35</f>
        <v>0.010106949</v>
      </c>
      <c r="RV41" s="1" t="n">
        <f aca="false">RV32-RV35</f>
        <v>0.041356763</v>
      </c>
      <c r="RW41" s="1" t="n">
        <f aca="false">RW32-RW35</f>
        <v>0.09574105</v>
      </c>
      <c r="RX41" s="1" t="n">
        <f aca="false">RX32-RX35</f>
        <v>-0.0030468931</v>
      </c>
      <c r="RY41" s="1" t="n">
        <f aca="false">RY32-RY35</f>
        <v>0.064623859</v>
      </c>
      <c r="RZ41" s="1" t="n">
        <f aca="false">RZ32-RZ35</f>
        <v>-0.0103585212</v>
      </c>
      <c r="SA41" s="1" t="n">
        <f aca="false">SA32-SA35</f>
        <v>0.0037679931</v>
      </c>
      <c r="SB41" s="1" t="n">
        <f aca="false">SB32-SB35</f>
        <v>-0.074827445</v>
      </c>
      <c r="SC41" s="1" t="n">
        <f aca="false">SC32-SC35</f>
        <v>-0.001579096</v>
      </c>
      <c r="SD41" s="1" t="n">
        <f aca="false">SD32-SD35</f>
        <v>-0.001598053</v>
      </c>
      <c r="SE41" s="1" t="n">
        <f aca="false">SE32-SE35</f>
        <v>0.057538748</v>
      </c>
      <c r="SF41" s="1" t="n">
        <f aca="false">SF32-SF35</f>
        <v>-0.023612093</v>
      </c>
      <c r="SG41" s="1" t="n">
        <f aca="false">SG32-SG35</f>
        <v>-0.007300245</v>
      </c>
      <c r="SH41" s="1" t="n">
        <f aca="false">SH32-SH35</f>
        <v>0.062653774</v>
      </c>
      <c r="SI41" s="1" t="n">
        <f aca="false">SI32-SI35</f>
        <v>0.002182513</v>
      </c>
      <c r="SJ41" s="1" t="n">
        <f aca="false">SJ32-SJ35</f>
        <v>-0.094676032</v>
      </c>
      <c r="SK41" s="1" t="n">
        <f aca="false">SK32-SK35</f>
        <v>-0.014387053</v>
      </c>
      <c r="SL41" s="1" t="n">
        <f aca="false">SL32-SL35</f>
        <v>0.040354693</v>
      </c>
      <c r="SM41" s="1" t="n">
        <f aca="false">SM32-SM35</f>
        <v>0.02927054</v>
      </c>
      <c r="SN41" s="1" t="n">
        <f aca="false">SN32-SN35</f>
        <v>0.001701668</v>
      </c>
      <c r="SO41" s="1" t="n">
        <f aca="false">SO32-SO35</f>
        <v>-0.003406135</v>
      </c>
      <c r="SP41" s="1" t="n">
        <f aca="false">SP32-SP35</f>
        <v>0.0296444917</v>
      </c>
      <c r="SQ41" s="1" t="n">
        <f aca="false">SQ32-SQ35</f>
        <v>0.031112273</v>
      </c>
      <c r="SR41" s="1" t="n">
        <f aca="false">SR32-SR35</f>
        <v>0.032034428</v>
      </c>
      <c r="SS41" s="1" t="n">
        <f aca="false">SS32-SS35</f>
        <v>-0.008879415</v>
      </c>
    </row>
    <row r="42" customFormat="false" ht="12.8" hidden="false" customHeight="false" outlineLevel="0" collapsed="false">
      <c r="A42" s="1" t="s">
        <v>515</v>
      </c>
      <c r="B42" s="1" t="n">
        <f aca="false">B33-B36</f>
        <v>0.012327344</v>
      </c>
      <c r="C42" s="1" t="n">
        <f aca="false">C33-C36</f>
        <v>-0.13308428</v>
      </c>
      <c r="D42" s="1" t="n">
        <f aca="false">D33-D36</f>
        <v>-0.0128910083</v>
      </c>
      <c r="E42" s="1" t="n">
        <f aca="false">E33-E36</f>
        <v>0.00961596999999999</v>
      </c>
      <c r="F42" s="1" t="n">
        <f aca="false">F33-F36</f>
        <v>0.027705264</v>
      </c>
      <c r="G42" s="1" t="n">
        <f aca="false">G33-G36</f>
        <v>0.01527852</v>
      </c>
      <c r="H42" s="1" t="n">
        <f aca="false">H33-H36</f>
        <v>-0.008618098</v>
      </c>
      <c r="I42" s="1" t="n">
        <f aca="false">I33-I36</f>
        <v>4.80329999999994E-005</v>
      </c>
      <c r="J42" s="1" t="n">
        <f aca="false">J33-J36</f>
        <v>-0.014515243</v>
      </c>
      <c r="K42" s="1" t="n">
        <f aca="false">K33-K36</f>
        <v>0.002525395</v>
      </c>
      <c r="L42" s="1" t="n">
        <f aca="false">L33-L36</f>
        <v>-0.01073021</v>
      </c>
      <c r="M42" s="1" t="n">
        <f aca="false">M33-M36</f>
        <v>0.032746639</v>
      </c>
      <c r="N42" s="1" t="n">
        <f aca="false">N33-N36</f>
        <v>0.016007215</v>
      </c>
      <c r="O42" s="1" t="n">
        <f aca="false">O33-O36</f>
        <v>-0.028156405</v>
      </c>
      <c r="P42" s="1" t="n">
        <f aca="false">P33-P36</f>
        <v>-0.06926681</v>
      </c>
      <c r="Q42" s="1" t="n">
        <f aca="false">Q33-Q36</f>
        <v>0.030524893</v>
      </c>
      <c r="R42" s="1" t="n">
        <f aca="false">R33-R36</f>
        <v>0.007717648</v>
      </c>
      <c r="S42" s="1" t="n">
        <f aca="false">S33-S36</f>
        <v>0.0534430955</v>
      </c>
      <c r="T42" s="1" t="n">
        <f aca="false">T33-T36</f>
        <v>0.036095457</v>
      </c>
      <c r="U42" s="1" t="n">
        <f aca="false">U33-U36</f>
        <v>-0.001420873</v>
      </c>
      <c r="V42" s="1" t="n">
        <f aca="false">V33-V36</f>
        <v>0.038384628</v>
      </c>
      <c r="W42" s="1" t="n">
        <f aca="false">W33-W36</f>
        <v>0.0067610434</v>
      </c>
      <c r="X42" s="1" t="n">
        <f aca="false">X33-X36</f>
        <v>-0.015757736</v>
      </c>
      <c r="Y42" s="1" t="n">
        <f aca="false">Y33-Y36</f>
        <v>0.006780679</v>
      </c>
      <c r="Z42" s="1" t="n">
        <f aca="false">Z33-Z36</f>
        <v>-0.00143921</v>
      </c>
      <c r="AA42" s="1" t="n">
        <f aca="false">AA33-AA36</f>
        <v>0.000201083999999997</v>
      </c>
      <c r="AB42" s="1" t="n">
        <f aca="false">AB33-AB36</f>
        <v>-0.017327362</v>
      </c>
      <c r="AC42" s="1" t="n">
        <f aca="false">AC33-AC36</f>
        <v>-0.0220107473</v>
      </c>
      <c r="AD42" s="1" t="n">
        <f aca="false">AD33-AD36</f>
        <v>-0.005994629</v>
      </c>
      <c r="AE42" s="1" t="n">
        <f aca="false">AE33-AE36</f>
        <v>-0.09543661</v>
      </c>
      <c r="AF42" s="1" t="n">
        <f aca="false">AF33-AF36</f>
        <v>-0.002064393</v>
      </c>
      <c r="AG42" s="1" t="n">
        <f aca="false">AG33-AG36</f>
        <v>0.010642732</v>
      </c>
      <c r="AH42" s="1" t="n">
        <f aca="false">AH33-AH36</f>
        <v>0.0228229912</v>
      </c>
      <c r="AI42" s="1" t="n">
        <f aca="false">AI33-AI36</f>
        <v>0.106970076</v>
      </c>
      <c r="AJ42" s="1" t="n">
        <f aca="false">AJ33-AJ36</f>
        <v>0.11845325</v>
      </c>
      <c r="AK42" s="1" t="n">
        <f aca="false">AK33-AK36</f>
        <v>0.0303649337</v>
      </c>
      <c r="AL42" s="1" t="n">
        <f aca="false">AL33-AL36</f>
        <v>-0.013861917</v>
      </c>
      <c r="AM42" s="1" t="n">
        <f aca="false">AM33-AM36</f>
        <v>-0.014306619</v>
      </c>
      <c r="AN42" s="1" t="n">
        <f aca="false">AN33-AN36</f>
        <v>-0.037271438</v>
      </c>
      <c r="AO42" s="1" t="n">
        <f aca="false">AO33-AO36</f>
        <v>-0.03873099</v>
      </c>
      <c r="AP42" s="1" t="n">
        <f aca="false">AP33-AP36</f>
        <v>-0.014389591</v>
      </c>
      <c r="AQ42" s="1" t="n">
        <f aca="false">AQ33-AQ36</f>
        <v>0.009971205</v>
      </c>
      <c r="AR42" s="1" t="n">
        <f aca="false">AR33-AR36</f>
        <v>0.031643563</v>
      </c>
      <c r="AS42" s="1" t="n">
        <f aca="false">AS33-AS36</f>
        <v>-0.012555062</v>
      </c>
      <c r="AT42" s="1" t="n">
        <f aca="false">AT33-AT36</f>
        <v>0.074586079</v>
      </c>
      <c r="AU42" s="1" t="n">
        <f aca="false">AU33-AU36</f>
        <v>0.0205416475</v>
      </c>
      <c r="AV42" s="1" t="n">
        <f aca="false">AV33-AV36</f>
        <v>0.005526457</v>
      </c>
      <c r="AW42" s="1" t="n">
        <f aca="false">AW33-AW36</f>
        <v>0.0018715525</v>
      </c>
      <c r="AX42" s="1" t="n">
        <f aca="false">AX33-AX36</f>
        <v>0.004463237</v>
      </c>
      <c r="AY42" s="1" t="n">
        <f aca="false">AY33-AY36</f>
        <v>-0.0171112037</v>
      </c>
      <c r="AZ42" s="1" t="n">
        <f aca="false">AZ33-AZ36</f>
        <v>-0.0058001219</v>
      </c>
      <c r="BA42" s="1" t="n">
        <f aca="false">BA33-BA36</f>
        <v>0.00745920999999999</v>
      </c>
      <c r="BB42" s="1" t="n">
        <f aca="false">BB33-BB36</f>
        <v>-0.025184978</v>
      </c>
      <c r="BC42" s="1" t="n">
        <f aca="false">BC33-BC36</f>
        <v>-0.007787906</v>
      </c>
      <c r="BD42" s="1" t="n">
        <f aca="false">BD33-BD36</f>
        <v>0.0115478309</v>
      </c>
      <c r="BE42" s="1" t="n">
        <f aca="false">BE33-BE36</f>
        <v>0.0048868505</v>
      </c>
      <c r="BF42" s="1" t="n">
        <f aca="false">BF33-BF36</f>
        <v>-0.018379188</v>
      </c>
      <c r="BG42" s="1" t="n">
        <f aca="false">BG33-BG36</f>
        <v>0.003782373</v>
      </c>
      <c r="BH42" s="1" t="n">
        <f aca="false">BH33-BH36</f>
        <v>-0.006616129</v>
      </c>
      <c r="BI42" s="1" t="n">
        <f aca="false">BI33-BI36</f>
        <v>0.0039727</v>
      </c>
      <c r="BJ42" s="1" t="n">
        <f aca="false">BJ33-BJ36</f>
        <v>0.004270095</v>
      </c>
      <c r="BK42" s="1" t="n">
        <f aca="false">BK33-BK36</f>
        <v>0.036469167</v>
      </c>
      <c r="BL42" s="1" t="n">
        <f aca="false">BL33-BL36</f>
        <v>-0.0176417913</v>
      </c>
      <c r="BM42" s="1" t="n">
        <f aca="false">BM33-BM36</f>
        <v>0.023365775</v>
      </c>
      <c r="BN42" s="1" t="n">
        <f aca="false">BN33-BN36</f>
        <v>0.031330903</v>
      </c>
      <c r="BO42" s="1" t="n">
        <f aca="false">BO33-BO36</f>
        <v>-0.024853526</v>
      </c>
      <c r="BP42" s="1" t="n">
        <f aca="false">BP33-BP36</f>
        <v>0.014691625</v>
      </c>
      <c r="BQ42" s="1" t="n">
        <f aca="false">BQ33-BQ36</f>
        <v>0.017471952</v>
      </c>
      <c r="BR42" s="1" t="n">
        <f aca="false">BR33-BR36</f>
        <v>0.000431601</v>
      </c>
      <c r="BS42" s="1" t="n">
        <f aca="false">BS33-BS36</f>
        <v>0.004879801</v>
      </c>
      <c r="BT42" s="1" t="n">
        <f aca="false">BT33-BT36</f>
        <v>0.0492694</v>
      </c>
      <c r="BU42" s="1" t="n">
        <f aca="false">BU33-BU36</f>
        <v>0.018398522</v>
      </c>
      <c r="BV42" s="1" t="n">
        <f aca="false">BV33-BV36</f>
        <v>-0.004102822</v>
      </c>
      <c r="BW42" s="1" t="n">
        <f aca="false">BW33-BW36</f>
        <v>0.006261562</v>
      </c>
      <c r="BX42" s="1" t="n">
        <f aca="false">BX33-BX36</f>
        <v>-0.005765323</v>
      </c>
      <c r="BY42" s="1" t="n">
        <f aca="false">BY33-BY36</f>
        <v>-0.01937896</v>
      </c>
      <c r="BZ42" s="1" t="n">
        <f aca="false">BZ33-BZ36</f>
        <v>-0.003033083</v>
      </c>
      <c r="CA42" s="1" t="n">
        <f aca="false">CA33-CA36</f>
        <v>-0.0137801556</v>
      </c>
      <c r="CB42" s="1" t="n">
        <f aca="false">CB33-CB36</f>
        <v>0.0098624</v>
      </c>
      <c r="CC42" s="1" t="n">
        <f aca="false">CC33-CC36</f>
        <v>0.003738608</v>
      </c>
      <c r="CD42" s="1" t="n">
        <f aca="false">CD33-CD36</f>
        <v>0.037508804</v>
      </c>
      <c r="CE42" s="1" t="n">
        <f aca="false">CE33-CE36</f>
        <v>0.016943139</v>
      </c>
      <c r="CF42" s="1" t="n">
        <f aca="false">CF33-CF36</f>
        <v>-0.0110920373</v>
      </c>
      <c r="CG42" s="1" t="n">
        <f aca="false">CG33-CG36</f>
        <v>-0.062990036</v>
      </c>
      <c r="CH42" s="1" t="n">
        <f aca="false">CH33-CH36</f>
        <v>-0.003746667</v>
      </c>
      <c r="CI42" s="1" t="n">
        <f aca="false">CI33-CI36</f>
        <v>-0.05195367</v>
      </c>
      <c r="CJ42" s="1" t="n">
        <f aca="false">CJ33-CJ36</f>
        <v>0.0099547675</v>
      </c>
      <c r="CK42" s="1" t="n">
        <f aca="false">CK33-CK36</f>
        <v>-0.03673891</v>
      </c>
      <c r="CL42" s="1" t="n">
        <f aca="false">CL33-CL36</f>
        <v>-0.02133882</v>
      </c>
      <c r="CM42" s="1" t="n">
        <f aca="false">CM33-CM36</f>
        <v>0.001271741</v>
      </c>
      <c r="CN42" s="1" t="n">
        <f aca="false">CN33-CN36</f>
        <v>0.009719472</v>
      </c>
      <c r="CO42" s="1" t="n">
        <f aca="false">CO33-CO36</f>
        <v>-0.009482466</v>
      </c>
      <c r="CP42" s="1" t="n">
        <f aca="false">CP33-CP36</f>
        <v>0.030328292</v>
      </c>
      <c r="CQ42" s="1" t="n">
        <f aca="false">CQ33-CQ36</f>
        <v>0.053791677</v>
      </c>
      <c r="CR42" s="1" t="n">
        <f aca="false">CR33-CR36</f>
        <v>0.017069544</v>
      </c>
      <c r="CS42" s="1" t="n">
        <f aca="false">CS33-CS36</f>
        <v>-0.023400003</v>
      </c>
      <c r="CT42" s="1" t="n">
        <f aca="false">CT33-CT36</f>
        <v>-0.0133085697</v>
      </c>
      <c r="CU42" s="1" t="n">
        <f aca="false">CU33-CU36</f>
        <v>0.051523254</v>
      </c>
      <c r="CV42" s="1" t="n">
        <f aca="false">CV33-CV36</f>
        <v>-0.0078972506</v>
      </c>
      <c r="CW42" s="1" t="n">
        <f aca="false">CW33-CW36</f>
        <v>0.001294148</v>
      </c>
      <c r="CX42" s="1" t="n">
        <f aca="false">CX33-CX36</f>
        <v>0.0137735727</v>
      </c>
      <c r="CY42" s="1" t="n">
        <f aca="false">CY33-CY36</f>
        <v>-0.076007428</v>
      </c>
      <c r="CZ42" s="1" t="n">
        <f aca="false">CZ33-CZ36</f>
        <v>0.030153478</v>
      </c>
      <c r="DA42" s="1" t="n">
        <f aca="false">DA33-DA36</f>
        <v>0.0144761763</v>
      </c>
      <c r="DB42" s="1" t="n">
        <f aca="false">DB33-DB36</f>
        <v>0.004453268</v>
      </c>
      <c r="DC42" s="1" t="n">
        <f aca="false">DC33-DC36</f>
        <v>-0.029306347</v>
      </c>
      <c r="DD42" s="1" t="n">
        <f aca="false">DD33-DD36</f>
        <v>-0.01032109</v>
      </c>
      <c r="DE42" s="1" t="n">
        <f aca="false">DE33-DE36</f>
        <v>0.007024931</v>
      </c>
      <c r="DF42" s="1" t="n">
        <f aca="false">DF33-DF36</f>
        <v>-0.0102943037</v>
      </c>
      <c r="DG42" s="1" t="n">
        <f aca="false">DG33-DG36</f>
        <v>0.018618462</v>
      </c>
      <c r="DH42" s="1" t="n">
        <f aca="false">DH33-DH36</f>
        <v>0.0259174265</v>
      </c>
      <c r="DI42" s="1" t="n">
        <f aca="false">DI33-DI36</f>
        <v>-0.02746561</v>
      </c>
      <c r="DJ42" s="1" t="n">
        <f aca="false">DJ33-DJ36</f>
        <v>-0.008099464</v>
      </c>
      <c r="DK42" s="1" t="n">
        <f aca="false">DK33-DK36</f>
        <v>0.065505774</v>
      </c>
      <c r="DL42" s="1" t="n">
        <f aca="false">DL33-DL36</f>
        <v>0.038113062</v>
      </c>
      <c r="DM42" s="1" t="n">
        <f aca="false">DM33-DM36</f>
        <v>0.028971951</v>
      </c>
      <c r="DN42" s="1" t="n">
        <f aca="false">DN33-DN36</f>
        <v>-0.00901825</v>
      </c>
      <c r="DO42" s="1" t="n">
        <f aca="false">DO33-DO36</f>
        <v>0.11109703</v>
      </c>
      <c r="DP42" s="1" t="n">
        <f aca="false">DP33-DP36</f>
        <v>0.016881553</v>
      </c>
      <c r="DQ42" s="1" t="n">
        <f aca="false">DQ33-DQ36</f>
        <v>0.01292347</v>
      </c>
      <c r="DR42" s="1" t="n">
        <f aca="false">DR33-DR36</f>
        <v>0.013937781</v>
      </c>
      <c r="DS42" s="1" t="n">
        <f aca="false">DS33-DS36</f>
        <v>-0.01112609</v>
      </c>
      <c r="DT42" s="1" t="n">
        <f aca="false">DT33-DT36</f>
        <v>0.019973517</v>
      </c>
      <c r="DU42" s="1" t="n">
        <f aca="false">DU33-DU36</f>
        <v>0.076883315</v>
      </c>
      <c r="DV42" s="1" t="n">
        <f aca="false">DV33-DV36</f>
        <v>-0.027028694</v>
      </c>
      <c r="DW42" s="1" t="n">
        <f aca="false">DW33-DW36</f>
        <v>-0.056816778</v>
      </c>
      <c r="DX42" s="1" t="n">
        <f aca="false">DX33-DX36</f>
        <v>0.02835701</v>
      </c>
      <c r="DY42" s="1" t="n">
        <f aca="false">DY33-DY36</f>
        <v>0.014808237</v>
      </c>
      <c r="DZ42" s="1" t="n">
        <f aca="false">DZ33-DZ36</f>
        <v>0.0182505</v>
      </c>
      <c r="EA42" s="1" t="n">
        <f aca="false">EA33-EA36</f>
        <v>0.017706689</v>
      </c>
      <c r="EB42" s="1" t="n">
        <f aca="false">EB33-EB36</f>
        <v>-0.01724105093</v>
      </c>
      <c r="EC42" s="1" t="n">
        <f aca="false">EC33-EC36</f>
        <v>0.011703426</v>
      </c>
      <c r="ED42" s="1" t="n">
        <f aca="false">ED33-ED36</f>
        <v>-0.029977603</v>
      </c>
      <c r="EE42" s="1" t="n">
        <f aca="false">EE33-EE36</f>
        <v>-0.008554614</v>
      </c>
      <c r="EF42" s="1" t="n">
        <f aca="false">EF33-EF36</f>
        <v>-0.0078595175</v>
      </c>
      <c r="EG42" s="1" t="n">
        <f aca="false">EG33-EG36</f>
        <v>0.020426814</v>
      </c>
      <c r="EH42" s="1" t="n">
        <f aca="false">EH33-EH36</f>
        <v>-0.007036923</v>
      </c>
      <c r="EI42" s="1" t="n">
        <f aca="false">EI33-EI36</f>
        <v>-0.00370094</v>
      </c>
      <c r="EJ42" s="1" t="n">
        <f aca="false">EJ33-EJ36</f>
        <v>-0.0053889293</v>
      </c>
      <c r="EK42" s="1" t="n">
        <f aca="false">EK33-EK36</f>
        <v>0.023092734</v>
      </c>
      <c r="EL42" s="1" t="n">
        <f aca="false">EL33-EL36</f>
        <v>0.119814387</v>
      </c>
      <c r="EM42" s="1" t="n">
        <f aca="false">EM33-EM36</f>
        <v>0.021131881</v>
      </c>
      <c r="EN42" s="1" t="n">
        <f aca="false">EN33-EN36</f>
        <v>0.039357957</v>
      </c>
      <c r="EO42" s="1" t="n">
        <f aca="false">EO33-EO36</f>
        <v>0.019767697</v>
      </c>
      <c r="EP42" s="1" t="n">
        <f aca="false">EP33-EP36</f>
        <v>0.014423566</v>
      </c>
      <c r="EQ42" s="1" t="n">
        <f aca="false">EQ33-EQ36</f>
        <v>0.0247974766</v>
      </c>
      <c r="ER42" s="1" t="n">
        <f aca="false">ER33-ER36</f>
        <v>0.06509237</v>
      </c>
      <c r="ES42" s="1" t="n">
        <f aca="false">ES33-ES36</f>
        <v>0.011603272</v>
      </c>
      <c r="ET42" s="1" t="n">
        <f aca="false">ET33-ET36</f>
        <v>-0.0747365092</v>
      </c>
      <c r="EU42" s="1" t="n">
        <f aca="false">EU33-EU36</f>
        <v>-0.13514241</v>
      </c>
      <c r="EV42" s="1" t="n">
        <f aca="false">EV33-EV36</f>
        <v>0.1035127</v>
      </c>
      <c r="EW42" s="1" t="n">
        <f aca="false">EW33-EW36</f>
        <v>-0.016822992</v>
      </c>
      <c r="EX42" s="1" t="n">
        <f aca="false">EX33-EX36</f>
        <v>-0.068827665</v>
      </c>
      <c r="EY42" s="1" t="n">
        <f aca="false">EY33-EY36</f>
        <v>0.0137924712</v>
      </c>
      <c r="EZ42" s="1" t="n">
        <f aca="false">EZ33-EZ36</f>
        <v>0.026387865</v>
      </c>
      <c r="FA42" s="1" t="n">
        <f aca="false">FA33-FA36</f>
        <v>-0.001022234</v>
      </c>
      <c r="FB42" s="1" t="n">
        <f aca="false">FB33-FB36</f>
        <v>-0.031077386</v>
      </c>
      <c r="FC42" s="1" t="n">
        <f aca="false">FC33-FC36</f>
        <v>-0.0412801</v>
      </c>
      <c r="FD42" s="1" t="n">
        <f aca="false">FD33-FD36</f>
        <v>0.0108042131</v>
      </c>
      <c r="FE42" s="1" t="n">
        <f aca="false">FE33-FE36</f>
        <v>0.023519138</v>
      </c>
      <c r="FF42" s="1" t="n">
        <f aca="false">FF33-FF36</f>
        <v>0.01831045</v>
      </c>
      <c r="FG42" s="1" t="n">
        <f aca="false">FG33-FG36</f>
        <v>0.004942091</v>
      </c>
      <c r="FH42" s="1" t="n">
        <f aca="false">FH33-FH36</f>
        <v>0.000153454999999997</v>
      </c>
      <c r="FI42" s="1" t="n">
        <f aca="false">FI33-FI36</f>
        <v>-0.015662281</v>
      </c>
      <c r="FJ42" s="1" t="n">
        <f aca="false">FJ33-FJ36</f>
        <v>0.008780492</v>
      </c>
      <c r="FK42" s="1" t="n">
        <f aca="false">FK33-FK36</f>
        <v>-0.005646007</v>
      </c>
      <c r="FL42" s="1" t="n">
        <f aca="false">FL33-FL36</f>
        <v>0.0299712925</v>
      </c>
      <c r="FM42" s="1" t="n">
        <f aca="false">FM33-FM36</f>
        <v>0.019556165</v>
      </c>
      <c r="FN42" s="1" t="n">
        <f aca="false">FN33-FN36</f>
        <v>-0.039858543</v>
      </c>
      <c r="FO42" s="1" t="n">
        <f aca="false">FO33-FO36</f>
        <v>0.024360777</v>
      </c>
      <c r="FP42" s="1" t="n">
        <f aca="false">FP33-FP36</f>
        <v>0.0117749775</v>
      </c>
      <c r="FQ42" s="1" t="n">
        <f aca="false">FQ33-FQ36</f>
        <v>0.03614018</v>
      </c>
      <c r="FR42" s="1" t="n">
        <f aca="false">FR33-FR36</f>
        <v>0.037226378</v>
      </c>
      <c r="FS42" s="1" t="n">
        <f aca="false">FS33-FS36</f>
        <v>-0.03116817</v>
      </c>
      <c r="FT42" s="1" t="n">
        <f aca="false">FT33-FT36</f>
        <v>0.04869005</v>
      </c>
      <c r="FU42" s="1" t="n">
        <f aca="false">FU33-FU36</f>
        <v>0.010471411</v>
      </c>
      <c r="FV42" s="1" t="n">
        <f aca="false">FV33-FV36</f>
        <v>0.06902102</v>
      </c>
      <c r="FW42" s="1" t="n">
        <f aca="false">FW33-FW36</f>
        <v>-0.0176445356</v>
      </c>
      <c r="FX42" s="1" t="n">
        <f aca="false">FX33-FX36</f>
        <v>-0.010865625</v>
      </c>
      <c r="FY42" s="1" t="n">
        <f aca="false">FY33-FY36</f>
        <v>-0.0114570775</v>
      </c>
      <c r="FZ42" s="1" t="n">
        <f aca="false">FZ33-FZ36</f>
        <v>0.003137653</v>
      </c>
      <c r="GA42" s="1" t="n">
        <f aca="false">GA33-GA36</f>
        <v>0.011138419</v>
      </c>
      <c r="GB42" s="1" t="n">
        <f aca="false">GB33-GB36</f>
        <v>0.004340353</v>
      </c>
      <c r="GC42" s="1" t="n">
        <f aca="false">GC33-GC36</f>
        <v>-0.085074378</v>
      </c>
      <c r="GD42" s="1" t="n">
        <f aca="false">GD33-GD36</f>
        <v>0.0022739633</v>
      </c>
      <c r="GE42" s="1" t="n">
        <f aca="false">GE33-GE36</f>
        <v>0.025012402</v>
      </c>
      <c r="GF42" s="1" t="n">
        <f aca="false">GF33-GF36</f>
        <v>0.00842325</v>
      </c>
      <c r="GG42" s="1" t="n">
        <f aca="false">GG33-GG36</f>
        <v>-0.000924829999999988</v>
      </c>
      <c r="GH42" s="1" t="n">
        <f aca="false">GH33-GH36</f>
        <v>-0.015080176</v>
      </c>
      <c r="GI42" s="1" t="n">
        <f aca="false">GI33-GI36</f>
        <v>0.01013752</v>
      </c>
      <c r="GJ42" s="1" t="n">
        <f aca="false">GJ33-GJ36</f>
        <v>-0.007037399</v>
      </c>
      <c r="GK42" s="1" t="n">
        <f aca="false">GK33-GK36</f>
        <v>-0.04512816</v>
      </c>
      <c r="GL42" s="1" t="n">
        <f aca="false">GL33-GL36</f>
        <v>0.0164077324</v>
      </c>
      <c r="GM42" s="1" t="n">
        <f aca="false">GM33-GM36</f>
        <v>-0.00471369</v>
      </c>
      <c r="GN42" s="1" t="n">
        <f aca="false">GN33-GN36</f>
        <v>-0.000472954</v>
      </c>
      <c r="GO42" s="1" t="n">
        <f aca="false">GO33-GO36</f>
        <v>0.016303889</v>
      </c>
      <c r="GP42" s="1" t="n">
        <f aca="false">GP33-GP36</f>
        <v>0.0102301843</v>
      </c>
      <c r="GQ42" s="1" t="n">
        <f aca="false">GQ33-GQ36</f>
        <v>0.01681472</v>
      </c>
      <c r="GR42" s="1" t="n">
        <f aca="false">GR33-GR36</f>
        <v>-0.030665617</v>
      </c>
      <c r="GS42" s="1" t="n">
        <f aca="false">GS33-GS36</f>
        <v>0.008288485</v>
      </c>
      <c r="GT42" s="1" t="n">
        <f aca="false">GT33-GT36</f>
        <v>0.037443182</v>
      </c>
      <c r="GU42" s="1" t="n">
        <f aca="false">GU33-GU36</f>
        <v>0.039834944</v>
      </c>
      <c r="GV42" s="1" t="n">
        <f aca="false">GV33-GV36</f>
        <v>-0.0250950395</v>
      </c>
      <c r="GW42" s="1" t="n">
        <f aca="false">GW33-GW36</f>
        <v>-0.07697317</v>
      </c>
      <c r="GX42" s="1" t="n">
        <f aca="false">GX33-GX36</f>
        <v>-0.039159842</v>
      </c>
      <c r="GY42" s="1" t="n">
        <f aca="false">GY33-GY36</f>
        <v>0.11836122</v>
      </c>
      <c r="GZ42" s="1" t="n">
        <f aca="false">GZ33-GZ36</f>
        <v>0.029001677</v>
      </c>
      <c r="HA42" s="1" t="n">
        <f aca="false">HA33-HA36</f>
        <v>-0.0044060857</v>
      </c>
      <c r="HB42" s="1" t="n">
        <f aca="false">HB33-HB36</f>
        <v>-0.026876386</v>
      </c>
      <c r="HC42" s="1" t="n">
        <f aca="false">HC33-HC36</f>
        <v>0.0093163834</v>
      </c>
      <c r="HD42" s="1" t="n">
        <f aca="false">HD33-HD36</f>
        <v>-0.002388563</v>
      </c>
      <c r="HE42" s="1" t="n">
        <f aca="false">HE33-HE36</f>
        <v>0.0159416775</v>
      </c>
      <c r="HF42" s="1" t="n">
        <f aca="false">HF33-HF36</f>
        <v>-0.022951677</v>
      </c>
      <c r="HG42" s="1" t="n">
        <f aca="false">HG33-HG36</f>
        <v>-0.0026904787</v>
      </c>
      <c r="HH42" s="1" t="n">
        <f aca="false">HH33-HH36</f>
        <v>0.01351236</v>
      </c>
      <c r="HI42" s="1" t="n">
        <f aca="false">HI33-HI36</f>
        <v>-0.019001968</v>
      </c>
      <c r="HJ42" s="1" t="n">
        <f aca="false">HJ33-HJ36</f>
        <v>-0.00277958783</v>
      </c>
      <c r="HK42" s="1" t="n">
        <f aca="false">HK33-HK36</f>
        <v>0.034126569</v>
      </c>
      <c r="HL42" s="1" t="n">
        <f aca="false">HL33-HL36</f>
        <v>-0.01410936047</v>
      </c>
      <c r="HM42" s="1" t="n">
        <f aca="false">HM33-HM36</f>
        <v>0.0152893146</v>
      </c>
      <c r="HN42" s="1" t="n">
        <f aca="false">HN33-HN36</f>
        <v>-0.0048299637</v>
      </c>
      <c r="HO42" s="1" t="n">
        <f aca="false">HO33-HO36</f>
        <v>0.0028982235</v>
      </c>
      <c r="HP42" s="1" t="n">
        <f aca="false">HP33-HP36</f>
        <v>0.065107763</v>
      </c>
      <c r="HQ42" s="1" t="n">
        <f aca="false">HQ33-HQ36</f>
        <v>0.007051051</v>
      </c>
      <c r="HR42" s="1" t="n">
        <f aca="false">HR33-HR36</f>
        <v>-0.0196775154</v>
      </c>
      <c r="HS42" s="1" t="n">
        <f aca="false">HS33-HS36</f>
        <v>-0.006813104</v>
      </c>
      <c r="HT42" s="1" t="n">
        <f aca="false">HT33-HT36</f>
        <v>-0.044889692</v>
      </c>
      <c r="HU42" s="1" t="n">
        <f aca="false">HU33-HU36</f>
        <v>-0.0110835646</v>
      </c>
      <c r="HV42" s="1" t="n">
        <f aca="false">HV33-HV36</f>
        <v>-0.004404908</v>
      </c>
      <c r="HW42" s="1" t="n">
        <f aca="false">HW33-HW36</f>
        <v>-0.026935457</v>
      </c>
      <c r="HX42" s="1" t="n">
        <f aca="false">HX33-HX36</f>
        <v>-0.02589416</v>
      </c>
      <c r="HY42" s="1" t="n">
        <f aca="false">HY33-HY36</f>
        <v>-0.030944581</v>
      </c>
      <c r="HZ42" s="1" t="n">
        <f aca="false">HZ33-HZ36</f>
        <v>-0.015050704</v>
      </c>
      <c r="IA42" s="1" t="n">
        <f aca="false">IA33-IA36</f>
        <v>0.0060378029</v>
      </c>
      <c r="IB42" s="1" t="n">
        <f aca="false">IB33-IB36</f>
        <v>0.000467730999999999</v>
      </c>
      <c r="IC42" s="1" t="n">
        <f aca="false">IC33-IC36</f>
        <v>-0.030280855</v>
      </c>
      <c r="ID42" s="1" t="n">
        <f aca="false">ID33-ID36</f>
        <v>-0.001755836</v>
      </c>
      <c r="IE42" s="1" t="n">
        <f aca="false">IE33-IE36</f>
        <v>-0.011943841</v>
      </c>
      <c r="IF42" s="1" t="n">
        <f aca="false">IF33-IF36</f>
        <v>-0.0079450744</v>
      </c>
      <c r="IG42" s="1" t="n">
        <f aca="false">IG33-IG36</f>
        <v>-0.0130684</v>
      </c>
      <c r="IH42" s="1" t="n">
        <f aca="false">IH33-IH36</f>
        <v>-0.018146966</v>
      </c>
      <c r="II42" s="1" t="n">
        <f aca="false">II33-II36</f>
        <v>-0.026950608</v>
      </c>
      <c r="IJ42" s="1" t="n">
        <f aca="false">IJ33-IJ36</f>
        <v>0.028284486</v>
      </c>
      <c r="IK42" s="1" t="n">
        <f aca="false">IK33-IK36</f>
        <v>-0.044478144</v>
      </c>
      <c r="IL42" s="1" t="n">
        <f aca="false">IL33-IL36</f>
        <v>-0.016862898</v>
      </c>
      <c r="IM42" s="1" t="n">
        <f aca="false">IM33-IM36</f>
        <v>-0.040441645</v>
      </c>
      <c r="IN42" s="1" t="n">
        <f aca="false">IN33-IN36</f>
        <v>0.013292481</v>
      </c>
      <c r="IO42" s="1" t="n">
        <f aca="false">IO33-IO36</f>
        <v>0.0022406892</v>
      </c>
      <c r="IP42" s="1" t="n">
        <f aca="false">IP33-IP36</f>
        <v>0.002001435</v>
      </c>
      <c r="IQ42" s="1" t="n">
        <f aca="false">IQ33-IQ36</f>
        <v>0.020822235</v>
      </c>
      <c r="IR42" s="1" t="n">
        <f aca="false">IR33-IR36</f>
        <v>0.0126204132</v>
      </c>
      <c r="IS42" s="1" t="n">
        <f aca="false">IS33-IS36</f>
        <v>-0.021526314</v>
      </c>
      <c r="IT42" s="1" t="n">
        <f aca="false">IT33-IT36</f>
        <v>-0.01483666</v>
      </c>
      <c r="IU42" s="1" t="n">
        <f aca="false">IU33-IU36</f>
        <v>0.00593581226</v>
      </c>
      <c r="IV42" s="1" t="n">
        <f aca="false">IV33-IV36</f>
        <v>-0.00994228999999999</v>
      </c>
      <c r="IW42" s="1" t="n">
        <f aca="false">IW33-IW36</f>
        <v>0.004094414</v>
      </c>
      <c r="IX42" s="1" t="n">
        <f aca="false">IX33-IX36</f>
        <v>-0.006959945</v>
      </c>
      <c r="IY42" s="1" t="n">
        <f aca="false">IY33-IY36</f>
        <v>-0.0087231217</v>
      </c>
      <c r="IZ42" s="1" t="n">
        <f aca="false">IZ33-IZ36</f>
        <v>0.0130390185</v>
      </c>
      <c r="JA42" s="1" t="n">
        <f aca="false">JA33-JA36</f>
        <v>-0.047393891</v>
      </c>
      <c r="JB42" s="1" t="n">
        <f aca="false">JB33-JB36</f>
        <v>0.019856682</v>
      </c>
      <c r="JC42" s="1" t="n">
        <f aca="false">JC33-JC36</f>
        <v>-0.035582237</v>
      </c>
      <c r="JD42" s="1" t="n">
        <f aca="false">JD33-JD36</f>
        <v>0.0150491105</v>
      </c>
      <c r="JE42" s="1" t="n">
        <f aca="false">JE33-JE36</f>
        <v>0.007817411</v>
      </c>
      <c r="JF42" s="1" t="n">
        <f aca="false">JF33-JF36</f>
        <v>0.015463036</v>
      </c>
      <c r="JG42" s="1" t="n">
        <f aca="false">JG33-JG36</f>
        <v>-0.002511983</v>
      </c>
      <c r="JH42" s="1" t="n">
        <f aca="false">JH33-JH36</f>
        <v>0.018596955</v>
      </c>
      <c r="JI42" s="1" t="n">
        <f aca="false">JI33-JI36</f>
        <v>-0.00211647894</v>
      </c>
      <c r="JJ42" s="1" t="n">
        <f aca="false">JJ33-JJ36</f>
        <v>0.0122728737</v>
      </c>
      <c r="JK42" s="1" t="n">
        <f aca="false">JK33-JK36</f>
        <v>-0.016725581</v>
      </c>
      <c r="JL42" s="1" t="n">
        <f aca="false">JL33-JL36</f>
        <v>-0.023600235</v>
      </c>
      <c r="JM42" s="1" t="n">
        <f aca="false">JM33-JM36</f>
        <v>-0.0039143003</v>
      </c>
      <c r="JN42" s="1" t="n">
        <f aca="false">JN33-JN36</f>
        <v>-0.000491459</v>
      </c>
      <c r="JO42" s="1" t="n">
        <f aca="false">JO33-JO36</f>
        <v>0.08522223</v>
      </c>
      <c r="JP42" s="1" t="n">
        <f aca="false">JP33-JP36</f>
        <v>-0.01359163</v>
      </c>
      <c r="JQ42" s="1" t="n">
        <f aca="false">JQ33-JQ36</f>
        <v>0.002373676</v>
      </c>
      <c r="JR42" s="1" t="n">
        <f aca="false">JR33-JR36</f>
        <v>-0.031167164</v>
      </c>
      <c r="JS42" s="1" t="n">
        <f aca="false">JS33-JS36</f>
        <v>0.019615071</v>
      </c>
      <c r="JT42" s="1" t="n">
        <f aca="false">JT33-JT36</f>
        <v>0.033089118</v>
      </c>
      <c r="JU42" s="1" t="n">
        <f aca="false">JU33-JU36</f>
        <v>0.023131178</v>
      </c>
      <c r="JV42" s="1" t="n">
        <f aca="false">JV33-JV36</f>
        <v>-0.002804339</v>
      </c>
      <c r="JW42" s="1" t="n">
        <f aca="false">JW33-JW36</f>
        <v>-0.028597298</v>
      </c>
      <c r="JX42" s="1" t="n">
        <f aca="false">JX33-JX36</f>
        <v>0.013970755</v>
      </c>
      <c r="JY42" s="1" t="n">
        <f aca="false">JY33-JY36</f>
        <v>0.00148912600000001</v>
      </c>
      <c r="JZ42" s="1" t="n">
        <f aca="false">JZ33-JZ36</f>
        <v>-0.016667743</v>
      </c>
      <c r="KA42" s="1" t="n">
        <f aca="false">KA33-KA36</f>
        <v>-0.036839613</v>
      </c>
      <c r="KB42" s="1" t="n">
        <f aca="false">KB33-KB36</f>
        <v>-0.0062047003</v>
      </c>
      <c r="KC42" s="1" t="n">
        <f aca="false">KC33-KC36</f>
        <v>-0.013220065</v>
      </c>
      <c r="KD42" s="1" t="n">
        <f aca="false">KD33-KD36</f>
        <v>0.00714821</v>
      </c>
      <c r="KE42" s="1" t="n">
        <f aca="false">KE33-KE36</f>
        <v>0.0086896</v>
      </c>
      <c r="KF42" s="1" t="n">
        <f aca="false">KF33-KF36</f>
        <v>-0.005524353</v>
      </c>
      <c r="KG42" s="1" t="n">
        <f aca="false">KG33-KG36</f>
        <v>0.002594532</v>
      </c>
      <c r="KH42" s="1" t="n">
        <f aca="false">KH33-KH36</f>
        <v>-0.014786335</v>
      </c>
      <c r="KI42" s="1" t="n">
        <f aca="false">KI33-KI36</f>
        <v>0.028243839</v>
      </c>
      <c r="KJ42" s="1" t="n">
        <f aca="false">KJ33-KJ36</f>
        <v>0.023098362</v>
      </c>
      <c r="KK42" s="1" t="n">
        <f aca="false">KK33-KK36</f>
        <v>-0.0247265099</v>
      </c>
      <c r="KL42" s="1" t="n">
        <f aca="false">KL33-KL36</f>
        <v>0.0017500537</v>
      </c>
      <c r="KM42" s="1" t="n">
        <f aca="false">KM33-KM36</f>
        <v>-0.017049601</v>
      </c>
      <c r="KN42" s="1" t="n">
        <f aca="false">KN33-KN36</f>
        <v>-0.002345247</v>
      </c>
      <c r="KO42" s="1" t="n">
        <f aca="false">KO33-KO36</f>
        <v>0.0161600235</v>
      </c>
      <c r="KP42" s="1" t="n">
        <f aca="false">KP33-KP36</f>
        <v>-0.006841088</v>
      </c>
      <c r="KQ42" s="1" t="n">
        <f aca="false">KQ33-KQ36</f>
        <v>0.22364706</v>
      </c>
      <c r="KR42" s="1" t="n">
        <f aca="false">KR33-KR36</f>
        <v>0.014818328</v>
      </c>
      <c r="KS42" s="1" t="n">
        <f aca="false">KS33-KS36</f>
        <v>0.083369745</v>
      </c>
      <c r="KT42" s="1" t="n">
        <f aca="false">KT33-KT36</f>
        <v>0.013415401</v>
      </c>
      <c r="KU42" s="1" t="n">
        <f aca="false">KU33-KU36</f>
        <v>0.001035521</v>
      </c>
      <c r="KV42" s="1" t="n">
        <f aca="false">KV33-KV36</f>
        <v>0.008441083</v>
      </c>
      <c r="KW42" s="1" t="n">
        <f aca="false">KW33-KW36</f>
        <v>0.00569525999999999</v>
      </c>
      <c r="KX42" s="1" t="n">
        <f aca="false">KX33-KX36</f>
        <v>-0.00246269399999999</v>
      </c>
      <c r="KY42" s="1" t="n">
        <f aca="false">KY33-KY36</f>
        <v>-0.00259693999999999</v>
      </c>
      <c r="KZ42" s="1" t="n">
        <f aca="false">KZ33-KZ36</f>
        <v>-0.163720145</v>
      </c>
      <c r="LA42" s="1" t="n">
        <f aca="false">LA33-LA36</f>
        <v>-0.002952404</v>
      </c>
      <c r="LB42" s="1" t="n">
        <f aca="false">LB33-LB36</f>
        <v>-0.02026799</v>
      </c>
      <c r="LC42" s="1" t="n">
        <f aca="false">LC33-LC36</f>
        <v>0.009681177</v>
      </c>
      <c r="LD42" s="1" t="n">
        <f aca="false">LD33-LD36</f>
        <v>0.110443233</v>
      </c>
      <c r="LE42" s="1" t="n">
        <f aca="false">LE33-LE36</f>
        <v>-0.043048575</v>
      </c>
      <c r="LF42" s="1" t="n">
        <f aca="false">LF33-LF36</f>
        <v>-0.0882146</v>
      </c>
      <c r="LG42" s="1" t="n">
        <f aca="false">LG33-LG36</f>
        <v>0.02449356</v>
      </c>
      <c r="LH42" s="1" t="n">
        <f aca="false">LH33-LH36</f>
        <v>-0.0189041714</v>
      </c>
      <c r="LI42" s="1" t="n">
        <f aca="false">LI33-LI36</f>
        <v>-0.038493663</v>
      </c>
      <c r="LJ42" s="1" t="n">
        <f aca="false">LJ33-LJ36</f>
        <v>-0.0018590495</v>
      </c>
      <c r="LK42" s="1" t="n">
        <f aca="false">LK33-LK36</f>
        <v>0.0090687357</v>
      </c>
      <c r="LL42" s="1" t="n">
        <f aca="false">LL33-LL36</f>
        <v>0.0260399655</v>
      </c>
      <c r="LM42" s="1" t="n">
        <f aca="false">LM33-LM36</f>
        <v>-0.0074736688</v>
      </c>
      <c r="LN42" s="1" t="n">
        <f aca="false">LN33-LN36</f>
        <v>-0.0130034044</v>
      </c>
      <c r="LO42" s="1" t="n">
        <f aca="false">LO33-LO36</f>
        <v>-0.022982574</v>
      </c>
      <c r="LP42" s="1" t="n">
        <f aca="false">LP33-LP36</f>
        <v>-0.0172757177</v>
      </c>
      <c r="LQ42" s="1" t="n">
        <f aca="false">LQ33-LQ36</f>
        <v>0.007562903</v>
      </c>
      <c r="LR42" s="1" t="n">
        <f aca="false">LR33-LR36</f>
        <v>0.019218893</v>
      </c>
      <c r="LS42" s="1" t="n">
        <f aca="false">LS33-LS36</f>
        <v>-0.0084736602</v>
      </c>
      <c r="LT42" s="1" t="n">
        <f aca="false">LT33-LT36</f>
        <v>-0.046864544</v>
      </c>
      <c r="LU42" s="1" t="n">
        <f aca="false">LU33-LU36</f>
        <v>-0.002810338</v>
      </c>
      <c r="LV42" s="1" t="n">
        <f aca="false">LV33-LV36</f>
        <v>0.015367547</v>
      </c>
      <c r="LW42" s="1" t="n">
        <f aca="false">LW33-LW36</f>
        <v>-0.0290438282</v>
      </c>
      <c r="LX42" s="1" t="n">
        <f aca="false">LX33-LX36</f>
        <v>0.001206519</v>
      </c>
      <c r="LY42" s="1" t="n">
        <f aca="false">LY33-LY36</f>
        <v>0.003674258</v>
      </c>
      <c r="LZ42" s="1" t="n">
        <f aca="false">LZ33-LZ36</f>
        <v>0.035278245</v>
      </c>
      <c r="MA42" s="1" t="n">
        <f aca="false">MA33-MA36</f>
        <v>0.1074678626</v>
      </c>
      <c r="MB42" s="1" t="n">
        <f aca="false">MB33-MB36</f>
        <v>-0.050030815</v>
      </c>
      <c r="MC42" s="1" t="n">
        <f aca="false">MC33-MC36</f>
        <v>0.00119223</v>
      </c>
      <c r="MD42" s="1" t="n">
        <f aca="false">MD33-MD36</f>
        <v>-0.017841736</v>
      </c>
      <c r="ME42" s="1" t="n">
        <f aca="false">ME33-ME36</f>
        <v>-0.028043753</v>
      </c>
      <c r="MF42" s="1" t="n">
        <f aca="false">MF33-MF36</f>
        <v>0.0050772489</v>
      </c>
      <c r="MG42" s="1" t="n">
        <f aca="false">MG33-MG36</f>
        <v>-0.0068942645</v>
      </c>
      <c r="MH42" s="1" t="n">
        <f aca="false">MH33-MH36</f>
        <v>-0.015033917</v>
      </c>
      <c r="MI42" s="1" t="n">
        <f aca="false">MI33-MI36</f>
        <v>-0.001667934</v>
      </c>
      <c r="MJ42" s="1" t="n">
        <f aca="false">MJ33-MJ36</f>
        <v>0.021949527</v>
      </c>
      <c r="MK42" s="1" t="n">
        <f aca="false">MK33-MK36</f>
        <v>-0.01046713</v>
      </c>
      <c r="ML42" s="1" t="n">
        <f aca="false">ML33-ML36</f>
        <v>0.017640653</v>
      </c>
      <c r="MM42" s="1" t="n">
        <f aca="false">MM33-MM36</f>
        <v>0.016734047</v>
      </c>
      <c r="MN42" s="1" t="n">
        <f aca="false">MN33-MN36</f>
        <v>0.02023846</v>
      </c>
      <c r="MO42" s="1" t="n">
        <f aca="false">MO33-MO36</f>
        <v>0.001644485</v>
      </c>
      <c r="MP42" s="1" t="n">
        <f aca="false">MP33-MP36</f>
        <v>0.003648183</v>
      </c>
      <c r="MQ42" s="1" t="n">
        <f aca="false">MQ33-MQ36</f>
        <v>0.006254819</v>
      </c>
      <c r="MR42" s="1" t="n">
        <f aca="false">MR33-MR36</f>
        <v>-0.0104862018</v>
      </c>
      <c r="MS42" s="1" t="n">
        <f aca="false">MS33-MS36</f>
        <v>0.0513293182</v>
      </c>
      <c r="MT42" s="1" t="n">
        <f aca="false">MT33-MT36</f>
        <v>-0.013113495</v>
      </c>
      <c r="MU42" s="1" t="n">
        <f aca="false">MU33-MU36</f>
        <v>-0.0251952605</v>
      </c>
      <c r="MV42" s="1" t="n">
        <f aca="false">MV33-MV36</f>
        <v>-0.029059377</v>
      </c>
      <c r="MW42" s="1" t="n">
        <f aca="false">MW33-MW36</f>
        <v>0.008293744</v>
      </c>
      <c r="MX42" s="1" t="n">
        <f aca="false">MX33-MX36</f>
        <v>-0.009262597</v>
      </c>
      <c r="MY42" s="1" t="n">
        <f aca="false">MY33-MY36</f>
        <v>0.009924784</v>
      </c>
      <c r="MZ42" s="1" t="n">
        <f aca="false">MZ33-MZ36</f>
        <v>0.020685206</v>
      </c>
      <c r="NA42" s="1" t="n">
        <f aca="false">NA33-NA36</f>
        <v>-0.022847151</v>
      </c>
      <c r="NB42" s="1" t="n">
        <f aca="false">NB33-NB36</f>
        <v>0.049491712</v>
      </c>
      <c r="NC42" s="1" t="n">
        <f aca="false">NC33-NC36</f>
        <v>-0.016513382</v>
      </c>
      <c r="ND42" s="1" t="n">
        <f aca="false">ND33-ND36</f>
        <v>0.0179214754</v>
      </c>
      <c r="NE42" s="1" t="n">
        <f aca="false">NE33-NE36</f>
        <v>-0.033776447</v>
      </c>
      <c r="NF42" s="1" t="n">
        <f aca="false">NF33-NF36</f>
        <v>0.018849098869</v>
      </c>
      <c r="NG42" s="1" t="n">
        <f aca="false">NG33-NG36</f>
        <v>-0.01140708</v>
      </c>
      <c r="NH42" s="1" t="n">
        <f aca="false">NH33-NH36</f>
        <v>-0.043184016</v>
      </c>
      <c r="NI42" s="1" t="n">
        <f aca="false">NI33-NI36</f>
        <v>-0.023802636</v>
      </c>
      <c r="NJ42" s="1" t="n">
        <f aca="false">NJ33-NJ36</f>
        <v>-0.06861073</v>
      </c>
      <c r="NK42" s="1" t="n">
        <f aca="false">NK33-NK36</f>
        <v>-0.00256351</v>
      </c>
      <c r="NL42" s="1" t="n">
        <f aca="false">NL33-NL36</f>
        <v>0.039956963</v>
      </c>
      <c r="NM42" s="1" t="n">
        <f aca="false">NM33-NM36</f>
        <v>0.021273674</v>
      </c>
      <c r="NN42" s="1" t="n">
        <f aca="false">NN33-NN36</f>
        <v>0.003061182</v>
      </c>
      <c r="NO42" s="1" t="n">
        <f aca="false">NO33-NO36</f>
        <v>0.0042677055</v>
      </c>
      <c r="NP42" s="1" t="n">
        <f aca="false">NP33-NP36</f>
        <v>-0.0100973705</v>
      </c>
      <c r="NQ42" s="1" t="n">
        <f aca="false">NQ33-NQ36</f>
        <v>-0.096233203</v>
      </c>
      <c r="NR42" s="1" t="n">
        <f aca="false">NR33-NR36</f>
        <v>0.056384905</v>
      </c>
      <c r="NS42" s="1" t="n">
        <f aca="false">NS33-NS36</f>
        <v>0.021827954</v>
      </c>
      <c r="NT42" s="1" t="n">
        <f aca="false">NT33-NT36</f>
        <v>0.02780572</v>
      </c>
      <c r="NU42" s="1" t="n">
        <f aca="false">NU33-NU36</f>
        <v>-0.044564303</v>
      </c>
      <c r="NV42" s="1" t="n">
        <f aca="false">NV33-NV36</f>
        <v>0.03201887</v>
      </c>
      <c r="NW42" s="1" t="n">
        <f aca="false">NW33-NW36</f>
        <v>-0.04346034</v>
      </c>
      <c r="NX42" s="1" t="n">
        <f aca="false">NX33-NX36</f>
        <v>-0.025913033</v>
      </c>
      <c r="NY42" s="1" t="n">
        <f aca="false">NY33-NY36</f>
        <v>0.006241701</v>
      </c>
      <c r="NZ42" s="1" t="n">
        <f aca="false">NZ33-NZ36</f>
        <v>-0.03200663</v>
      </c>
      <c r="OA42" s="1" t="n">
        <f aca="false">OA33-OA36</f>
        <v>0.0039848577</v>
      </c>
      <c r="OB42" s="1" t="n">
        <f aca="false">OB33-OB36</f>
        <v>-0.009726714</v>
      </c>
      <c r="OC42" s="1" t="n">
        <f aca="false">OC33-OC36</f>
        <v>0.0109606246</v>
      </c>
      <c r="OD42" s="1" t="n">
        <f aca="false">OD33-OD36</f>
        <v>0.016254374</v>
      </c>
      <c r="OE42" s="1" t="n">
        <f aca="false">OE33-OE36</f>
        <v>0.052842751</v>
      </c>
      <c r="OF42" s="1" t="n">
        <f aca="false">OF33-OF36</f>
        <v>-0.00216993</v>
      </c>
      <c r="OG42" s="1" t="n">
        <f aca="false">OG33-OG36</f>
        <v>-0.0186986307</v>
      </c>
      <c r="OH42" s="1" t="n">
        <f aca="false">OH33-OH36</f>
        <v>-0.010732465</v>
      </c>
      <c r="OI42" s="1" t="n">
        <f aca="false">OI33-OI36</f>
        <v>0.009186262</v>
      </c>
      <c r="OJ42" s="1" t="n">
        <f aca="false">OJ33-OJ36</f>
        <v>0.012685113</v>
      </c>
      <c r="OK42" s="1" t="n">
        <f aca="false">OK33-OK36</f>
        <v>-0.019634079</v>
      </c>
      <c r="OL42" s="1" t="n">
        <f aca="false">OL33-OL36</f>
        <v>0.00788476999999999</v>
      </c>
      <c r="OM42" s="1" t="n">
        <f aca="false">OM33-OM36</f>
        <v>0.0244541816</v>
      </c>
      <c r="ON42" s="1" t="n">
        <f aca="false">ON33-ON36</f>
        <v>0.021163067</v>
      </c>
      <c r="OO42" s="1" t="n">
        <f aca="false">OO33-OO36</f>
        <v>0.032754481</v>
      </c>
      <c r="OP42" s="1" t="n">
        <f aca="false">OP33-OP36</f>
        <v>-0.04446408</v>
      </c>
      <c r="OQ42" s="1" t="n">
        <f aca="false">OQ33-OQ36</f>
        <v>-0.0039536431</v>
      </c>
      <c r="OR42" s="1" t="n">
        <f aca="false">OR33-OR36</f>
        <v>-0.006577736</v>
      </c>
      <c r="OS42" s="1" t="n">
        <f aca="false">OS33-OS36</f>
        <v>-0.012023592</v>
      </c>
      <c r="OT42" s="1" t="n">
        <f aca="false">OT33-OT36</f>
        <v>-0.018485397</v>
      </c>
      <c r="OU42" s="1" t="n">
        <f aca="false">OU33-OU36</f>
        <v>-0.055365995</v>
      </c>
      <c r="OV42" s="1" t="n">
        <f aca="false">OV33-OV36</f>
        <v>-0.01667821</v>
      </c>
      <c r="OW42" s="1" t="n">
        <f aca="false">OW33-OW36</f>
        <v>0.01351159</v>
      </c>
      <c r="OX42" s="1" t="n">
        <f aca="false">OX33-OX36</f>
        <v>-0.0089948995</v>
      </c>
      <c r="OY42" s="1" t="n">
        <f aca="false">OY33-OY36</f>
        <v>-0.020315178</v>
      </c>
      <c r="OZ42" s="1" t="n">
        <f aca="false">OZ33-OZ36</f>
        <v>0.012697697</v>
      </c>
      <c r="PA42" s="1" t="n">
        <f aca="false">PA33-PA36</f>
        <v>0.020146523</v>
      </c>
      <c r="PB42" s="1" t="n">
        <f aca="false">PB33-PB36</f>
        <v>-0.0058962234</v>
      </c>
      <c r="PC42" s="1" t="n">
        <f aca="false">PC33-PC36</f>
        <v>-0.022045876</v>
      </c>
      <c r="PD42" s="1" t="n">
        <f aca="false">PD33-PD36</f>
        <v>0.0060546978</v>
      </c>
      <c r="PE42" s="1" t="n">
        <f aca="false">PE33-PE36</f>
        <v>0.016806334</v>
      </c>
      <c r="PF42" s="1" t="n">
        <f aca="false">PF33-PF36</f>
        <v>-0.03939484</v>
      </c>
      <c r="PG42" s="1" t="n">
        <f aca="false">PG33-PG36</f>
        <v>0.102424538</v>
      </c>
      <c r="PH42" s="1" t="n">
        <f aca="false">PH33-PH36</f>
        <v>0.0051040555</v>
      </c>
      <c r="PI42" s="1" t="n">
        <f aca="false">PI33-PI36</f>
        <v>-0.0155874868</v>
      </c>
      <c r="PJ42" s="1" t="n">
        <f aca="false">PJ33-PJ36</f>
        <v>0.0256847603</v>
      </c>
      <c r="PK42" s="1" t="n">
        <f aca="false">PK33-PK36</f>
        <v>-0.0195584361</v>
      </c>
      <c r="PL42" s="1" t="n">
        <f aca="false">PL33-PL36</f>
        <v>0.00308814958</v>
      </c>
      <c r="PM42" s="1" t="n">
        <f aca="false">PM33-PM36</f>
        <v>-0.0280092227</v>
      </c>
      <c r="PN42" s="1" t="n">
        <f aca="false">PN33-PN36</f>
        <v>-0.07188567</v>
      </c>
      <c r="PO42" s="1" t="n">
        <f aca="false">PO33-PO36</f>
        <v>-0.048300327</v>
      </c>
      <c r="PP42" s="1" t="n">
        <f aca="false">PP33-PP36</f>
        <v>0.00109685</v>
      </c>
      <c r="PQ42" s="1" t="n">
        <f aca="false">PQ33-PQ36</f>
        <v>-0.0792311086</v>
      </c>
      <c r="PR42" s="1" t="n">
        <f aca="false">PR33-PR36</f>
        <v>0.0172700375</v>
      </c>
      <c r="PS42" s="1" t="n">
        <f aca="false">PS33-PS36</f>
        <v>-0.026435271</v>
      </c>
      <c r="PT42" s="1" t="n">
        <f aca="false">PT33-PT36</f>
        <v>0.000761209999999998</v>
      </c>
      <c r="PU42" s="1" t="n">
        <f aca="false">PU33-PU36</f>
        <v>-0.018848375486</v>
      </c>
      <c r="PV42" s="1" t="n">
        <f aca="false">PV33-PV36</f>
        <v>0.003270262</v>
      </c>
      <c r="PW42" s="1" t="n">
        <f aca="false">PW33-PW36</f>
        <v>0.0028948957</v>
      </c>
      <c r="PX42" s="1" t="n">
        <f aca="false">PX33-PX36</f>
        <v>0.0034373838</v>
      </c>
      <c r="PY42" s="1" t="n">
        <f aca="false">PY33-PY36</f>
        <v>0.00408529678</v>
      </c>
      <c r="PZ42" s="1" t="n">
        <f aca="false">PZ33-PZ36</f>
        <v>-0.020207424</v>
      </c>
      <c r="QA42" s="1" t="n">
        <f aca="false">QA33-QA36</f>
        <v>0.0241552656</v>
      </c>
      <c r="QB42" s="1" t="n">
        <f aca="false">QB33-QB36</f>
        <v>-1.72174000000001E-005</v>
      </c>
      <c r="QC42" s="1" t="n">
        <f aca="false">QC33-QC36</f>
        <v>0.0096443017</v>
      </c>
      <c r="QD42" s="1" t="n">
        <f aca="false">QD33-QD36</f>
        <v>-0.022827848</v>
      </c>
      <c r="QE42" s="1" t="n">
        <f aca="false">QE33-QE36</f>
        <v>0.0039527203</v>
      </c>
      <c r="QF42" s="1" t="n">
        <f aca="false">QF33-QF36</f>
        <v>-0.041596929</v>
      </c>
      <c r="QG42" s="1" t="n">
        <f aca="false">QG33-QG36</f>
        <v>-0.002880537</v>
      </c>
      <c r="QH42" s="1" t="n">
        <f aca="false">QH33-QH36</f>
        <v>0.0062102623</v>
      </c>
      <c r="QI42" s="1" t="n">
        <f aca="false">QI33-QI36</f>
        <v>-0.010673656</v>
      </c>
      <c r="QJ42" s="1" t="n">
        <f aca="false">QJ33-QJ36</f>
        <v>-0.0237139608</v>
      </c>
      <c r="QK42" s="1" t="n">
        <f aca="false">QK33-QK36</f>
        <v>-0.010053253</v>
      </c>
      <c r="QL42" s="1" t="n">
        <f aca="false">QL33-QL36</f>
        <v>0.011008713</v>
      </c>
      <c r="QM42" s="1" t="n">
        <f aca="false">QM33-QM36</f>
        <v>-0.010945014</v>
      </c>
      <c r="QN42" s="1" t="n">
        <f aca="false">QN33-QN36</f>
        <v>0.01653511668</v>
      </c>
      <c r="QO42" s="1" t="n">
        <f aca="false">QO33-QO36</f>
        <v>0.030509967</v>
      </c>
      <c r="QP42" s="1" t="n">
        <f aca="false">QP33-QP36</f>
        <v>-0.014377675</v>
      </c>
      <c r="QQ42" s="1" t="n">
        <f aca="false">QQ33-QQ36</f>
        <v>-0.01070432</v>
      </c>
      <c r="QR42" s="1" t="n">
        <f aca="false">QR33-QR36</f>
        <v>-0.020430168</v>
      </c>
      <c r="QS42" s="1" t="n">
        <f aca="false">QS33-QS36</f>
        <v>0.005225401</v>
      </c>
      <c r="QT42" s="1" t="n">
        <f aca="false">QT33-QT36</f>
        <v>-0.0322024111</v>
      </c>
      <c r="QU42" s="1" t="n">
        <f aca="false">QU33-QU36</f>
        <v>-0.02650589</v>
      </c>
      <c r="QV42" s="1" t="n">
        <f aca="false">QV33-QV36</f>
        <v>0.01714357</v>
      </c>
      <c r="QW42" s="1" t="n">
        <f aca="false">QW33-QW36</f>
        <v>-0.015031382</v>
      </c>
      <c r="QX42" s="1" t="n">
        <f aca="false">QX33-QX36</f>
        <v>-0.104001</v>
      </c>
      <c r="QY42" s="1" t="n">
        <f aca="false">QY33-QY36</f>
        <v>-0.00760563</v>
      </c>
      <c r="QZ42" s="1" t="n">
        <f aca="false">QZ33-QZ36</f>
        <v>-0.0104753993</v>
      </c>
      <c r="RA42" s="1" t="n">
        <f aca="false">RA33-RA36</f>
        <v>-0.007085043</v>
      </c>
      <c r="RB42" s="1" t="n">
        <f aca="false">RB33-RB36</f>
        <v>-0.0062760773</v>
      </c>
      <c r="RC42" s="1" t="n">
        <f aca="false">RC33-RC36</f>
        <v>-0.0012630926</v>
      </c>
      <c r="RD42" s="1" t="n">
        <f aca="false">RD33-RD36</f>
        <v>-0.014334132</v>
      </c>
      <c r="RE42" s="1" t="n">
        <f aca="false">RE33-RE36</f>
        <v>-0.002558707</v>
      </c>
      <c r="RF42" s="1" t="n">
        <f aca="false">RF33-RF36</f>
        <v>-0.0052658645</v>
      </c>
      <c r="RG42" s="1" t="n">
        <f aca="false">RG33-RG36</f>
        <v>-0.010238782</v>
      </c>
      <c r="RH42" s="1" t="n">
        <f aca="false">RH33-RH36</f>
        <v>-0.001015911</v>
      </c>
      <c r="RI42" s="1" t="n">
        <f aca="false">RI33-RI36</f>
        <v>0.013601691</v>
      </c>
      <c r="RJ42" s="1" t="n">
        <f aca="false">RJ33-RJ36</f>
        <v>0.016827552</v>
      </c>
      <c r="RK42" s="1" t="n">
        <f aca="false">RK33-RK36</f>
        <v>-0.006794144</v>
      </c>
      <c r="RL42" s="1" t="n">
        <f aca="false">RL33-RL36</f>
        <v>0.0132355933</v>
      </c>
      <c r="RM42" s="1" t="n">
        <f aca="false">RM33-RM36</f>
        <v>0.0096419057</v>
      </c>
      <c r="RN42" s="1" t="n">
        <f aca="false">RN33-RN36</f>
        <v>-0.017541166</v>
      </c>
      <c r="RO42" s="1" t="n">
        <f aca="false">RO33-RO36</f>
        <v>-0.007895504</v>
      </c>
      <c r="RP42" s="1" t="n">
        <f aca="false">RP33-RP36</f>
        <v>-0.012740665</v>
      </c>
      <c r="RQ42" s="1" t="n">
        <f aca="false">RQ33-RQ36</f>
        <v>0.14030946</v>
      </c>
      <c r="RR42" s="1" t="n">
        <f aca="false">RR33-RR36</f>
        <v>-0.072180785</v>
      </c>
      <c r="RS42" s="1" t="n">
        <f aca="false">RS33-RS36</f>
        <v>0.029018385</v>
      </c>
      <c r="RT42" s="1" t="n">
        <f aca="false">RT33-RT36</f>
        <v>-0.025182806</v>
      </c>
      <c r="RU42" s="1" t="n">
        <f aca="false">RU33-RU36</f>
        <v>-0.003525405</v>
      </c>
      <c r="RV42" s="1" t="n">
        <f aca="false">RV33-RV36</f>
        <v>0.0385243</v>
      </c>
      <c r="RW42" s="1" t="n">
        <f aca="false">RW33-RW36</f>
        <v>0.08349121</v>
      </c>
      <c r="RX42" s="1" t="n">
        <f aca="false">RX33-RX36</f>
        <v>0.000146073</v>
      </c>
      <c r="RY42" s="1" t="n">
        <f aca="false">RY33-RY36</f>
        <v>0.030993191</v>
      </c>
      <c r="RZ42" s="1" t="n">
        <f aca="false">RZ33-RZ36</f>
        <v>0.0060135</v>
      </c>
      <c r="SA42" s="1" t="n">
        <f aca="false">SA33-SA36</f>
        <v>-0.0048116597</v>
      </c>
      <c r="SB42" s="1" t="n">
        <f aca="false">SB33-SB36</f>
        <v>-0.021032925</v>
      </c>
      <c r="SC42" s="1" t="n">
        <f aca="false">SC33-SC36</f>
        <v>0.003201722</v>
      </c>
      <c r="SD42" s="1" t="n">
        <f aca="false">SD33-SD36</f>
        <v>-0.039246292</v>
      </c>
      <c r="SE42" s="1" t="n">
        <f aca="false">SE33-SE36</f>
        <v>-0.048132688</v>
      </c>
      <c r="SF42" s="1" t="n">
        <f aca="false">SF33-SF36</f>
        <v>-0.010004383</v>
      </c>
      <c r="SG42" s="1" t="n">
        <f aca="false">SG33-SG36</f>
        <v>0.001237123</v>
      </c>
      <c r="SH42" s="1" t="n">
        <f aca="false">SH33-SH36</f>
        <v>0.09926168</v>
      </c>
      <c r="SI42" s="1" t="n">
        <f aca="false">SI33-SI36</f>
        <v>0.011136987</v>
      </c>
      <c r="SJ42" s="1" t="n">
        <f aca="false">SJ33-SJ36</f>
        <v>-0.077534992</v>
      </c>
      <c r="SK42" s="1" t="n">
        <f aca="false">SK33-SK36</f>
        <v>-0.01492813</v>
      </c>
      <c r="SL42" s="1" t="n">
        <f aca="false">SL33-SL36</f>
        <v>0.06243466</v>
      </c>
      <c r="SM42" s="1" t="n">
        <f aca="false">SM33-SM36</f>
        <v>0.040262656</v>
      </c>
      <c r="SN42" s="1" t="n">
        <f aca="false">SN33-SN36</f>
        <v>0.016887515</v>
      </c>
      <c r="SO42" s="1" t="n">
        <f aca="false">SO33-SO36</f>
        <v>-0.004126133</v>
      </c>
      <c r="SP42" s="1" t="n">
        <f aca="false">SP33-SP36</f>
        <v>0.0252028055</v>
      </c>
      <c r="SQ42" s="1" t="n">
        <f aca="false">SQ33-SQ36</f>
        <v>0.012967109</v>
      </c>
      <c r="SR42" s="1" t="n">
        <f aca="false">SR33-SR36</f>
        <v>0.019952354</v>
      </c>
      <c r="SS42" s="1" t="n">
        <f aca="false">SS33-SS36</f>
        <v>-0.04506271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1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3" width="15.77"/>
    <col collapsed="false" customWidth="false" hidden="false" outlineLevel="0" max="7" min="2" style="3" width="11.53"/>
    <col collapsed="false" customWidth="true" hidden="false" outlineLevel="0" max="8" min="8" style="3" width="12.63"/>
    <col collapsed="false" customWidth="true" hidden="false" outlineLevel="0" max="12" min="9" style="3" width="15.18"/>
    <col collapsed="false" customWidth="true" hidden="false" outlineLevel="0" max="14" min="13" style="3" width="22.37"/>
    <col collapsed="false" customWidth="false" hidden="false" outlineLevel="0" max="15" min="15" style="3" width="11.53"/>
    <col collapsed="false" customWidth="true" hidden="false" outlineLevel="0" max="16" min="16" style="3" width="18.43"/>
    <col collapsed="false" customWidth="true" hidden="false" outlineLevel="0" max="17" min="17" style="3" width="22.95"/>
  </cols>
  <sheetData>
    <row r="1" customFormat="false" ht="12.8" hidden="false" customHeight="false" outlineLevel="0" collapsed="false">
      <c r="A1" s="4" t="s">
        <v>1551</v>
      </c>
    </row>
    <row r="3" customFormat="false" ht="12.8" hidden="false" customHeight="false" outlineLevel="0" collapsed="false">
      <c r="A3" s="3" t="s">
        <v>1552</v>
      </c>
      <c r="B3" s="3" t="s">
        <v>1553</v>
      </c>
      <c r="C3" s="3" t="s">
        <v>1554</v>
      </c>
      <c r="D3" s="3" t="s">
        <v>1555</v>
      </c>
      <c r="E3" s="3" t="s">
        <v>1556</v>
      </c>
      <c r="F3" s="3" t="s">
        <v>1557</v>
      </c>
      <c r="G3" s="3" t="s">
        <v>1558</v>
      </c>
      <c r="H3" s="3" t="s">
        <v>1559</v>
      </c>
      <c r="I3" s="3" t="s">
        <v>1560</v>
      </c>
      <c r="J3" s="3" t="s">
        <v>1561</v>
      </c>
      <c r="K3" s="3" t="s">
        <v>1562</v>
      </c>
      <c r="L3" s="3" t="s">
        <v>1563</v>
      </c>
      <c r="M3" s="3" t="s">
        <v>1564</v>
      </c>
      <c r="N3" s="3" t="s">
        <v>1565</v>
      </c>
      <c r="O3" s="3" t="s">
        <v>1566</v>
      </c>
      <c r="P3" s="3" t="s">
        <v>1567</v>
      </c>
      <c r="Q3" s="3" t="s">
        <v>1568</v>
      </c>
    </row>
    <row r="4" customFormat="false" ht="12.8" hidden="false" customHeight="false" outlineLevel="0" collapsed="false">
      <c r="A4" s="5" t="s">
        <v>1</v>
      </c>
      <c r="B4" s="3" t="s">
        <v>1569</v>
      </c>
      <c r="C4" s="3" t="n">
        <v>0.802</v>
      </c>
      <c r="D4" s="3" t="n">
        <v>0.912</v>
      </c>
      <c r="E4" s="3" t="n">
        <v>0.892</v>
      </c>
      <c r="F4" s="3" t="n">
        <v>0.938</v>
      </c>
      <c r="G4" s="3" t="n">
        <v>0.915</v>
      </c>
      <c r="H4" s="3" t="s">
        <v>1570</v>
      </c>
      <c r="I4" s="3" t="n">
        <v>172</v>
      </c>
      <c r="J4" s="3" t="n">
        <v>22</v>
      </c>
      <c r="K4" s="3" t="n">
        <v>12</v>
      </c>
      <c r="L4" s="3" t="n">
        <v>182</v>
      </c>
      <c r="M4" s="3" t="n">
        <v>28</v>
      </c>
      <c r="N4" s="3" t="n">
        <v>163</v>
      </c>
      <c r="O4" s="3" t="n">
        <v>194</v>
      </c>
      <c r="P4" s="3" t="n">
        <v>14.433</v>
      </c>
      <c r="Q4" s="3" t="n">
        <v>84.021</v>
      </c>
    </row>
    <row r="5" customFormat="false" ht="12.8" hidden="false" customHeight="false" outlineLevel="0" collapsed="false">
      <c r="A5" s="5" t="s">
        <v>517</v>
      </c>
      <c r="B5" s="3" t="s">
        <v>1569</v>
      </c>
      <c r="C5" s="3" t="n">
        <v>0.922</v>
      </c>
      <c r="D5" s="3" t="n">
        <v>0.954</v>
      </c>
      <c r="E5" s="3" t="n">
        <v>0.944</v>
      </c>
      <c r="F5" s="3" t="n">
        <v>0.964</v>
      </c>
      <c r="G5" s="3" t="n">
        <v>0.954</v>
      </c>
      <c r="H5" s="3" t="s">
        <v>1570</v>
      </c>
      <c r="I5" s="3" t="n">
        <v>183</v>
      </c>
      <c r="J5" s="3" t="n">
        <v>11</v>
      </c>
      <c r="K5" s="3" t="n">
        <v>7</v>
      </c>
      <c r="L5" s="3" t="n">
        <v>187</v>
      </c>
      <c r="M5" s="3" t="n">
        <v>4</v>
      </c>
      <c r="N5" s="3" t="n">
        <v>183</v>
      </c>
      <c r="O5" s="3" t="n">
        <v>194</v>
      </c>
      <c r="P5" s="3" t="n">
        <v>2.062</v>
      </c>
      <c r="Q5" s="3" t="n">
        <v>94.33</v>
      </c>
    </row>
    <row r="6" customFormat="false" ht="12.8" hidden="false" customHeight="false" outlineLevel="0" collapsed="false">
      <c r="A6" s="5" t="s">
        <v>518</v>
      </c>
      <c r="B6" s="3" t="s">
        <v>1569</v>
      </c>
      <c r="C6" s="3" t="n">
        <v>0.901</v>
      </c>
      <c r="D6" s="3" t="n">
        <v>0.925</v>
      </c>
      <c r="E6" s="3" t="n">
        <v>0.91</v>
      </c>
      <c r="F6" s="3" t="n">
        <v>0.943</v>
      </c>
      <c r="G6" s="3" t="n">
        <v>0.927</v>
      </c>
      <c r="H6" s="3" t="s">
        <v>1570</v>
      </c>
      <c r="I6" s="3" t="n">
        <v>176</v>
      </c>
      <c r="J6" s="3" t="n">
        <v>18</v>
      </c>
      <c r="K6" s="3" t="n">
        <v>11</v>
      </c>
      <c r="L6" s="3" t="n">
        <v>183</v>
      </c>
      <c r="M6" s="3" t="n">
        <v>21</v>
      </c>
      <c r="N6" s="3" t="n">
        <v>169</v>
      </c>
      <c r="O6" s="3" t="n">
        <v>194</v>
      </c>
      <c r="P6" s="3" t="n">
        <v>10.825</v>
      </c>
      <c r="Q6" s="3" t="n">
        <v>87.113</v>
      </c>
    </row>
    <row r="7" customFormat="false" ht="12.8" hidden="false" customHeight="false" outlineLevel="0" collapsed="false">
      <c r="A7" s="5" t="s">
        <v>1035</v>
      </c>
      <c r="B7" s="3" t="s">
        <v>1569</v>
      </c>
      <c r="C7" s="3" t="n">
        <v>0.575</v>
      </c>
      <c r="D7" s="3" t="n">
        <v>0.817</v>
      </c>
      <c r="E7" s="3" t="n">
        <v>0.822</v>
      </c>
      <c r="F7" s="3" t="n">
        <v>0.809</v>
      </c>
      <c r="G7" s="3" t="n">
        <v>0.816</v>
      </c>
      <c r="H7" s="3" t="s">
        <v>1570</v>
      </c>
      <c r="I7" s="3" t="n">
        <v>160</v>
      </c>
      <c r="J7" s="3" t="n">
        <v>34</v>
      </c>
      <c r="K7" s="3" t="n">
        <v>37</v>
      </c>
      <c r="L7" s="3" t="n">
        <v>157</v>
      </c>
      <c r="M7" s="3" t="n">
        <v>37</v>
      </c>
      <c r="N7" s="3" t="n">
        <v>140</v>
      </c>
      <c r="O7" s="3" t="n">
        <v>194</v>
      </c>
      <c r="P7" s="3" t="n">
        <v>19.072</v>
      </c>
      <c r="Q7" s="3" t="n">
        <v>72.165</v>
      </c>
    </row>
    <row r="8" customFormat="false" ht="12.8" hidden="false" customHeight="false" outlineLevel="0" collapsed="false">
      <c r="A8" s="5" t="s">
        <v>1549</v>
      </c>
      <c r="B8" s="3" t="s">
        <v>1569</v>
      </c>
      <c r="C8" s="3" t="n">
        <v>0.871</v>
      </c>
      <c r="D8" s="3" t="n">
        <v>0.894</v>
      </c>
      <c r="E8" s="3" t="n">
        <v>0.881</v>
      </c>
      <c r="F8" s="3" t="n">
        <v>0.912</v>
      </c>
      <c r="G8" s="3" t="n">
        <v>0.896</v>
      </c>
      <c r="H8" s="3" t="s">
        <v>1570</v>
      </c>
      <c r="I8" s="3" t="n">
        <v>170</v>
      </c>
      <c r="J8" s="3" t="n">
        <v>24</v>
      </c>
      <c r="K8" s="3" t="n">
        <v>17</v>
      </c>
      <c r="L8" s="3" t="n">
        <v>177</v>
      </c>
      <c r="M8" s="3" t="n">
        <v>15</v>
      </c>
      <c r="N8" s="3" t="n">
        <v>166</v>
      </c>
      <c r="O8" s="3" t="n">
        <v>194</v>
      </c>
      <c r="P8" s="3" t="n">
        <v>7.732</v>
      </c>
      <c r="Q8" s="3" t="n">
        <v>85.567</v>
      </c>
    </row>
    <row r="9" customFormat="false" ht="12.8" hidden="false" customHeight="false" outlineLevel="0" collapsed="false">
      <c r="A9" s="5" t="s">
        <v>1550</v>
      </c>
      <c r="B9" s="3" t="s">
        <v>1569</v>
      </c>
      <c r="C9" s="3" t="n">
        <v>0.814</v>
      </c>
      <c r="D9" s="3" t="n">
        <v>0.902</v>
      </c>
      <c r="E9" s="3" t="n">
        <v>0.906</v>
      </c>
      <c r="F9" s="3" t="n">
        <v>0.897</v>
      </c>
      <c r="G9" s="3" t="n">
        <v>0.902</v>
      </c>
      <c r="H9" s="3" t="s">
        <v>1570</v>
      </c>
      <c r="I9" s="3" t="n">
        <v>176</v>
      </c>
      <c r="J9" s="3" t="n">
        <v>18</v>
      </c>
      <c r="K9" s="3" t="n">
        <v>20</v>
      </c>
      <c r="L9" s="3" t="n">
        <v>174</v>
      </c>
      <c r="M9" s="3" t="n">
        <v>14</v>
      </c>
      <c r="N9" s="3" t="n">
        <v>168</v>
      </c>
      <c r="O9" s="3" t="n">
        <v>194</v>
      </c>
      <c r="P9" s="3" t="n">
        <v>7.216</v>
      </c>
      <c r="Q9" s="3" t="n">
        <v>86.598</v>
      </c>
    </row>
    <row r="10" customFormat="false" ht="12.8" hidden="false" customHeight="false" outlineLevel="0" collapsed="false">
      <c r="A10" s="5" t="s">
        <v>519</v>
      </c>
      <c r="B10" s="3" t="s">
        <v>1569</v>
      </c>
      <c r="C10" s="3" t="n">
        <v>0.391</v>
      </c>
      <c r="D10" s="3" t="n">
        <v>0.765</v>
      </c>
      <c r="E10" s="3" t="n">
        <v>0.756</v>
      </c>
      <c r="F10" s="3" t="n">
        <v>0.784</v>
      </c>
      <c r="G10" s="3" t="n">
        <v>0.77</v>
      </c>
      <c r="H10" s="3" t="s">
        <v>1570</v>
      </c>
      <c r="I10" s="3" t="n">
        <v>145</v>
      </c>
      <c r="J10" s="3" t="n">
        <v>49</v>
      </c>
      <c r="K10" s="3" t="n">
        <v>42</v>
      </c>
      <c r="L10" s="3" t="n">
        <v>152</v>
      </c>
      <c r="M10" s="3" t="n">
        <v>71</v>
      </c>
      <c r="N10" s="3" t="n">
        <v>113</v>
      </c>
      <c r="O10" s="3" t="n">
        <v>194</v>
      </c>
      <c r="P10" s="3" t="n">
        <v>36.598</v>
      </c>
      <c r="Q10" s="3" t="n">
        <v>58.247</v>
      </c>
    </row>
    <row r="11" customFormat="false" ht="12.8" hidden="false" customHeight="false" outlineLevel="0" collapsed="false">
      <c r="A11" s="5" t="s">
        <v>1033</v>
      </c>
      <c r="B11" s="3" t="s">
        <v>1569</v>
      </c>
      <c r="C11" s="3" t="n">
        <v>0.872</v>
      </c>
      <c r="D11" s="3" t="n">
        <v>0.894</v>
      </c>
      <c r="E11" s="3" t="n">
        <v>0.888</v>
      </c>
      <c r="F11" s="3" t="n">
        <v>0.902</v>
      </c>
      <c r="G11" s="3" t="n">
        <v>0.895</v>
      </c>
      <c r="H11" s="3" t="s">
        <v>1570</v>
      </c>
      <c r="I11" s="3" t="n">
        <v>172</v>
      </c>
      <c r="J11" s="3" t="n">
        <v>22</v>
      </c>
      <c r="K11" s="3" t="n">
        <v>19</v>
      </c>
      <c r="L11" s="3" t="n">
        <v>175</v>
      </c>
      <c r="M11" s="3" t="n">
        <v>11</v>
      </c>
      <c r="N11" s="3" t="n">
        <v>168</v>
      </c>
      <c r="O11" s="3" t="n">
        <v>194</v>
      </c>
      <c r="P11" s="3" t="n">
        <v>5.67</v>
      </c>
      <c r="Q11" s="3" t="n">
        <v>86.598</v>
      </c>
    </row>
    <row r="12" customFormat="false" ht="12.8" hidden="false" customHeight="false" outlineLevel="0" collapsed="false">
      <c r="A12" s="5" t="s">
        <v>1034</v>
      </c>
      <c r="B12" s="3" t="s">
        <v>1569</v>
      </c>
      <c r="C12" s="3" t="n">
        <v>0.736</v>
      </c>
      <c r="D12" s="3" t="n">
        <v>0.848</v>
      </c>
      <c r="E12" s="3" t="n">
        <v>0.839</v>
      </c>
      <c r="F12" s="3" t="n">
        <v>0.861</v>
      </c>
      <c r="G12" s="3" t="n">
        <v>0.85</v>
      </c>
      <c r="H12" s="3" t="s">
        <v>1570</v>
      </c>
      <c r="I12" s="3" t="n">
        <v>162</v>
      </c>
      <c r="J12" s="3" t="n">
        <v>32</v>
      </c>
      <c r="K12" s="3" t="n">
        <v>27</v>
      </c>
      <c r="L12" s="3" t="n">
        <v>167</v>
      </c>
      <c r="M12" s="3" t="n">
        <v>27</v>
      </c>
      <c r="N12" s="3" t="n">
        <v>151</v>
      </c>
      <c r="O12" s="3" t="n">
        <v>194</v>
      </c>
      <c r="P12" s="3" t="n">
        <v>13.918</v>
      </c>
      <c r="Q12" s="3" t="n">
        <v>77.835</v>
      </c>
    </row>
    <row r="13" customFormat="false" ht="12.8" hidden="false" customHeight="false" outlineLevel="0" collapsed="false">
      <c r="A13" s="5" t="s">
        <v>1</v>
      </c>
      <c r="B13" s="3" t="s">
        <v>1571</v>
      </c>
      <c r="C13" s="3" t="n">
        <v>0.591</v>
      </c>
      <c r="D13" s="3" t="n">
        <v>0.716</v>
      </c>
      <c r="E13" s="3" t="n">
        <v>0.712</v>
      </c>
      <c r="F13" s="3" t="n">
        <v>0.727</v>
      </c>
      <c r="G13" s="3" t="n">
        <v>0.719</v>
      </c>
      <c r="H13" s="3" t="s">
        <v>1572</v>
      </c>
      <c r="I13" s="3" t="n">
        <v>137</v>
      </c>
      <c r="J13" s="3" t="n">
        <v>57</v>
      </c>
      <c r="K13" s="3" t="n">
        <v>53</v>
      </c>
      <c r="L13" s="3" t="n">
        <v>141</v>
      </c>
      <c r="M13" s="3" t="n">
        <v>40</v>
      </c>
      <c r="N13" s="3" t="n">
        <v>119</v>
      </c>
      <c r="O13" s="3" t="n">
        <v>194</v>
      </c>
      <c r="P13" s="3" t="n">
        <v>20.619</v>
      </c>
      <c r="Q13" s="3" t="n">
        <v>61.34</v>
      </c>
    </row>
    <row r="14" customFormat="false" ht="12.8" hidden="false" customHeight="false" outlineLevel="0" collapsed="false">
      <c r="A14" s="5" t="s">
        <v>517</v>
      </c>
      <c r="B14" s="3" t="s">
        <v>1571</v>
      </c>
      <c r="C14" s="3" t="n">
        <v>0.727</v>
      </c>
      <c r="D14" s="3" t="n">
        <v>0.709</v>
      </c>
      <c r="E14" s="3" t="n">
        <v>0.701</v>
      </c>
      <c r="F14" s="3" t="n">
        <v>0.727</v>
      </c>
      <c r="G14" s="3" t="n">
        <v>0.714</v>
      </c>
      <c r="H14" s="3" t="s">
        <v>1572</v>
      </c>
      <c r="I14" s="3" t="n">
        <v>134</v>
      </c>
      <c r="J14" s="3" t="n">
        <v>60</v>
      </c>
      <c r="K14" s="3" t="n">
        <v>53</v>
      </c>
      <c r="L14" s="3" t="n">
        <v>141</v>
      </c>
      <c r="M14" s="3" t="n">
        <v>13</v>
      </c>
      <c r="N14" s="3" t="n">
        <v>131</v>
      </c>
      <c r="O14" s="3" t="n">
        <v>194</v>
      </c>
      <c r="P14" s="3" t="n">
        <v>6.701</v>
      </c>
      <c r="Q14" s="3" t="n">
        <v>67.526</v>
      </c>
    </row>
    <row r="15" customFormat="false" ht="12.8" hidden="false" customHeight="false" outlineLevel="0" collapsed="false">
      <c r="A15" s="5" t="s">
        <v>518</v>
      </c>
      <c r="B15" s="3" t="s">
        <v>1571</v>
      </c>
      <c r="C15" s="3" t="n">
        <v>0.706</v>
      </c>
      <c r="D15" s="3" t="n">
        <v>0.719</v>
      </c>
      <c r="E15" s="3" t="n">
        <v>0.707</v>
      </c>
      <c r="F15" s="3" t="n">
        <v>0.747</v>
      </c>
      <c r="G15" s="3" t="n">
        <v>0.727</v>
      </c>
      <c r="H15" s="3" t="s">
        <v>1572</v>
      </c>
      <c r="I15" s="3" t="n">
        <v>134</v>
      </c>
      <c r="J15" s="3" t="n">
        <v>60</v>
      </c>
      <c r="K15" s="3" t="n">
        <v>49</v>
      </c>
      <c r="L15" s="3" t="n">
        <v>145</v>
      </c>
      <c r="M15" s="3" t="n">
        <v>29</v>
      </c>
      <c r="N15" s="3" t="n">
        <v>125</v>
      </c>
      <c r="O15" s="3" t="n">
        <v>194</v>
      </c>
      <c r="P15" s="3" t="n">
        <v>14.948</v>
      </c>
      <c r="Q15" s="3" t="n">
        <v>64.433</v>
      </c>
    </row>
    <row r="16" customFormat="false" ht="12.8" hidden="false" customHeight="false" outlineLevel="0" collapsed="false">
      <c r="A16" s="5" t="s">
        <v>1035</v>
      </c>
      <c r="B16" s="3" t="s">
        <v>1571</v>
      </c>
      <c r="C16" s="3" t="n">
        <v>0.815</v>
      </c>
      <c r="D16" s="3" t="n">
        <v>0.905</v>
      </c>
      <c r="E16" s="3" t="n">
        <v>0.898</v>
      </c>
      <c r="F16" s="3" t="n">
        <v>0.912</v>
      </c>
      <c r="G16" s="3" t="n">
        <v>0.905</v>
      </c>
      <c r="H16" s="3" t="s">
        <v>1572</v>
      </c>
      <c r="I16" s="3" t="n">
        <v>174</v>
      </c>
      <c r="J16" s="3" t="n">
        <v>20</v>
      </c>
      <c r="K16" s="3" t="n">
        <v>17</v>
      </c>
      <c r="L16" s="3" t="n">
        <v>177</v>
      </c>
      <c r="M16" s="3" t="n">
        <v>13</v>
      </c>
      <c r="N16" s="3" t="n">
        <v>169</v>
      </c>
      <c r="O16" s="3" t="n">
        <v>194</v>
      </c>
      <c r="P16" s="3" t="n">
        <v>6.701</v>
      </c>
      <c r="Q16" s="3" t="n">
        <v>87.113</v>
      </c>
    </row>
    <row r="17" customFormat="false" ht="12.8" hidden="false" customHeight="false" outlineLevel="0" collapsed="false">
      <c r="A17" s="5" t="s">
        <v>1549</v>
      </c>
      <c r="B17" s="3" t="s">
        <v>1571</v>
      </c>
      <c r="C17" s="3" t="n">
        <v>0.999</v>
      </c>
      <c r="D17" s="3" t="n">
        <v>1</v>
      </c>
      <c r="E17" s="3" t="n">
        <v>1</v>
      </c>
      <c r="F17" s="3" t="n">
        <v>1</v>
      </c>
      <c r="G17" s="3" t="n">
        <v>1</v>
      </c>
      <c r="H17" s="3" t="s">
        <v>1572</v>
      </c>
      <c r="I17" s="3" t="n">
        <v>194</v>
      </c>
      <c r="J17" s="3" t="n">
        <v>0</v>
      </c>
      <c r="K17" s="3" t="n">
        <v>0</v>
      </c>
      <c r="L17" s="3" t="n">
        <v>194</v>
      </c>
      <c r="M17" s="3" t="n">
        <v>0</v>
      </c>
      <c r="N17" s="3" t="n">
        <v>194</v>
      </c>
      <c r="O17" s="3" t="n">
        <v>194</v>
      </c>
      <c r="P17" s="3" t="n">
        <v>0</v>
      </c>
      <c r="Q17" s="3" t="n">
        <v>100</v>
      </c>
    </row>
    <row r="18" customFormat="false" ht="12.8" hidden="false" customHeight="false" outlineLevel="0" collapsed="false">
      <c r="A18" s="5" t="s">
        <v>1550</v>
      </c>
      <c r="B18" s="3" t="s">
        <v>1571</v>
      </c>
      <c r="C18" s="3" t="n">
        <v>0.959</v>
      </c>
      <c r="D18" s="3" t="n">
        <v>0.956</v>
      </c>
      <c r="E18" s="3" t="n">
        <v>0.945</v>
      </c>
      <c r="F18" s="3" t="n">
        <v>0.969</v>
      </c>
      <c r="G18" s="3" t="n">
        <v>0.957</v>
      </c>
      <c r="H18" s="3" t="s">
        <v>1572</v>
      </c>
      <c r="I18" s="3" t="n">
        <v>183</v>
      </c>
      <c r="J18" s="3" t="n">
        <v>11</v>
      </c>
      <c r="K18" s="3" t="n">
        <v>6</v>
      </c>
      <c r="L18" s="3" t="n">
        <v>188</v>
      </c>
      <c r="M18" s="3" t="n">
        <v>9</v>
      </c>
      <c r="N18" s="3" t="n">
        <v>181</v>
      </c>
      <c r="O18" s="3" t="n">
        <v>194</v>
      </c>
      <c r="P18" s="3" t="n">
        <v>4.639</v>
      </c>
      <c r="Q18" s="3" t="n">
        <v>93.299</v>
      </c>
    </row>
    <row r="19" customFormat="false" ht="12.8" hidden="false" customHeight="false" outlineLevel="0" collapsed="false">
      <c r="A19" s="5" t="s">
        <v>519</v>
      </c>
      <c r="B19" s="3" t="s">
        <v>1571</v>
      </c>
      <c r="C19" s="3" t="n">
        <v>0.712</v>
      </c>
      <c r="D19" s="3" t="n">
        <v>0.92</v>
      </c>
      <c r="E19" s="3" t="n">
        <v>0.95</v>
      </c>
      <c r="F19" s="3" t="n">
        <v>0.887</v>
      </c>
      <c r="G19" s="3" t="n">
        <v>0.917</v>
      </c>
      <c r="H19" s="3" t="s">
        <v>1572</v>
      </c>
      <c r="I19" s="3" t="n">
        <v>185</v>
      </c>
      <c r="J19" s="3" t="n">
        <v>9</v>
      </c>
      <c r="K19" s="3" t="n">
        <v>22</v>
      </c>
      <c r="L19" s="3" t="n">
        <v>172</v>
      </c>
      <c r="M19" s="3" t="n">
        <v>31</v>
      </c>
      <c r="N19" s="3" t="n">
        <v>163</v>
      </c>
      <c r="O19" s="3" t="n">
        <v>194</v>
      </c>
      <c r="P19" s="3" t="n">
        <v>15.979</v>
      </c>
      <c r="Q19" s="3" t="n">
        <v>84.021</v>
      </c>
    </row>
    <row r="20" customFormat="false" ht="12.8" hidden="false" customHeight="false" outlineLevel="0" collapsed="false">
      <c r="A20" s="5" t="s">
        <v>1033</v>
      </c>
      <c r="B20" s="3" t="s">
        <v>1571</v>
      </c>
      <c r="C20" s="3" t="n">
        <v>1</v>
      </c>
      <c r="D20" s="3" t="n">
        <v>1</v>
      </c>
      <c r="E20" s="3" t="n">
        <v>1</v>
      </c>
      <c r="F20" s="3" t="n">
        <v>1</v>
      </c>
      <c r="G20" s="3" t="n">
        <v>1</v>
      </c>
      <c r="H20" s="3" t="s">
        <v>1572</v>
      </c>
      <c r="I20" s="3" t="n">
        <v>194</v>
      </c>
      <c r="J20" s="3" t="n">
        <v>0</v>
      </c>
      <c r="K20" s="3" t="n">
        <v>0</v>
      </c>
      <c r="L20" s="3" t="n">
        <v>194</v>
      </c>
      <c r="M20" s="3" t="n">
        <v>0</v>
      </c>
      <c r="N20" s="3" t="n">
        <v>194</v>
      </c>
      <c r="O20" s="3" t="n">
        <v>194</v>
      </c>
      <c r="P20" s="3" t="n">
        <v>0</v>
      </c>
      <c r="Q20" s="3" t="n">
        <v>100</v>
      </c>
    </row>
    <row r="21" customFormat="false" ht="12.8" hidden="false" customHeight="false" outlineLevel="0" collapsed="false">
      <c r="A21" s="5" t="s">
        <v>1034</v>
      </c>
      <c r="B21" s="3" t="s">
        <v>1571</v>
      </c>
      <c r="C21" s="3" t="n">
        <v>0.955</v>
      </c>
      <c r="D21" s="3" t="n">
        <v>0.987</v>
      </c>
      <c r="E21" s="3" t="n">
        <v>0.98</v>
      </c>
      <c r="F21" s="3" t="n">
        <v>0.995</v>
      </c>
      <c r="G21" s="3" t="n">
        <v>0.987</v>
      </c>
      <c r="H21" s="3" t="s">
        <v>1572</v>
      </c>
      <c r="I21" s="3" t="n">
        <v>190</v>
      </c>
      <c r="J21" s="3" t="n">
        <v>4</v>
      </c>
      <c r="K21" s="3" t="n">
        <v>1</v>
      </c>
      <c r="L21" s="3" t="n">
        <v>193</v>
      </c>
      <c r="M21" s="3" t="n">
        <v>5</v>
      </c>
      <c r="N21" s="3" t="n">
        <v>189</v>
      </c>
      <c r="O21" s="3" t="n">
        <v>194</v>
      </c>
      <c r="P21" s="3" t="n">
        <v>2.577</v>
      </c>
      <c r="Q21" s="3" t="n">
        <v>97.423</v>
      </c>
    </row>
    <row r="22" customFormat="false" ht="12.8" hidden="false" customHeight="false" outlineLevel="0" collapsed="false">
      <c r="A22" s="5" t="s">
        <v>1</v>
      </c>
      <c r="B22" s="3" t="s">
        <v>1573</v>
      </c>
      <c r="C22" s="3" t="n">
        <v>0.679</v>
      </c>
      <c r="D22" s="3" t="n">
        <v>0.807</v>
      </c>
      <c r="E22" s="3" t="n">
        <v>0.805</v>
      </c>
      <c r="F22" s="3" t="n">
        <v>0.809</v>
      </c>
      <c r="G22" s="3" t="n">
        <v>0.807</v>
      </c>
      <c r="H22" s="3" t="s">
        <v>1574</v>
      </c>
      <c r="I22" s="3" t="n">
        <v>156</v>
      </c>
      <c r="J22" s="3" t="n">
        <v>38</v>
      </c>
      <c r="K22" s="3" t="n">
        <v>37</v>
      </c>
      <c r="L22" s="3" t="n">
        <v>157</v>
      </c>
      <c r="M22" s="3" t="n">
        <v>31</v>
      </c>
      <c r="N22" s="3" t="n">
        <v>141</v>
      </c>
      <c r="O22" s="3" t="n">
        <v>194</v>
      </c>
      <c r="P22" s="3" t="n">
        <v>15.979</v>
      </c>
      <c r="Q22" s="3" t="n">
        <v>72.68</v>
      </c>
    </row>
    <row r="23" customFormat="false" ht="12.8" hidden="false" customHeight="false" outlineLevel="0" collapsed="false">
      <c r="A23" s="5" t="s">
        <v>517</v>
      </c>
      <c r="B23" s="3" t="s">
        <v>1573</v>
      </c>
      <c r="C23" s="3" t="n">
        <v>0.793</v>
      </c>
      <c r="D23" s="3" t="n">
        <v>0.822</v>
      </c>
      <c r="E23" s="3" t="n">
        <v>0.817</v>
      </c>
      <c r="F23" s="3" t="n">
        <v>0.83</v>
      </c>
      <c r="G23" s="3" t="n">
        <v>0.824</v>
      </c>
      <c r="H23" s="3" t="s">
        <v>1574</v>
      </c>
      <c r="I23" s="3" t="n">
        <v>158</v>
      </c>
      <c r="J23" s="3" t="n">
        <v>36</v>
      </c>
      <c r="K23" s="3" t="n">
        <v>33</v>
      </c>
      <c r="L23" s="3" t="n">
        <v>161</v>
      </c>
      <c r="M23" s="3" t="n">
        <v>9</v>
      </c>
      <c r="N23" s="3" t="n">
        <v>155</v>
      </c>
      <c r="O23" s="3" t="n">
        <v>194</v>
      </c>
      <c r="P23" s="3" t="n">
        <v>4.639</v>
      </c>
      <c r="Q23" s="3" t="n">
        <v>79.897</v>
      </c>
    </row>
    <row r="24" customFormat="false" ht="12.8" hidden="false" customHeight="false" outlineLevel="0" collapsed="false">
      <c r="A24" s="5" t="s">
        <v>518</v>
      </c>
      <c r="B24" s="3" t="s">
        <v>1573</v>
      </c>
      <c r="C24" s="3" t="n">
        <v>0.765</v>
      </c>
      <c r="D24" s="3" t="n">
        <v>0.802</v>
      </c>
      <c r="E24" s="3" t="n">
        <v>0.803</v>
      </c>
      <c r="F24" s="3" t="n">
        <v>0.799</v>
      </c>
      <c r="G24" s="3" t="n">
        <v>0.801</v>
      </c>
      <c r="H24" s="3" t="s">
        <v>1574</v>
      </c>
      <c r="I24" s="3" t="n">
        <v>156</v>
      </c>
      <c r="J24" s="3" t="n">
        <v>38</v>
      </c>
      <c r="K24" s="3" t="n">
        <v>39</v>
      </c>
      <c r="L24" s="3" t="n">
        <v>155</v>
      </c>
      <c r="M24" s="3" t="n">
        <v>29</v>
      </c>
      <c r="N24" s="3" t="n">
        <v>141</v>
      </c>
      <c r="O24" s="3" t="n">
        <v>194</v>
      </c>
      <c r="P24" s="3" t="n">
        <v>14.948</v>
      </c>
      <c r="Q24" s="3" t="n">
        <v>72.68</v>
      </c>
    </row>
    <row r="25" customFormat="false" ht="12.8" hidden="false" customHeight="false" outlineLevel="0" collapsed="false">
      <c r="A25" s="5" t="s">
        <v>1035</v>
      </c>
      <c r="B25" s="3" t="s">
        <v>1573</v>
      </c>
      <c r="C25" s="3" t="n">
        <v>0.45</v>
      </c>
      <c r="D25" s="3" t="n">
        <v>0.729</v>
      </c>
      <c r="E25" s="3" t="n">
        <v>0.743</v>
      </c>
      <c r="F25" s="3" t="n">
        <v>0.701</v>
      </c>
      <c r="G25" s="3" t="n">
        <v>0.721</v>
      </c>
      <c r="H25" s="3" t="s">
        <v>1574</v>
      </c>
      <c r="I25" s="3" t="n">
        <v>147</v>
      </c>
      <c r="J25" s="3" t="n">
        <v>47</v>
      </c>
      <c r="K25" s="3" t="n">
        <v>58</v>
      </c>
      <c r="L25" s="3" t="n">
        <v>136</v>
      </c>
      <c r="M25" s="3" t="n">
        <v>57</v>
      </c>
      <c r="N25" s="3" t="n">
        <v>113</v>
      </c>
      <c r="O25" s="3" t="n">
        <v>194</v>
      </c>
      <c r="P25" s="3" t="n">
        <v>29.381</v>
      </c>
      <c r="Q25" s="3" t="n">
        <v>58.247</v>
      </c>
    </row>
    <row r="26" customFormat="false" ht="12.8" hidden="false" customHeight="false" outlineLevel="0" collapsed="false">
      <c r="A26" s="5" t="s">
        <v>1549</v>
      </c>
      <c r="B26" s="3" t="s">
        <v>1573</v>
      </c>
      <c r="C26" s="3" t="n">
        <v>0.759</v>
      </c>
      <c r="D26" s="3" t="n">
        <v>0.753</v>
      </c>
      <c r="E26" s="3" t="n">
        <v>0.745</v>
      </c>
      <c r="F26" s="3" t="n">
        <v>0.768</v>
      </c>
      <c r="G26" s="3" t="n">
        <v>0.756</v>
      </c>
      <c r="H26" s="3" t="s">
        <v>1574</v>
      </c>
      <c r="I26" s="3" t="n">
        <v>143</v>
      </c>
      <c r="J26" s="3" t="n">
        <v>51</v>
      </c>
      <c r="K26" s="3" t="n">
        <v>45</v>
      </c>
      <c r="L26" s="3" t="n">
        <v>149</v>
      </c>
      <c r="M26" s="3" t="n">
        <v>18</v>
      </c>
      <c r="N26" s="3" t="n">
        <v>137</v>
      </c>
      <c r="O26" s="3" t="n">
        <v>194</v>
      </c>
      <c r="P26" s="3" t="n">
        <v>9.278</v>
      </c>
      <c r="Q26" s="3" t="n">
        <v>70.619</v>
      </c>
    </row>
    <row r="27" customFormat="false" ht="12.8" hidden="false" customHeight="false" outlineLevel="0" collapsed="false">
      <c r="A27" s="5" t="s">
        <v>1550</v>
      </c>
      <c r="B27" s="3" t="s">
        <v>1573</v>
      </c>
      <c r="C27" s="3" t="n">
        <v>0.699</v>
      </c>
      <c r="D27" s="3" t="n">
        <v>0.729</v>
      </c>
      <c r="E27" s="3" t="n">
        <v>0.726</v>
      </c>
      <c r="F27" s="3" t="n">
        <v>0.737</v>
      </c>
      <c r="G27" s="3" t="n">
        <v>0.731</v>
      </c>
      <c r="H27" s="3" t="s">
        <v>1574</v>
      </c>
      <c r="I27" s="3" t="n">
        <v>140</v>
      </c>
      <c r="J27" s="3" t="n">
        <v>54</v>
      </c>
      <c r="K27" s="3" t="n">
        <v>51</v>
      </c>
      <c r="L27" s="3" t="n">
        <v>143</v>
      </c>
      <c r="M27" s="3" t="n">
        <v>25</v>
      </c>
      <c r="N27" s="3" t="n">
        <v>129</v>
      </c>
      <c r="O27" s="3" t="n">
        <v>194</v>
      </c>
      <c r="P27" s="3" t="n">
        <v>12.887</v>
      </c>
      <c r="Q27" s="3" t="n">
        <v>66.495</v>
      </c>
    </row>
    <row r="28" customFormat="false" ht="12.8" hidden="false" customHeight="false" outlineLevel="0" collapsed="false">
      <c r="A28" s="5" t="s">
        <v>519</v>
      </c>
      <c r="B28" s="3" t="s">
        <v>1573</v>
      </c>
      <c r="C28" s="3" t="n">
        <v>0.339</v>
      </c>
      <c r="D28" s="3" t="n">
        <v>0.683</v>
      </c>
      <c r="E28" s="3" t="n">
        <v>0.68</v>
      </c>
      <c r="F28" s="3" t="n">
        <v>0.691</v>
      </c>
      <c r="G28" s="3" t="n">
        <v>0.685</v>
      </c>
      <c r="H28" s="3" t="s">
        <v>1574</v>
      </c>
      <c r="I28" s="3" t="n">
        <v>131</v>
      </c>
      <c r="J28" s="3" t="n">
        <v>63</v>
      </c>
      <c r="K28" s="3" t="n">
        <v>60</v>
      </c>
      <c r="L28" s="3" t="n">
        <v>134</v>
      </c>
      <c r="M28" s="3" t="n">
        <v>71</v>
      </c>
      <c r="N28" s="3" t="n">
        <v>97</v>
      </c>
      <c r="O28" s="3" t="n">
        <v>194</v>
      </c>
      <c r="P28" s="3" t="n">
        <v>36.598</v>
      </c>
      <c r="Q28" s="3" t="n">
        <v>50</v>
      </c>
    </row>
    <row r="29" customFormat="false" ht="12.8" hidden="false" customHeight="false" outlineLevel="0" collapsed="false">
      <c r="A29" s="5" t="s">
        <v>1033</v>
      </c>
      <c r="B29" s="3" t="s">
        <v>1573</v>
      </c>
      <c r="C29" s="3" t="n">
        <v>0.772</v>
      </c>
      <c r="D29" s="3" t="n">
        <v>0.732</v>
      </c>
      <c r="E29" s="3" t="n">
        <v>0.721</v>
      </c>
      <c r="F29" s="3" t="n">
        <v>0.758</v>
      </c>
      <c r="G29" s="3" t="n">
        <v>0.739</v>
      </c>
      <c r="H29" s="3" t="s">
        <v>1574</v>
      </c>
      <c r="I29" s="3" t="n">
        <v>137</v>
      </c>
      <c r="J29" s="3" t="n">
        <v>57</v>
      </c>
      <c r="K29" s="3" t="n">
        <v>47</v>
      </c>
      <c r="L29" s="3" t="n">
        <v>147</v>
      </c>
      <c r="M29" s="3" t="n">
        <v>22</v>
      </c>
      <c r="N29" s="3" t="n">
        <v>131</v>
      </c>
      <c r="O29" s="3" t="n">
        <v>194</v>
      </c>
      <c r="P29" s="3" t="n">
        <v>11.34</v>
      </c>
      <c r="Q29" s="3" t="n">
        <v>67.526</v>
      </c>
    </row>
    <row r="30" customFormat="false" ht="12.8" hidden="false" customHeight="false" outlineLevel="0" collapsed="false">
      <c r="A30" s="5" t="s">
        <v>1034</v>
      </c>
      <c r="B30" s="3" t="s">
        <v>1573</v>
      </c>
      <c r="C30" s="3" t="n">
        <v>0.637</v>
      </c>
      <c r="D30" s="3" t="n">
        <v>0.727</v>
      </c>
      <c r="E30" s="3" t="n">
        <v>0.734</v>
      </c>
      <c r="F30" s="3" t="n">
        <v>0.711</v>
      </c>
      <c r="G30" s="3" t="n">
        <v>0.723</v>
      </c>
      <c r="H30" s="3" t="s">
        <v>1574</v>
      </c>
      <c r="I30" s="3" t="n">
        <v>144</v>
      </c>
      <c r="J30" s="3" t="n">
        <v>50</v>
      </c>
      <c r="K30" s="3" t="n">
        <v>56</v>
      </c>
      <c r="L30" s="3" t="n">
        <v>138</v>
      </c>
      <c r="M30" s="3" t="n">
        <v>42</v>
      </c>
      <c r="N30" s="3" t="n">
        <v>120</v>
      </c>
      <c r="O30" s="3" t="n">
        <v>194</v>
      </c>
      <c r="P30" s="3" t="n">
        <v>21.649</v>
      </c>
      <c r="Q30" s="3" t="n">
        <v>61.856</v>
      </c>
    </row>
    <row r="31" customFormat="false" ht="12.8" hidden="false" customHeight="false" outlineLevel="0" collapsed="false">
      <c r="B31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0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4" activeCellId="0" sqref="A4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6.46"/>
    <col collapsed="false" customWidth="true" hidden="false" outlineLevel="0" max="6" min="3" style="3" width="14.03"/>
  </cols>
  <sheetData>
    <row r="1" customFormat="false" ht="12.8" hidden="false" customHeight="false" outlineLevel="0" collapsed="false">
      <c r="A1" s="2" t="s">
        <v>1575</v>
      </c>
    </row>
    <row r="3" customFormat="false" ht="12.8" hidden="false" customHeight="false" outlineLevel="0" collapsed="false">
      <c r="A3" s="3" t="s">
        <v>1552</v>
      </c>
      <c r="B3" s="3" t="s">
        <v>1553</v>
      </c>
      <c r="C3" s="3" t="s">
        <v>1576</v>
      </c>
      <c r="D3" s="3" t="s">
        <v>1577</v>
      </c>
      <c r="E3" s="3" t="s">
        <v>1578</v>
      </c>
      <c r="F3" s="3" t="s">
        <v>1579</v>
      </c>
    </row>
    <row r="4" customFormat="false" ht="12.8" hidden="false" customHeight="false" outlineLevel="0" collapsed="false">
      <c r="A4" s="5" t="s">
        <v>1</v>
      </c>
      <c r="B4" s="3" t="s">
        <v>1569</v>
      </c>
      <c r="C4" s="3" t="n">
        <v>0.799</v>
      </c>
      <c r="D4" s="3" t="n">
        <v>0.802</v>
      </c>
      <c r="E4" s="3" t="n">
        <v>0.808</v>
      </c>
      <c r="F4" s="3" t="n">
        <v>0.811</v>
      </c>
    </row>
    <row r="5" customFormat="false" ht="12.8" hidden="false" customHeight="false" outlineLevel="0" collapsed="false">
      <c r="A5" s="5" t="s">
        <v>517</v>
      </c>
      <c r="B5" s="3" t="s">
        <v>1569</v>
      </c>
      <c r="C5" s="3" t="n">
        <v>0.92</v>
      </c>
      <c r="D5" s="3" t="n">
        <v>0.922</v>
      </c>
      <c r="E5" s="3" t="n">
        <v>0.934</v>
      </c>
      <c r="F5" s="3" t="n">
        <v>0.932</v>
      </c>
    </row>
    <row r="6" customFormat="false" ht="12.8" hidden="false" customHeight="false" outlineLevel="0" collapsed="false">
      <c r="A6" s="5" t="s">
        <v>518</v>
      </c>
      <c r="B6" s="3" t="s">
        <v>1569</v>
      </c>
      <c r="C6" s="3" t="n">
        <v>0.899</v>
      </c>
      <c r="D6" s="3" t="n">
        <v>0.901</v>
      </c>
      <c r="E6" s="3" t="n">
        <v>0.91</v>
      </c>
      <c r="F6" s="3" t="n">
        <v>0.91</v>
      </c>
    </row>
    <row r="7" customFormat="false" ht="12.8" hidden="false" customHeight="false" outlineLevel="0" collapsed="false">
      <c r="A7" s="5" t="s">
        <v>1035</v>
      </c>
      <c r="B7" s="3" t="s">
        <v>1569</v>
      </c>
      <c r="C7" s="3" t="n">
        <v>0.564</v>
      </c>
      <c r="D7" s="3" t="n">
        <v>0.575</v>
      </c>
      <c r="E7" s="3" t="n">
        <v>0.574</v>
      </c>
      <c r="F7" s="3" t="n">
        <v>0.571</v>
      </c>
    </row>
    <row r="8" customFormat="false" ht="12.8" hidden="false" customHeight="false" outlineLevel="0" collapsed="false">
      <c r="A8" s="5" t="s">
        <v>1549</v>
      </c>
      <c r="B8" s="3" t="s">
        <v>1569</v>
      </c>
      <c r="C8" s="3" t="n">
        <v>0.863</v>
      </c>
      <c r="D8" s="3" t="n">
        <v>0.871</v>
      </c>
      <c r="E8" s="3" t="n">
        <v>0.878</v>
      </c>
      <c r="F8" s="3" t="n">
        <v>0.882</v>
      </c>
    </row>
    <row r="9" customFormat="false" ht="12.8" hidden="false" customHeight="false" outlineLevel="0" collapsed="false">
      <c r="A9" s="5" t="s">
        <v>1550</v>
      </c>
      <c r="B9" s="3" t="s">
        <v>1569</v>
      </c>
      <c r="C9" s="3" t="n">
        <v>0.798</v>
      </c>
      <c r="D9" s="3" t="n">
        <v>0.814</v>
      </c>
      <c r="E9" s="3" t="n">
        <v>0.83</v>
      </c>
      <c r="F9" s="3" t="n">
        <v>0.831</v>
      </c>
    </row>
    <row r="10" customFormat="false" ht="12.8" hidden="false" customHeight="false" outlineLevel="0" collapsed="false">
      <c r="A10" s="5" t="s">
        <v>519</v>
      </c>
      <c r="B10" s="3" t="s">
        <v>1569</v>
      </c>
      <c r="C10" s="3" t="n">
        <v>0.416</v>
      </c>
      <c r="D10" s="3" t="n">
        <v>0.391</v>
      </c>
      <c r="E10" s="3" t="n">
        <v>0.38</v>
      </c>
      <c r="F10" s="3" t="n">
        <v>0.367</v>
      </c>
    </row>
    <row r="11" customFormat="false" ht="12.8" hidden="false" customHeight="false" outlineLevel="0" collapsed="false">
      <c r="A11" s="5" t="s">
        <v>1033</v>
      </c>
      <c r="B11" s="3" t="s">
        <v>1569</v>
      </c>
      <c r="C11" s="3" t="n">
        <v>0.858</v>
      </c>
      <c r="D11" s="3" t="n">
        <v>0.872</v>
      </c>
      <c r="E11" s="3" t="n">
        <v>0.881</v>
      </c>
      <c r="F11" s="3" t="n">
        <v>0.884</v>
      </c>
    </row>
    <row r="12" customFormat="false" ht="12.8" hidden="false" customHeight="false" outlineLevel="0" collapsed="false">
      <c r="A12" s="5" t="s">
        <v>1034</v>
      </c>
      <c r="B12" s="3" t="s">
        <v>1569</v>
      </c>
      <c r="C12" s="3" t="n">
        <v>0.717</v>
      </c>
      <c r="D12" s="3" t="n">
        <v>0.736</v>
      </c>
      <c r="E12" s="3" t="n">
        <v>0.742</v>
      </c>
      <c r="F12" s="3" t="n">
        <v>0.742</v>
      </c>
    </row>
    <row r="13" customFormat="false" ht="12.8" hidden="false" customHeight="false" outlineLevel="0" collapsed="false">
      <c r="A13" s="5" t="s">
        <v>1</v>
      </c>
      <c r="B13" s="3" t="s">
        <v>1571</v>
      </c>
      <c r="C13" s="3" t="n">
        <v>0.591</v>
      </c>
      <c r="D13" s="3" t="n">
        <v>0.591</v>
      </c>
      <c r="E13" s="3" t="n">
        <v>0.595</v>
      </c>
      <c r="F13" s="3" t="n">
        <v>0.588</v>
      </c>
    </row>
    <row r="14" customFormat="false" ht="12.8" hidden="false" customHeight="false" outlineLevel="0" collapsed="false">
      <c r="A14" s="5" t="s">
        <v>517</v>
      </c>
      <c r="B14" s="3" t="s">
        <v>1571</v>
      </c>
      <c r="C14" s="3" t="n">
        <v>0.721</v>
      </c>
      <c r="D14" s="3" t="n">
        <v>0.727</v>
      </c>
      <c r="E14" s="3" t="n">
        <v>0.73</v>
      </c>
      <c r="F14" s="3" t="n">
        <v>0.732</v>
      </c>
    </row>
    <row r="15" customFormat="false" ht="12.8" hidden="false" customHeight="false" outlineLevel="0" collapsed="false">
      <c r="A15" s="5" t="s">
        <v>518</v>
      </c>
      <c r="B15" s="3" t="s">
        <v>1571</v>
      </c>
      <c r="C15" s="3" t="n">
        <v>0.7</v>
      </c>
      <c r="D15" s="3" t="n">
        <v>0.706</v>
      </c>
      <c r="E15" s="3" t="n">
        <v>0.701</v>
      </c>
      <c r="F15" s="3" t="n">
        <v>0.703</v>
      </c>
    </row>
    <row r="16" customFormat="false" ht="12.8" hidden="false" customHeight="false" outlineLevel="0" collapsed="false">
      <c r="A16" s="5" t="s">
        <v>1035</v>
      </c>
      <c r="B16" s="3" t="s">
        <v>1571</v>
      </c>
      <c r="C16" s="3" t="n">
        <v>0.789</v>
      </c>
      <c r="D16" s="3" t="n">
        <v>0.815</v>
      </c>
      <c r="E16" s="3" t="n">
        <v>0.831</v>
      </c>
      <c r="F16" s="3" t="n">
        <v>0.836</v>
      </c>
    </row>
    <row r="17" customFormat="false" ht="12.8" hidden="false" customHeight="false" outlineLevel="0" collapsed="false">
      <c r="A17" s="5" t="s">
        <v>1549</v>
      </c>
      <c r="B17" s="3" t="s">
        <v>1571</v>
      </c>
      <c r="C17" s="3" t="n">
        <v>0.998</v>
      </c>
      <c r="D17" s="3" t="n">
        <v>0.999</v>
      </c>
      <c r="E17" s="3" t="n">
        <v>0.999</v>
      </c>
      <c r="F17" s="3" t="n">
        <v>1</v>
      </c>
    </row>
    <row r="18" customFormat="false" ht="12.8" hidden="false" customHeight="false" outlineLevel="0" collapsed="false">
      <c r="A18" s="5" t="s">
        <v>1550</v>
      </c>
      <c r="B18" s="3" t="s">
        <v>1571</v>
      </c>
      <c r="C18" s="3" t="n">
        <v>0.95</v>
      </c>
      <c r="D18" s="3" t="n">
        <v>0.959</v>
      </c>
      <c r="E18" s="3" t="n">
        <v>0.96</v>
      </c>
      <c r="F18" s="3" t="n">
        <v>0.962</v>
      </c>
    </row>
    <row r="19" customFormat="false" ht="12.8" hidden="false" customHeight="false" outlineLevel="0" collapsed="false">
      <c r="A19" s="5" t="s">
        <v>519</v>
      </c>
      <c r="B19" s="3" t="s">
        <v>1571</v>
      </c>
      <c r="C19" s="3" t="n">
        <v>0.697</v>
      </c>
      <c r="D19" s="3" t="n">
        <v>0.712</v>
      </c>
      <c r="E19" s="3" t="n">
        <v>0.726</v>
      </c>
      <c r="F19" s="3" t="n">
        <v>0.731</v>
      </c>
    </row>
    <row r="20" customFormat="false" ht="12.8" hidden="false" customHeight="false" outlineLevel="0" collapsed="false">
      <c r="A20" s="5" t="s">
        <v>1033</v>
      </c>
      <c r="B20" s="3" t="s">
        <v>1571</v>
      </c>
      <c r="C20" s="3" t="n">
        <v>1</v>
      </c>
      <c r="D20" s="3" t="n">
        <v>1</v>
      </c>
      <c r="E20" s="3" t="n">
        <v>1</v>
      </c>
      <c r="F20" s="3" t="n">
        <v>1</v>
      </c>
    </row>
    <row r="21" customFormat="false" ht="12.8" hidden="false" customHeight="false" outlineLevel="0" collapsed="false">
      <c r="A21" s="5" t="s">
        <v>1034</v>
      </c>
      <c r="B21" s="3" t="s">
        <v>1571</v>
      </c>
      <c r="C21" s="3" t="n">
        <v>0.937</v>
      </c>
      <c r="D21" s="3" t="n">
        <v>0.955</v>
      </c>
      <c r="E21" s="3" t="n">
        <v>0.963</v>
      </c>
      <c r="F21" s="3" t="n">
        <v>0.966</v>
      </c>
    </row>
    <row r="22" customFormat="false" ht="12.8" hidden="false" customHeight="false" outlineLevel="0" collapsed="false">
      <c r="A22" s="5" t="s">
        <v>1</v>
      </c>
      <c r="B22" s="3" t="s">
        <v>1573</v>
      </c>
      <c r="C22" s="3" t="n">
        <v>0.668</v>
      </c>
      <c r="D22" s="3" t="n">
        <v>0.679</v>
      </c>
      <c r="E22" s="3" t="n">
        <v>0.665</v>
      </c>
      <c r="F22" s="3" t="n">
        <v>0.662</v>
      </c>
    </row>
    <row r="23" customFormat="false" ht="12.8" hidden="false" customHeight="false" outlineLevel="0" collapsed="false">
      <c r="A23" s="5" t="s">
        <v>517</v>
      </c>
      <c r="B23" s="3" t="s">
        <v>1573</v>
      </c>
      <c r="C23" s="3" t="n">
        <v>0.787</v>
      </c>
      <c r="D23" s="3" t="n">
        <v>0.793</v>
      </c>
      <c r="E23" s="3" t="n">
        <v>0.796</v>
      </c>
      <c r="F23" s="3" t="n">
        <v>0.799</v>
      </c>
    </row>
    <row r="24" customFormat="false" ht="12.8" hidden="false" customHeight="false" outlineLevel="0" collapsed="false">
      <c r="A24" s="5" t="s">
        <v>518</v>
      </c>
      <c r="B24" s="3" t="s">
        <v>1573</v>
      </c>
      <c r="C24" s="3" t="n">
        <v>0.764</v>
      </c>
      <c r="D24" s="3" t="n">
        <v>0.765</v>
      </c>
      <c r="E24" s="3" t="n">
        <v>0.771</v>
      </c>
      <c r="F24" s="3" t="n">
        <v>0.77</v>
      </c>
    </row>
    <row r="25" customFormat="false" ht="12.8" hidden="false" customHeight="false" outlineLevel="0" collapsed="false">
      <c r="A25" s="5" t="s">
        <v>1035</v>
      </c>
      <c r="B25" s="3" t="s">
        <v>1573</v>
      </c>
      <c r="C25" s="3" t="n">
        <v>0.464</v>
      </c>
      <c r="D25" s="3" t="n">
        <v>0.45</v>
      </c>
      <c r="E25" s="3" t="n">
        <v>0.447</v>
      </c>
      <c r="F25" s="3" t="n">
        <v>0.439</v>
      </c>
    </row>
    <row r="26" customFormat="false" ht="12.8" hidden="false" customHeight="false" outlineLevel="0" collapsed="false">
      <c r="A26" s="5" t="s">
        <v>1549</v>
      </c>
      <c r="B26" s="3" t="s">
        <v>1573</v>
      </c>
      <c r="C26" s="3" t="n">
        <v>0.747</v>
      </c>
      <c r="D26" s="3" t="n">
        <v>0.759</v>
      </c>
      <c r="E26" s="3" t="n">
        <v>0.763</v>
      </c>
      <c r="F26" s="3" t="n">
        <v>0.761</v>
      </c>
    </row>
    <row r="27" customFormat="false" ht="12.8" hidden="false" customHeight="false" outlineLevel="0" collapsed="false">
      <c r="A27" s="5" t="s">
        <v>1550</v>
      </c>
      <c r="B27" s="3" t="s">
        <v>1573</v>
      </c>
      <c r="C27" s="3" t="n">
        <v>0.685</v>
      </c>
      <c r="D27" s="3" t="n">
        <v>0.699</v>
      </c>
      <c r="E27" s="3" t="n">
        <v>0.71</v>
      </c>
      <c r="F27" s="3" t="n">
        <v>0.708</v>
      </c>
    </row>
    <row r="28" customFormat="false" ht="12.8" hidden="false" customHeight="false" outlineLevel="0" collapsed="false">
      <c r="A28" s="5" t="s">
        <v>519</v>
      </c>
      <c r="B28" s="3" t="s">
        <v>1573</v>
      </c>
      <c r="C28" s="3" t="n">
        <v>0.361</v>
      </c>
      <c r="D28" s="3" t="n">
        <v>0.339</v>
      </c>
      <c r="E28" s="3" t="n">
        <v>0.314</v>
      </c>
      <c r="F28" s="3" t="n">
        <v>0.306</v>
      </c>
    </row>
    <row r="29" customFormat="false" ht="12.8" hidden="false" customHeight="false" outlineLevel="0" collapsed="false">
      <c r="A29" s="5" t="s">
        <v>1033</v>
      </c>
      <c r="B29" s="3" t="s">
        <v>1573</v>
      </c>
      <c r="C29" s="3" t="n">
        <v>0.751</v>
      </c>
      <c r="D29" s="3" t="n">
        <v>0.772</v>
      </c>
      <c r="E29" s="3" t="n">
        <v>0.783</v>
      </c>
      <c r="F29" s="3" t="n">
        <v>0.786</v>
      </c>
    </row>
    <row r="30" customFormat="false" ht="12.8" hidden="false" customHeight="false" outlineLevel="0" collapsed="false">
      <c r="A30" s="5" t="s">
        <v>1034</v>
      </c>
      <c r="B30" s="3" t="s">
        <v>1573</v>
      </c>
      <c r="C30" s="3" t="n">
        <v>0.642</v>
      </c>
      <c r="D30" s="3" t="n">
        <v>0.637</v>
      </c>
      <c r="E30" s="3" t="n">
        <v>0.626</v>
      </c>
      <c r="F30" s="3" t="n">
        <v>0.62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1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I15" activeCellId="0" sqref="I15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8.08"/>
    <col collapsed="false" customWidth="false" hidden="false" outlineLevel="0" max="6" min="5" style="3" width="11.53"/>
  </cols>
  <sheetData>
    <row r="1" customFormat="false" ht="12.8" hidden="false" customHeight="false" outlineLevel="0" collapsed="false">
      <c r="A1" s="7" t="s">
        <v>1580</v>
      </c>
      <c r="B1" s="7"/>
      <c r="C1" s="7"/>
      <c r="D1" s="7"/>
      <c r="E1" s="7"/>
      <c r="F1" s="7"/>
      <c r="G1" s="7"/>
      <c r="H1" s="7"/>
      <c r="I1" s="7"/>
      <c r="J1" s="7"/>
    </row>
    <row r="2" customFormat="false" ht="12.8" hidden="false" customHeight="false" outlineLevel="0" collapsed="false">
      <c r="A2" s="3"/>
      <c r="B2" s="3"/>
      <c r="C2" s="3"/>
      <c r="D2" s="3"/>
    </row>
    <row r="3" customFormat="false" ht="22.35" hidden="false" customHeight="true" outlineLevel="0" collapsed="false">
      <c r="A3" s="8"/>
      <c r="B3" s="8"/>
      <c r="C3" s="9" t="s">
        <v>1581</v>
      </c>
      <c r="D3" s="9"/>
      <c r="E3" s="10" t="s">
        <v>1582</v>
      </c>
      <c r="F3" s="10"/>
    </row>
    <row r="4" customFormat="false" ht="12.8" hidden="false" customHeight="false" outlineLevel="0" collapsed="false">
      <c r="A4" s="8" t="s">
        <v>1552</v>
      </c>
      <c r="B4" s="8" t="s">
        <v>1553</v>
      </c>
      <c r="C4" s="11" t="s">
        <v>1554</v>
      </c>
      <c r="D4" s="11" t="s">
        <v>1555</v>
      </c>
      <c r="E4" s="12" t="s">
        <v>1554</v>
      </c>
      <c r="F4" s="12" t="s">
        <v>1555</v>
      </c>
    </row>
    <row r="5" customFormat="false" ht="12.8" hidden="false" customHeight="false" outlineLevel="0" collapsed="false">
      <c r="A5" s="13" t="s">
        <v>1</v>
      </c>
      <c r="B5" s="8" t="s">
        <v>1569</v>
      </c>
      <c r="C5" s="11" t="n">
        <v>0.802</v>
      </c>
      <c r="D5" s="11" t="n">
        <v>0.912</v>
      </c>
      <c r="E5" s="12" t="n">
        <v>0.817</v>
      </c>
      <c r="F5" s="12" t="n">
        <v>0.82</v>
      </c>
    </row>
    <row r="6" customFormat="false" ht="12.8" hidden="false" customHeight="false" outlineLevel="0" collapsed="false">
      <c r="A6" s="13" t="s">
        <v>517</v>
      </c>
      <c r="B6" s="8" t="s">
        <v>1569</v>
      </c>
      <c r="C6" s="11" t="n">
        <v>0.922</v>
      </c>
      <c r="D6" s="11" t="n">
        <v>0.954</v>
      </c>
      <c r="E6" s="12" t="n">
        <v>0.93</v>
      </c>
      <c r="F6" s="12" t="n">
        <v>0.933</v>
      </c>
    </row>
    <row r="7" customFormat="false" ht="12.8" hidden="false" customHeight="false" outlineLevel="0" collapsed="false">
      <c r="A7" s="13" t="s">
        <v>518</v>
      </c>
      <c r="B7" s="8" t="s">
        <v>1569</v>
      </c>
      <c r="C7" s="11" t="n">
        <v>0.901</v>
      </c>
      <c r="D7" s="11" t="n">
        <v>0.925</v>
      </c>
      <c r="E7" s="12" t="n">
        <v>0.902</v>
      </c>
      <c r="F7" s="12" t="n">
        <v>0.902</v>
      </c>
    </row>
    <row r="8" customFormat="false" ht="12.8" hidden="false" customHeight="false" outlineLevel="0" collapsed="false">
      <c r="A8" s="13" t="s">
        <v>1035</v>
      </c>
      <c r="B8" s="8" t="s">
        <v>1569</v>
      </c>
      <c r="C8" s="11" t="n">
        <v>0.575</v>
      </c>
      <c r="D8" s="11" t="n">
        <v>0.817</v>
      </c>
      <c r="E8" s="12" t="n">
        <v>0.599</v>
      </c>
      <c r="F8" s="12" t="n">
        <v>0.598</v>
      </c>
    </row>
    <row r="9" customFormat="false" ht="12.8" hidden="false" customHeight="false" outlineLevel="0" collapsed="false">
      <c r="A9" s="13" t="s">
        <v>1549</v>
      </c>
      <c r="B9" s="8" t="s">
        <v>1569</v>
      </c>
      <c r="C9" s="11" t="n">
        <v>0.871</v>
      </c>
      <c r="D9" s="11" t="n">
        <v>0.894</v>
      </c>
      <c r="E9" s="12" t="n">
        <v>0.87</v>
      </c>
      <c r="F9" s="12" t="n">
        <v>0.892</v>
      </c>
    </row>
    <row r="10" customFormat="false" ht="12.8" hidden="false" customHeight="false" outlineLevel="0" collapsed="false">
      <c r="A10" s="13" t="s">
        <v>1550</v>
      </c>
      <c r="B10" s="8" t="s">
        <v>1569</v>
      </c>
      <c r="C10" s="11" t="n">
        <v>0.814</v>
      </c>
      <c r="D10" s="11" t="n">
        <v>0.902</v>
      </c>
      <c r="E10" s="12" t="n">
        <v>0.824</v>
      </c>
      <c r="F10" s="12" t="n">
        <v>0.871</v>
      </c>
    </row>
    <row r="11" customFormat="false" ht="12.8" hidden="false" customHeight="false" outlineLevel="0" collapsed="false">
      <c r="A11" s="13" t="s">
        <v>519</v>
      </c>
      <c r="B11" s="8" t="s">
        <v>1569</v>
      </c>
      <c r="C11" s="11" t="n">
        <v>0.391</v>
      </c>
      <c r="D11" s="11" t="n">
        <v>0.765</v>
      </c>
      <c r="E11" s="12" t="n">
        <v>0.422</v>
      </c>
      <c r="F11" s="12" t="n">
        <v>0.381</v>
      </c>
    </row>
    <row r="12" customFormat="false" ht="12.8" hidden="false" customHeight="false" outlineLevel="0" collapsed="false">
      <c r="A12" s="13" t="s">
        <v>1033</v>
      </c>
      <c r="B12" s="8" t="s">
        <v>1569</v>
      </c>
      <c r="C12" s="11" t="n">
        <v>0.872</v>
      </c>
      <c r="D12" s="11" t="n">
        <v>0.894</v>
      </c>
      <c r="E12" s="12" t="n">
        <v>0.88</v>
      </c>
      <c r="F12" s="12" t="n">
        <v>0.892</v>
      </c>
    </row>
    <row r="13" customFormat="false" ht="12.8" hidden="false" customHeight="false" outlineLevel="0" collapsed="false">
      <c r="A13" s="13" t="s">
        <v>1034</v>
      </c>
      <c r="B13" s="8" t="s">
        <v>1569</v>
      </c>
      <c r="C13" s="11" t="n">
        <v>0.736</v>
      </c>
      <c r="D13" s="11" t="n">
        <v>0.848</v>
      </c>
      <c r="E13" s="12" t="n">
        <v>0.752</v>
      </c>
      <c r="F13" s="12" t="n">
        <v>0.711</v>
      </c>
    </row>
    <row r="14" customFormat="false" ht="12.8" hidden="false" customHeight="false" outlineLevel="0" collapsed="false">
      <c r="A14" s="13" t="s">
        <v>1</v>
      </c>
      <c r="B14" s="8" t="s">
        <v>1571</v>
      </c>
      <c r="C14" s="11" t="n">
        <v>0.591</v>
      </c>
      <c r="D14" s="11" t="n">
        <v>0.716</v>
      </c>
      <c r="E14" s="12" t="n">
        <v>0.606</v>
      </c>
      <c r="F14" s="12" t="n">
        <v>0.557</v>
      </c>
    </row>
    <row r="15" customFormat="false" ht="12.8" hidden="false" customHeight="false" outlineLevel="0" collapsed="false">
      <c r="A15" s="13" t="s">
        <v>517</v>
      </c>
      <c r="B15" s="8" t="s">
        <v>1571</v>
      </c>
      <c r="C15" s="11" t="n">
        <v>0.727</v>
      </c>
      <c r="D15" s="11" t="n">
        <v>0.709</v>
      </c>
      <c r="E15" s="12" t="n">
        <v>0.722</v>
      </c>
      <c r="F15" s="12" t="n">
        <v>0.742</v>
      </c>
    </row>
    <row r="16" customFormat="false" ht="12.8" hidden="false" customHeight="false" outlineLevel="0" collapsed="false">
      <c r="A16" s="13" t="s">
        <v>518</v>
      </c>
      <c r="B16" s="8" t="s">
        <v>1571</v>
      </c>
      <c r="C16" s="11" t="n">
        <v>0.706</v>
      </c>
      <c r="D16" s="11" t="n">
        <v>0.719</v>
      </c>
      <c r="E16" s="12" t="n">
        <v>0.707</v>
      </c>
      <c r="F16" s="12" t="n">
        <v>0.66</v>
      </c>
    </row>
    <row r="17" customFormat="false" ht="12.8" hidden="false" customHeight="false" outlineLevel="0" collapsed="false">
      <c r="A17" s="13" t="s">
        <v>1035</v>
      </c>
      <c r="B17" s="8" t="s">
        <v>1571</v>
      </c>
      <c r="C17" s="11" t="n">
        <v>0.815</v>
      </c>
      <c r="D17" s="11" t="n">
        <v>0.905</v>
      </c>
      <c r="E17" s="12" t="n">
        <v>0.83</v>
      </c>
      <c r="F17" s="12" t="n">
        <v>0.835</v>
      </c>
    </row>
    <row r="18" customFormat="false" ht="12.8" hidden="false" customHeight="false" outlineLevel="0" collapsed="false">
      <c r="A18" s="13" t="s">
        <v>1549</v>
      </c>
      <c r="B18" s="8" t="s">
        <v>1571</v>
      </c>
      <c r="C18" s="11" t="n">
        <v>0.999</v>
      </c>
      <c r="D18" s="11" t="n">
        <v>1</v>
      </c>
      <c r="E18" s="12" t="n">
        <v>1</v>
      </c>
      <c r="F18" s="12" t="n">
        <v>1</v>
      </c>
    </row>
    <row r="19" customFormat="false" ht="12.8" hidden="false" customHeight="false" outlineLevel="0" collapsed="false">
      <c r="A19" s="13" t="s">
        <v>1550</v>
      </c>
      <c r="B19" s="8" t="s">
        <v>1571</v>
      </c>
      <c r="C19" s="11" t="n">
        <v>0.959</v>
      </c>
      <c r="D19" s="11" t="n">
        <v>0.956</v>
      </c>
      <c r="E19" s="12" t="n">
        <v>0.96</v>
      </c>
      <c r="F19" s="12" t="n">
        <v>0.954</v>
      </c>
    </row>
    <row r="20" customFormat="false" ht="12.8" hidden="false" customHeight="false" outlineLevel="0" collapsed="false">
      <c r="A20" s="13" t="s">
        <v>519</v>
      </c>
      <c r="B20" s="8" t="s">
        <v>1571</v>
      </c>
      <c r="C20" s="11" t="n">
        <v>0.712</v>
      </c>
      <c r="D20" s="11" t="n">
        <v>0.92</v>
      </c>
      <c r="E20" s="12" t="n">
        <v>0.73</v>
      </c>
      <c r="F20" s="12" t="n">
        <v>0.722</v>
      </c>
    </row>
    <row r="21" customFormat="false" ht="12.8" hidden="false" customHeight="false" outlineLevel="0" collapsed="false">
      <c r="A21" s="13" t="s">
        <v>1033</v>
      </c>
      <c r="B21" s="8" t="s">
        <v>1571</v>
      </c>
      <c r="C21" s="11" t="n">
        <v>1</v>
      </c>
      <c r="D21" s="11" t="n">
        <v>1</v>
      </c>
      <c r="E21" s="12" t="n">
        <v>1</v>
      </c>
      <c r="F21" s="12" t="n">
        <v>1</v>
      </c>
    </row>
    <row r="22" customFormat="false" ht="12.8" hidden="false" customHeight="false" outlineLevel="0" collapsed="false">
      <c r="A22" s="13" t="s">
        <v>1034</v>
      </c>
      <c r="B22" s="8" t="s">
        <v>1571</v>
      </c>
      <c r="C22" s="11" t="n">
        <v>0.955</v>
      </c>
      <c r="D22" s="11" t="n">
        <v>0.987</v>
      </c>
      <c r="E22" s="12" t="n">
        <v>0.953</v>
      </c>
      <c r="F22" s="12" t="n">
        <v>0.979</v>
      </c>
    </row>
    <row r="23" customFormat="false" ht="12.8" hidden="false" customHeight="false" outlineLevel="0" collapsed="false">
      <c r="A23" s="13" t="s">
        <v>1</v>
      </c>
      <c r="B23" s="8" t="s">
        <v>1573</v>
      </c>
      <c r="C23" s="11" t="n">
        <v>0.679</v>
      </c>
      <c r="D23" s="11" t="n">
        <v>0.807</v>
      </c>
      <c r="E23" s="12" t="n">
        <v>0.681</v>
      </c>
      <c r="F23" s="12" t="n">
        <v>0.639</v>
      </c>
    </row>
    <row r="24" customFormat="false" ht="12.8" hidden="false" customHeight="false" outlineLevel="0" collapsed="false">
      <c r="A24" s="13" t="s">
        <v>517</v>
      </c>
      <c r="B24" s="8" t="s">
        <v>1573</v>
      </c>
      <c r="C24" s="11" t="n">
        <v>0.793</v>
      </c>
      <c r="D24" s="11" t="n">
        <v>0.822</v>
      </c>
      <c r="E24" s="12" t="n">
        <v>0.798</v>
      </c>
      <c r="F24" s="12" t="n">
        <v>0.845</v>
      </c>
    </row>
    <row r="25" customFormat="false" ht="12.8" hidden="false" customHeight="false" outlineLevel="0" collapsed="false">
      <c r="A25" s="13" t="s">
        <v>518</v>
      </c>
      <c r="B25" s="8" t="s">
        <v>1573</v>
      </c>
      <c r="C25" s="11" t="n">
        <v>0.765</v>
      </c>
      <c r="D25" s="11" t="n">
        <v>0.802</v>
      </c>
      <c r="E25" s="12" t="n">
        <v>0.769</v>
      </c>
      <c r="F25" s="12" t="n">
        <v>0.778</v>
      </c>
    </row>
    <row r="26" customFormat="false" ht="12.8" hidden="false" customHeight="false" outlineLevel="0" collapsed="false">
      <c r="A26" s="13" t="s">
        <v>1035</v>
      </c>
      <c r="B26" s="8" t="s">
        <v>1573</v>
      </c>
      <c r="C26" s="11" t="n">
        <v>0.45</v>
      </c>
      <c r="D26" s="11" t="n">
        <v>0.729</v>
      </c>
      <c r="E26" s="12" t="n">
        <v>0.477</v>
      </c>
      <c r="F26" s="12" t="n">
        <v>0.448</v>
      </c>
    </row>
    <row r="27" customFormat="false" ht="12.8" hidden="false" customHeight="false" outlineLevel="0" collapsed="false">
      <c r="A27" s="13" t="s">
        <v>1549</v>
      </c>
      <c r="B27" s="8" t="s">
        <v>1573</v>
      </c>
      <c r="C27" s="11" t="n">
        <v>0.759</v>
      </c>
      <c r="D27" s="11" t="n">
        <v>0.753</v>
      </c>
      <c r="E27" s="12" t="n">
        <v>0.763</v>
      </c>
      <c r="F27" s="12" t="n">
        <v>0.758</v>
      </c>
    </row>
    <row r="28" customFormat="false" ht="12.8" hidden="false" customHeight="false" outlineLevel="0" collapsed="false">
      <c r="A28" s="13" t="s">
        <v>1550</v>
      </c>
      <c r="B28" s="8" t="s">
        <v>1573</v>
      </c>
      <c r="C28" s="11" t="n">
        <v>0.699</v>
      </c>
      <c r="D28" s="11" t="n">
        <v>0.729</v>
      </c>
      <c r="E28" s="12" t="n">
        <v>0.714</v>
      </c>
      <c r="F28" s="12" t="n">
        <v>0.722</v>
      </c>
    </row>
    <row r="29" customFormat="false" ht="12.8" hidden="false" customHeight="false" outlineLevel="0" collapsed="false">
      <c r="A29" s="13" t="s">
        <v>519</v>
      </c>
      <c r="B29" s="8" t="s">
        <v>1573</v>
      </c>
      <c r="C29" s="11" t="n">
        <v>0.339</v>
      </c>
      <c r="D29" s="11" t="n">
        <v>0.683</v>
      </c>
      <c r="E29" s="12" t="n">
        <v>0.344</v>
      </c>
      <c r="F29" s="12" t="n">
        <v>0.325</v>
      </c>
    </row>
    <row r="30" customFormat="false" ht="12.8" hidden="false" customHeight="false" outlineLevel="0" collapsed="false">
      <c r="A30" s="13" t="s">
        <v>1033</v>
      </c>
      <c r="B30" s="8" t="s">
        <v>1573</v>
      </c>
      <c r="C30" s="11" t="n">
        <v>0.772</v>
      </c>
      <c r="D30" s="11" t="n">
        <v>0.732</v>
      </c>
      <c r="E30" s="12" t="n">
        <v>0.77</v>
      </c>
      <c r="F30" s="12" t="n">
        <v>0.763</v>
      </c>
    </row>
    <row r="31" customFormat="false" ht="12.8" hidden="false" customHeight="false" outlineLevel="0" collapsed="false">
      <c r="A31" s="13" t="s">
        <v>1034</v>
      </c>
      <c r="B31" s="8" t="s">
        <v>1573</v>
      </c>
      <c r="C31" s="11" t="n">
        <v>0.637</v>
      </c>
      <c r="D31" s="11" t="n">
        <v>0.727</v>
      </c>
      <c r="E31" s="12" t="n">
        <v>0.639</v>
      </c>
      <c r="F31" s="12" t="n">
        <v>0.603</v>
      </c>
    </row>
  </sheetData>
  <mergeCells count="3">
    <mergeCell ref="A1:J1"/>
    <mergeCell ref="C3:D3"/>
    <mergeCell ref="E3:F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0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5.88"/>
    <col collapsed="false" customWidth="false" hidden="false" outlineLevel="0" max="16" min="13" style="3" width="11.53"/>
  </cols>
  <sheetData>
    <row r="1" customFormat="false" ht="12.8" hidden="false" customHeight="false" outlineLevel="0" collapsed="false">
      <c r="A1" s="4" t="s">
        <v>1583</v>
      </c>
      <c r="B1" s="3"/>
    </row>
    <row r="2" customFormat="false" ht="12.8" hidden="false" customHeight="false" outlineLevel="0" collapsed="false">
      <c r="A2" s="3"/>
      <c r="B2" s="3"/>
    </row>
    <row r="3" customFormat="false" ht="12.8" hidden="false" customHeight="false" outlineLevel="0" collapsed="false">
      <c r="A3" s="3" t="s">
        <v>1552</v>
      </c>
      <c r="B3" s="3" t="s">
        <v>1553</v>
      </c>
      <c r="C3" s="3" t="s">
        <v>1554</v>
      </c>
      <c r="D3" s="3" t="s">
        <v>1555</v>
      </c>
      <c r="E3" s="3" t="s">
        <v>1554</v>
      </c>
      <c r="F3" s="3" t="s">
        <v>1555</v>
      </c>
      <c r="G3" s="3" t="s">
        <v>1554</v>
      </c>
      <c r="H3" s="3" t="s">
        <v>1555</v>
      </c>
      <c r="I3" s="3" t="s">
        <v>1554</v>
      </c>
      <c r="J3" s="3" t="s">
        <v>1555</v>
      </c>
      <c r="K3" s="3" t="s">
        <v>1554</v>
      </c>
      <c r="L3" s="3" t="s">
        <v>1555</v>
      </c>
      <c r="M3" s="6" t="s">
        <v>1584</v>
      </c>
      <c r="N3" s="6" t="s">
        <v>1585</v>
      </c>
      <c r="O3" s="6" t="s">
        <v>1586</v>
      </c>
      <c r="P3" s="6" t="s">
        <v>1587</v>
      </c>
    </row>
    <row r="4" customFormat="false" ht="12.8" hidden="false" customHeight="false" outlineLevel="0" collapsed="false">
      <c r="A4" s="5" t="s">
        <v>1</v>
      </c>
      <c r="B4" s="3" t="s">
        <v>1569</v>
      </c>
      <c r="C4" s="3" t="n">
        <v>0.818</v>
      </c>
      <c r="D4" s="3" t="n">
        <v>0.902</v>
      </c>
      <c r="E4" s="3" t="n">
        <v>0.8</v>
      </c>
      <c r="F4" s="3" t="n">
        <v>0.943</v>
      </c>
      <c r="G4" s="3" t="n">
        <v>0.812</v>
      </c>
      <c r="H4" s="3" t="n">
        <v>0.938</v>
      </c>
      <c r="I4" s="3" t="n">
        <v>0.81</v>
      </c>
      <c r="J4" s="3" t="n">
        <v>0.925</v>
      </c>
      <c r="K4" s="3" t="n">
        <v>0.82</v>
      </c>
      <c r="L4" s="3" t="n">
        <v>0.918</v>
      </c>
      <c r="M4" s="14" t="n">
        <f aca="false">AVERAGE(C4,E4,G4,I4,K4)</f>
        <v>0.812</v>
      </c>
      <c r="N4" s="14" t="n">
        <f aca="false">STDEV(C4,E4,G4,I4,K4)</f>
        <v>0.00787400787401177</v>
      </c>
      <c r="O4" s="14" t="n">
        <f aca="false">AVERAGE(D4,F4,H4,J4,L4)</f>
        <v>0.9252</v>
      </c>
      <c r="P4" s="14" t="n">
        <f aca="false">STDEV(D4,F4,H4,J4,L4)</f>
        <v>0.0163615402697912</v>
      </c>
    </row>
    <row r="5" customFormat="false" ht="12.8" hidden="false" customHeight="false" outlineLevel="0" collapsed="false">
      <c r="A5" s="5" t="s">
        <v>517</v>
      </c>
      <c r="B5" s="3" t="s">
        <v>1569</v>
      </c>
      <c r="C5" s="3" t="n">
        <v>0.935</v>
      </c>
      <c r="D5" s="3" t="n">
        <v>0.894</v>
      </c>
      <c r="E5" s="3" t="n">
        <v>0.927</v>
      </c>
      <c r="F5" s="3" t="n">
        <v>0.948</v>
      </c>
      <c r="G5" s="3" t="n">
        <v>0.931</v>
      </c>
      <c r="H5" s="3" t="n">
        <v>0.964</v>
      </c>
      <c r="I5" s="3" t="n">
        <v>0.931</v>
      </c>
      <c r="J5" s="3" t="n">
        <v>0.936</v>
      </c>
      <c r="K5" s="3" t="n">
        <v>0.931</v>
      </c>
      <c r="L5" s="3" t="n">
        <v>0.902</v>
      </c>
      <c r="M5" s="14" t="n">
        <f aca="false">AVERAGE(C5,E5,G5,I5,K5)</f>
        <v>0.931</v>
      </c>
      <c r="N5" s="14" t="n">
        <f aca="false">STDEV(C5,E5,G5,I5,K5)</f>
        <v>0.00282842712474619</v>
      </c>
      <c r="O5" s="14" t="n">
        <f aca="false">AVERAGE(D5,F5,H5,J5,L5)</f>
        <v>0.9288</v>
      </c>
      <c r="P5" s="14" t="n">
        <f aca="false">STDEV(D5,F5,H5,J5,L5)</f>
        <v>0.0299532969804661</v>
      </c>
    </row>
    <row r="6" customFormat="false" ht="12.8" hidden="false" customHeight="false" outlineLevel="0" collapsed="false">
      <c r="A6" s="5" t="s">
        <v>518</v>
      </c>
      <c r="B6" s="3" t="s">
        <v>1569</v>
      </c>
      <c r="C6" s="3" t="n">
        <v>0.903</v>
      </c>
      <c r="D6" s="3" t="n">
        <v>0.884</v>
      </c>
      <c r="E6" s="3" t="n">
        <v>0.903</v>
      </c>
      <c r="F6" s="3" t="n">
        <v>0.933</v>
      </c>
      <c r="G6" s="3" t="n">
        <v>0.902</v>
      </c>
      <c r="H6" s="3" t="n">
        <v>0.948</v>
      </c>
      <c r="I6" s="3" t="n">
        <v>0.907</v>
      </c>
      <c r="J6" s="3" t="n">
        <v>0.925</v>
      </c>
      <c r="K6" s="3" t="n">
        <v>0.908</v>
      </c>
      <c r="L6" s="3" t="n">
        <v>0.887</v>
      </c>
      <c r="M6" s="14" t="n">
        <f aca="false">AVERAGE(C6,E6,G6,I6,K6)</f>
        <v>0.9046</v>
      </c>
      <c r="N6" s="14" t="n">
        <f aca="false">STDEV(C6,E6,G6,I6,K6)</f>
        <v>0.00270185121722126</v>
      </c>
      <c r="O6" s="14" t="n">
        <f aca="false">AVERAGE(D6,F6,H6,J6,L6)</f>
        <v>0.9154</v>
      </c>
      <c r="P6" s="14" t="n">
        <f aca="false">STDEV(D6,F6,H6,J6,L6)</f>
        <v>0.0285359422483296</v>
      </c>
    </row>
    <row r="7" customFormat="false" ht="12.8" hidden="false" customHeight="false" outlineLevel="0" collapsed="false">
      <c r="A7" s="5" t="s">
        <v>1035</v>
      </c>
      <c r="B7" s="3" t="s">
        <v>1569</v>
      </c>
      <c r="C7" s="3" t="n">
        <v>0.583</v>
      </c>
      <c r="D7" s="3" t="n">
        <v>0.781</v>
      </c>
      <c r="E7" s="3" t="n">
        <v>0.585</v>
      </c>
      <c r="F7" s="3" t="n">
        <v>0.804</v>
      </c>
      <c r="G7" s="3" t="n">
        <v>0.587</v>
      </c>
      <c r="H7" s="3" t="n">
        <v>0.812</v>
      </c>
      <c r="I7" s="3" t="n">
        <v>0.581</v>
      </c>
      <c r="J7" s="3" t="n">
        <v>0.809</v>
      </c>
      <c r="K7" s="3" t="n">
        <v>0.571</v>
      </c>
      <c r="L7" s="3" t="n">
        <v>0.791</v>
      </c>
      <c r="M7" s="14" t="n">
        <f aca="false">AVERAGE(C7,E7,G7,I7,K7)</f>
        <v>0.5814</v>
      </c>
      <c r="N7" s="14" t="n">
        <f aca="false">STDEV(C7,E7,G7,I7,K7)</f>
        <v>0.00622896460095898</v>
      </c>
      <c r="O7" s="14" t="n">
        <f aca="false">AVERAGE(D7,F7,H7,J7,L7)</f>
        <v>0.7994</v>
      </c>
      <c r="P7" s="14" t="n">
        <f aca="false">STDEV(D7,F7,H7,J7,L7)</f>
        <v>0.0130499042142079</v>
      </c>
    </row>
    <row r="8" customFormat="false" ht="12.8" hidden="false" customHeight="false" outlineLevel="0" collapsed="false">
      <c r="A8" s="5" t="s">
        <v>1549</v>
      </c>
      <c r="B8" s="3" t="s">
        <v>1569</v>
      </c>
      <c r="C8" s="3" t="n">
        <v>0.872</v>
      </c>
      <c r="D8" s="3" t="n">
        <v>0.905</v>
      </c>
      <c r="E8" s="3" t="n">
        <v>0.863</v>
      </c>
      <c r="F8" s="3" t="n">
        <v>0.894</v>
      </c>
      <c r="G8" s="3" t="n">
        <v>0.864</v>
      </c>
      <c r="H8" s="3" t="n">
        <v>0.902</v>
      </c>
      <c r="I8" s="3" t="n">
        <v>0.874</v>
      </c>
      <c r="J8" s="3" t="n">
        <v>0.902</v>
      </c>
      <c r="K8" s="3" t="n">
        <v>0.871</v>
      </c>
      <c r="L8" s="3" t="n">
        <v>0.871</v>
      </c>
      <c r="M8" s="14" t="n">
        <f aca="false">AVERAGE(C8,E8,G8,I8,K8)</f>
        <v>0.8688</v>
      </c>
      <c r="N8" s="14" t="n">
        <f aca="false">STDEV(C8,E8,G8,I8,K8)</f>
        <v>0.00496990945591568</v>
      </c>
      <c r="O8" s="14" t="n">
        <f aca="false">AVERAGE(D8,F8,H8,J8,L8)</f>
        <v>0.8948</v>
      </c>
      <c r="P8" s="14" t="n">
        <f aca="false">STDEV(D8,F8,H8,J8,L8)</f>
        <v>0.0139176147381655</v>
      </c>
    </row>
    <row r="9" customFormat="false" ht="12.8" hidden="false" customHeight="false" outlineLevel="0" collapsed="false">
      <c r="A9" s="5" t="s">
        <v>1550</v>
      </c>
      <c r="B9" s="3" t="s">
        <v>1569</v>
      </c>
      <c r="C9" s="3" t="n">
        <v>0.819</v>
      </c>
      <c r="D9" s="3" t="n">
        <v>0.835</v>
      </c>
      <c r="E9" s="3" t="n">
        <v>0.823</v>
      </c>
      <c r="F9" s="3" t="n">
        <v>0.881</v>
      </c>
      <c r="G9" s="3" t="n">
        <v>0.815</v>
      </c>
      <c r="H9" s="3" t="n">
        <v>0.879</v>
      </c>
      <c r="I9" s="3" t="n">
        <v>0.81</v>
      </c>
      <c r="J9" s="3" t="n">
        <v>0.887</v>
      </c>
      <c r="K9" s="3" t="n">
        <v>0.822</v>
      </c>
      <c r="L9" s="3" t="n">
        <v>0.856</v>
      </c>
      <c r="M9" s="14" t="n">
        <f aca="false">AVERAGE(C9,E9,G9,I9,K9)</f>
        <v>0.8178</v>
      </c>
      <c r="N9" s="14" t="n">
        <f aca="false">STDEV(C9,E9,G9,I9,K9)</f>
        <v>0.00535723809439151</v>
      </c>
      <c r="O9" s="14" t="n">
        <f aca="false">AVERAGE(D9,F9,H9,J9,L9)</f>
        <v>0.8676</v>
      </c>
      <c r="P9" s="14" t="n">
        <f aca="false">STDEV(D9,F9,H9,J9,L9)</f>
        <v>0.0216979261681849</v>
      </c>
    </row>
    <row r="10" customFormat="false" ht="12.8" hidden="false" customHeight="false" outlineLevel="0" collapsed="false">
      <c r="A10" s="5" t="s">
        <v>519</v>
      </c>
      <c r="B10" s="3" t="s">
        <v>1569</v>
      </c>
      <c r="C10" s="3" t="n">
        <v>0.4</v>
      </c>
      <c r="D10" s="3" t="n">
        <v>0.765</v>
      </c>
      <c r="E10" s="3" t="n">
        <v>0.393</v>
      </c>
      <c r="F10" s="3" t="n">
        <v>0.778</v>
      </c>
      <c r="G10" s="3" t="n">
        <v>0.393</v>
      </c>
      <c r="H10" s="3" t="n">
        <v>0.791</v>
      </c>
      <c r="I10" s="3" t="n">
        <v>0.404</v>
      </c>
      <c r="J10" s="3" t="n">
        <v>0.768</v>
      </c>
      <c r="K10" s="3" t="n">
        <v>0.386</v>
      </c>
      <c r="L10" s="3" t="n">
        <v>0.791</v>
      </c>
      <c r="M10" s="14" t="n">
        <f aca="false">AVERAGE(C10,E10,G10,I10,K10)</f>
        <v>0.3952</v>
      </c>
      <c r="N10" s="14" t="n">
        <f aca="false">STDEV(C10,E10,G10,I10,K10)</f>
        <v>0.00697853852894717</v>
      </c>
      <c r="O10" s="14" t="n">
        <f aca="false">AVERAGE(D10,F10,H10,J10,L10)</f>
        <v>0.7786</v>
      </c>
      <c r="P10" s="14" t="n">
        <f aca="false">STDEV(D10,F10,H10,J10,L10)</f>
        <v>0.012300406497348</v>
      </c>
    </row>
    <row r="11" customFormat="false" ht="12.8" hidden="false" customHeight="false" outlineLevel="0" collapsed="false">
      <c r="A11" s="5" t="s">
        <v>1033</v>
      </c>
      <c r="B11" s="3" t="s">
        <v>1569</v>
      </c>
      <c r="C11" s="3" t="n">
        <v>0.876</v>
      </c>
      <c r="D11" s="3" t="n">
        <v>0.892</v>
      </c>
      <c r="E11" s="3" t="n">
        <v>0.872</v>
      </c>
      <c r="F11" s="3" t="n">
        <v>0.902</v>
      </c>
      <c r="G11" s="3" t="n">
        <v>0.872</v>
      </c>
      <c r="H11" s="3" t="n">
        <v>0.876</v>
      </c>
      <c r="I11" s="3" t="n">
        <v>0.876</v>
      </c>
      <c r="J11" s="3" t="n">
        <v>0.912</v>
      </c>
      <c r="K11" s="3" t="n">
        <v>0.879</v>
      </c>
      <c r="L11" s="3" t="n">
        <v>0.894</v>
      </c>
      <c r="M11" s="14" t="n">
        <f aca="false">AVERAGE(C11,E11,G11,I11,K11)</f>
        <v>0.875</v>
      </c>
      <c r="N11" s="14" t="n">
        <f aca="false">STDEV(C11,E11,G11,I11,K11)</f>
        <v>0.003</v>
      </c>
      <c r="O11" s="14" t="n">
        <f aca="false">AVERAGE(D11,F11,H11,J11,L11)</f>
        <v>0.8952</v>
      </c>
      <c r="P11" s="14" t="n">
        <f aca="false">STDEV(D11,F11,H11,J11,L11)</f>
        <v>0.013311649033835</v>
      </c>
    </row>
    <row r="12" customFormat="false" ht="12.8" hidden="false" customHeight="false" outlineLevel="0" collapsed="false">
      <c r="A12" s="5" t="s">
        <v>1034</v>
      </c>
      <c r="B12" s="3" t="s">
        <v>1569</v>
      </c>
      <c r="C12" s="3" t="n">
        <v>0.744</v>
      </c>
      <c r="D12" s="3" t="n">
        <v>0.856</v>
      </c>
      <c r="E12" s="3" t="n">
        <v>0.74</v>
      </c>
      <c r="F12" s="3" t="n">
        <v>0.894</v>
      </c>
      <c r="G12" s="3" t="n">
        <v>0.746</v>
      </c>
      <c r="H12" s="3" t="n">
        <v>0.856</v>
      </c>
      <c r="I12" s="3" t="n">
        <v>0.744</v>
      </c>
      <c r="J12" s="3" t="n">
        <v>0.861</v>
      </c>
      <c r="K12" s="3" t="n">
        <v>0.729</v>
      </c>
      <c r="L12" s="3" t="n">
        <v>0.856</v>
      </c>
      <c r="M12" s="14" t="n">
        <f aca="false">AVERAGE(C12,E12,G12,I12,K12)</f>
        <v>0.7406</v>
      </c>
      <c r="N12" s="14" t="n">
        <f aca="false">STDEV(C12,E12,G12,I12,K12)</f>
        <v>0.00684105255059483</v>
      </c>
      <c r="O12" s="14" t="n">
        <f aca="false">AVERAGE(D12,F12,H12,J12,L12)</f>
        <v>0.8646</v>
      </c>
      <c r="P12" s="14" t="n">
        <f aca="false">STDEV(D12,F12,H12,J12,L12)</f>
        <v>0.0165770926280817</v>
      </c>
    </row>
    <row r="13" customFormat="false" ht="12.8" hidden="false" customHeight="false" outlineLevel="0" collapsed="false">
      <c r="A13" s="5" t="s">
        <v>1</v>
      </c>
      <c r="B13" s="3" t="s">
        <v>1571</v>
      </c>
      <c r="C13" s="3" t="n">
        <v>0.596</v>
      </c>
      <c r="D13" s="3" t="n">
        <v>0.735</v>
      </c>
      <c r="E13" s="3" t="n">
        <v>0.595</v>
      </c>
      <c r="F13" s="3" t="n">
        <v>0.745</v>
      </c>
      <c r="G13" s="3" t="n">
        <v>0.59</v>
      </c>
      <c r="H13" s="3" t="n">
        <v>0.771</v>
      </c>
      <c r="I13" s="3" t="n">
        <v>0.581</v>
      </c>
      <c r="J13" s="3" t="n">
        <v>0.778</v>
      </c>
      <c r="K13" s="3" t="n">
        <v>0.595</v>
      </c>
      <c r="L13" s="3" t="n">
        <v>0.755</v>
      </c>
      <c r="M13" s="14" t="n">
        <f aca="false">AVERAGE(C13,E13,G13,I13,K13)</f>
        <v>0.5914</v>
      </c>
      <c r="N13" s="14" t="n">
        <f aca="false">STDEV(C13,E13,G13,I13,K13)</f>
        <v>0.006268971207463</v>
      </c>
      <c r="O13" s="14" t="n">
        <f aca="false">AVERAGE(D13,F13,H13,J13,L13)</f>
        <v>0.7568</v>
      </c>
      <c r="P13" s="14" t="n">
        <f aca="false">STDEV(D13,F13,H13,J13,L13)</f>
        <v>0.0178101094887146</v>
      </c>
    </row>
    <row r="14" customFormat="false" ht="12.8" hidden="false" customHeight="false" outlineLevel="0" collapsed="false">
      <c r="A14" s="5" t="s">
        <v>517</v>
      </c>
      <c r="B14" s="3" t="s">
        <v>1571</v>
      </c>
      <c r="C14" s="3" t="n">
        <v>0.734</v>
      </c>
      <c r="D14" s="3" t="n">
        <v>0.732</v>
      </c>
      <c r="E14" s="3" t="n">
        <v>0.729</v>
      </c>
      <c r="F14" s="3" t="n">
        <v>0.742</v>
      </c>
      <c r="G14" s="3" t="n">
        <v>0.732</v>
      </c>
      <c r="H14" s="3" t="n">
        <v>0.74</v>
      </c>
      <c r="I14" s="3" t="n">
        <v>0.719</v>
      </c>
      <c r="J14" s="3" t="n">
        <v>0.737</v>
      </c>
      <c r="K14" s="3" t="n">
        <v>0.731</v>
      </c>
      <c r="L14" s="3" t="n">
        <v>0.693</v>
      </c>
      <c r="M14" s="14" t="n">
        <f aca="false">AVERAGE(C14,E14,G14,I14,K14)</f>
        <v>0.729</v>
      </c>
      <c r="N14" s="14" t="n">
        <f aca="false">STDEV(C14,E14,G14,I14,K14)</f>
        <v>0.00587367006223537</v>
      </c>
      <c r="O14" s="14" t="n">
        <f aca="false">AVERAGE(D14,F14,H14,J14,L14)</f>
        <v>0.7288</v>
      </c>
      <c r="P14" s="14" t="n">
        <f aca="false">STDEV(D14,F14,H14,J14,L14)</f>
        <v>0.0203641842458764</v>
      </c>
    </row>
    <row r="15" customFormat="false" ht="12.8" hidden="false" customHeight="false" outlineLevel="0" collapsed="false">
      <c r="A15" s="5" t="s">
        <v>518</v>
      </c>
      <c r="B15" s="3" t="s">
        <v>1571</v>
      </c>
      <c r="C15" s="3" t="n">
        <v>0.703</v>
      </c>
      <c r="D15" s="3" t="n">
        <v>0.709</v>
      </c>
      <c r="E15" s="3" t="n">
        <v>0.706</v>
      </c>
      <c r="F15" s="3" t="n">
        <v>0.716</v>
      </c>
      <c r="G15" s="3" t="n">
        <v>0.693</v>
      </c>
      <c r="H15" s="3" t="n">
        <v>0.74</v>
      </c>
      <c r="I15" s="3" t="n">
        <v>0.697</v>
      </c>
      <c r="J15" s="3" t="n">
        <v>0.711</v>
      </c>
      <c r="K15" s="3" t="n">
        <v>0.707</v>
      </c>
      <c r="L15" s="3" t="n">
        <v>0.704</v>
      </c>
      <c r="M15" s="14" t="n">
        <f aca="false">AVERAGE(C15,E15,G15,I15,K15)</f>
        <v>0.7012</v>
      </c>
      <c r="N15" s="14" t="n">
        <f aca="false">STDEV(C15,E15,G15,I15,K15)</f>
        <v>0.00601664358259654</v>
      </c>
      <c r="O15" s="14" t="n">
        <f aca="false">AVERAGE(D15,F15,H15,J15,L15)</f>
        <v>0.716</v>
      </c>
      <c r="P15" s="14" t="n">
        <f aca="false">STDEV(D15,F15,H15,J15,L15)</f>
        <v>0.0140890028036054</v>
      </c>
    </row>
    <row r="16" customFormat="false" ht="12.8" hidden="false" customHeight="false" outlineLevel="0" collapsed="false">
      <c r="A16" s="5" t="s">
        <v>1035</v>
      </c>
      <c r="B16" s="3" t="s">
        <v>1571</v>
      </c>
      <c r="C16" s="3" t="n">
        <v>0.819</v>
      </c>
      <c r="D16" s="3" t="n">
        <v>0.912</v>
      </c>
      <c r="E16" s="3" t="n">
        <v>0.827</v>
      </c>
      <c r="F16" s="3" t="n">
        <v>0.918</v>
      </c>
      <c r="G16" s="3" t="n">
        <v>0.826</v>
      </c>
      <c r="H16" s="3" t="n">
        <v>0.938</v>
      </c>
      <c r="I16" s="3" t="n">
        <v>0.816</v>
      </c>
      <c r="J16" s="3" t="n">
        <v>0.923</v>
      </c>
      <c r="K16" s="3" t="n">
        <v>0.822</v>
      </c>
      <c r="L16" s="3" t="n">
        <v>0.879</v>
      </c>
      <c r="M16" s="14" t="n">
        <f aca="false">AVERAGE(C16,E16,G16,I16,K16)</f>
        <v>0.822</v>
      </c>
      <c r="N16" s="14" t="n">
        <f aca="false">STDEV(C16,E16,G16,I16,K16)</f>
        <v>0.00463680924774786</v>
      </c>
      <c r="O16" s="14" t="n">
        <f aca="false">AVERAGE(D16,F16,H16,J16,L16)</f>
        <v>0.914</v>
      </c>
      <c r="P16" s="14" t="n">
        <f aca="false">STDEV(D16,F16,H16,J16,L16)</f>
        <v>0.0218059624873565</v>
      </c>
    </row>
    <row r="17" customFormat="false" ht="12.8" hidden="false" customHeight="false" outlineLevel="0" collapsed="false">
      <c r="A17" s="5" t="s">
        <v>1549</v>
      </c>
      <c r="B17" s="3" t="s">
        <v>1571</v>
      </c>
      <c r="C17" s="3" t="n">
        <v>0.998</v>
      </c>
      <c r="D17" s="3" t="n">
        <v>1</v>
      </c>
      <c r="E17" s="3" t="n">
        <v>1</v>
      </c>
      <c r="F17" s="3" t="n">
        <v>1</v>
      </c>
      <c r="G17" s="3" t="n">
        <v>1</v>
      </c>
      <c r="H17" s="3" t="n">
        <v>1</v>
      </c>
      <c r="I17" s="3" t="n">
        <v>1</v>
      </c>
      <c r="J17" s="3" t="n">
        <v>1</v>
      </c>
      <c r="K17" s="3" t="n">
        <v>0.999</v>
      </c>
      <c r="L17" s="3" t="n">
        <v>1</v>
      </c>
      <c r="M17" s="14" t="n">
        <f aca="false">AVERAGE(C17,E17,G17,I17,K17)</f>
        <v>0.9994</v>
      </c>
      <c r="N17" s="14" t="n">
        <f aca="false">STDEV(C17,E17,G17,I17,K17)</f>
        <v>0.000894427190999917</v>
      </c>
      <c r="O17" s="14" t="n">
        <f aca="false">AVERAGE(D17,F17,H17,J17,L17)</f>
        <v>1</v>
      </c>
      <c r="P17" s="14" t="n">
        <f aca="false">STDEV(D17,F17,H17,J17,L17)</f>
        <v>0</v>
      </c>
    </row>
    <row r="18" customFormat="false" ht="12.8" hidden="false" customHeight="false" outlineLevel="0" collapsed="false">
      <c r="A18" s="5" t="s">
        <v>1550</v>
      </c>
      <c r="B18" s="3" t="s">
        <v>1571</v>
      </c>
      <c r="C18" s="3" t="n">
        <v>0.96</v>
      </c>
      <c r="D18" s="3" t="n">
        <v>0.954</v>
      </c>
      <c r="E18" s="3" t="n">
        <v>0.961</v>
      </c>
      <c r="F18" s="3" t="n">
        <v>0.959</v>
      </c>
      <c r="G18" s="3" t="n">
        <v>0.955</v>
      </c>
      <c r="H18" s="3" t="n">
        <v>0.977</v>
      </c>
      <c r="I18" s="3" t="n">
        <v>0.955</v>
      </c>
      <c r="J18" s="3" t="n">
        <v>0.969</v>
      </c>
      <c r="K18" s="3" t="n">
        <v>0.961</v>
      </c>
      <c r="L18" s="3" t="n">
        <v>0.966</v>
      </c>
      <c r="M18" s="14" t="n">
        <f aca="false">AVERAGE(C18,E18,G18,I18,K18)</f>
        <v>0.9584</v>
      </c>
      <c r="N18" s="14" t="n">
        <f aca="false">STDEV(C18,E18,G18,I18,K18)</f>
        <v>0.00313049516849971</v>
      </c>
      <c r="O18" s="14" t="n">
        <f aca="false">AVERAGE(D18,F18,H18,J18,L18)</f>
        <v>0.965</v>
      </c>
      <c r="P18" s="14" t="n">
        <f aca="false">STDEV(D18,F18,H18,J18,L18)</f>
        <v>0.00891627725006351</v>
      </c>
    </row>
    <row r="19" customFormat="false" ht="12.8" hidden="false" customHeight="false" outlineLevel="0" collapsed="false">
      <c r="A19" s="5" t="s">
        <v>519</v>
      </c>
      <c r="B19" s="3" t="s">
        <v>1571</v>
      </c>
      <c r="C19" s="3" t="n">
        <v>0.718</v>
      </c>
      <c r="D19" s="3" t="n">
        <v>0.923</v>
      </c>
      <c r="E19" s="3" t="n">
        <v>0.72</v>
      </c>
      <c r="F19" s="3" t="n">
        <v>0.943</v>
      </c>
      <c r="G19" s="3" t="n">
        <v>0.713</v>
      </c>
      <c r="H19" s="3" t="n">
        <v>0.93</v>
      </c>
      <c r="I19" s="3" t="n">
        <v>0.712</v>
      </c>
      <c r="J19" s="3" t="n">
        <v>0.933</v>
      </c>
      <c r="K19" s="3" t="n">
        <v>0.719</v>
      </c>
      <c r="L19" s="3" t="n">
        <v>0.93</v>
      </c>
      <c r="M19" s="14" t="n">
        <f aca="false">AVERAGE(C19,E19,G19,I19,K19)</f>
        <v>0.7164</v>
      </c>
      <c r="N19" s="14" t="n">
        <f aca="false">STDEV(C19,E19,G19,I19,K19)</f>
        <v>0.0036469165057621</v>
      </c>
      <c r="O19" s="14" t="n">
        <f aca="false">AVERAGE(D19,F19,H19,J19,L19)</f>
        <v>0.9318</v>
      </c>
      <c r="P19" s="14" t="n">
        <f aca="false">STDEV(D19,F19,H19,J19,L19)</f>
        <v>0.00725947656515258</v>
      </c>
    </row>
    <row r="20" customFormat="false" ht="12.8" hidden="false" customHeight="false" outlineLevel="0" collapsed="false">
      <c r="A20" s="5" t="s">
        <v>1033</v>
      </c>
      <c r="B20" s="3" t="s">
        <v>1571</v>
      </c>
      <c r="C20" s="3" t="n">
        <v>1</v>
      </c>
      <c r="D20" s="3" t="n">
        <v>1</v>
      </c>
      <c r="E20" s="3" t="n">
        <v>1</v>
      </c>
      <c r="F20" s="3" t="n">
        <v>1</v>
      </c>
      <c r="G20" s="3" t="n">
        <v>1</v>
      </c>
      <c r="H20" s="3" t="n">
        <v>1</v>
      </c>
      <c r="I20" s="3" t="n">
        <v>1</v>
      </c>
      <c r="J20" s="3" t="n">
        <v>1</v>
      </c>
      <c r="K20" s="3" t="n">
        <v>1</v>
      </c>
      <c r="L20" s="3" t="n">
        <v>1</v>
      </c>
      <c r="M20" s="14" t="n">
        <f aca="false">AVERAGE(C20,E20,G20,I20,K20)</f>
        <v>1</v>
      </c>
      <c r="N20" s="14" t="n">
        <f aca="false">STDEV(C20,E20,G20,I20,K20)</f>
        <v>0</v>
      </c>
      <c r="O20" s="14" t="n">
        <f aca="false">AVERAGE(D20,F20,H20,J20,L20)</f>
        <v>1</v>
      </c>
      <c r="P20" s="14" t="n">
        <f aca="false">STDEV(D20,F20,H20,J20,L20)</f>
        <v>0</v>
      </c>
    </row>
    <row r="21" customFormat="false" ht="12.8" hidden="false" customHeight="false" outlineLevel="0" collapsed="false">
      <c r="A21" s="5" t="s">
        <v>1034</v>
      </c>
      <c r="B21" s="3" t="s">
        <v>1571</v>
      </c>
      <c r="C21" s="3" t="n">
        <v>0.956</v>
      </c>
      <c r="D21" s="3" t="n">
        <v>0.992</v>
      </c>
      <c r="E21" s="3" t="n">
        <v>0.959</v>
      </c>
      <c r="F21" s="3" t="n">
        <v>0.977</v>
      </c>
      <c r="G21" s="3" t="n">
        <v>0.953</v>
      </c>
      <c r="H21" s="3" t="n">
        <v>0.985</v>
      </c>
      <c r="I21" s="3" t="n">
        <v>0.953</v>
      </c>
      <c r="J21" s="3" t="n">
        <v>0.99</v>
      </c>
      <c r="K21" s="3" t="n">
        <v>0.952</v>
      </c>
      <c r="L21" s="3" t="n">
        <v>0.995</v>
      </c>
      <c r="M21" s="14" t="n">
        <f aca="false">AVERAGE(C21,E21,G21,I21,K21)</f>
        <v>0.9546</v>
      </c>
      <c r="N21" s="14" t="n">
        <f aca="false">STDEV(C21,E21,G21,I21,K21)</f>
        <v>0.00288097205817759</v>
      </c>
      <c r="O21" s="14" t="n">
        <f aca="false">AVERAGE(D21,F21,H21,J21,L21)</f>
        <v>0.9878</v>
      </c>
      <c r="P21" s="14" t="n">
        <f aca="false">STDEV(D21,F21,H21,J21,L21)</f>
        <v>0.00704982269280583</v>
      </c>
    </row>
    <row r="22" customFormat="false" ht="12.8" hidden="false" customHeight="false" outlineLevel="0" collapsed="false">
      <c r="A22" s="5" t="s">
        <v>1</v>
      </c>
      <c r="B22" s="3" t="s">
        <v>1573</v>
      </c>
      <c r="C22" s="3" t="n">
        <v>0.653</v>
      </c>
      <c r="D22" s="3" t="n">
        <v>0.802</v>
      </c>
      <c r="E22" s="3" t="n">
        <v>0.656</v>
      </c>
      <c r="F22" s="3" t="n">
        <v>0.832</v>
      </c>
      <c r="G22" s="3" t="n">
        <v>0.668</v>
      </c>
      <c r="H22" s="3" t="n">
        <v>0.796</v>
      </c>
      <c r="I22" s="3" t="n">
        <v>0.663</v>
      </c>
      <c r="J22" s="3" t="n">
        <v>0.796</v>
      </c>
      <c r="K22" s="3" t="n">
        <v>0.677</v>
      </c>
      <c r="L22" s="3" t="n">
        <v>0.807</v>
      </c>
      <c r="M22" s="14" t="n">
        <f aca="false">AVERAGE(C22,E22,G22,I22,K22)</f>
        <v>0.6634</v>
      </c>
      <c r="N22" s="14" t="n">
        <f aca="false">STDEV(C22,E22,G22,I22,K22)</f>
        <v>0.00960728889958037</v>
      </c>
      <c r="O22" s="14" t="n">
        <f aca="false">AVERAGE(D22,F22,H22,J22,L22)</f>
        <v>0.8066</v>
      </c>
      <c r="P22" s="14" t="n">
        <f aca="false">STDEV(D22,F22,H22,J22,L22)</f>
        <v>0.0149264865256362</v>
      </c>
    </row>
    <row r="23" customFormat="false" ht="12.8" hidden="false" customHeight="false" outlineLevel="0" collapsed="false">
      <c r="A23" s="5" t="s">
        <v>517</v>
      </c>
      <c r="B23" s="3" t="s">
        <v>1573</v>
      </c>
      <c r="C23" s="3" t="n">
        <v>0.797</v>
      </c>
      <c r="D23" s="3" t="n">
        <v>0.773</v>
      </c>
      <c r="E23" s="3" t="n">
        <v>0.799</v>
      </c>
      <c r="F23" s="3" t="n">
        <v>0.832</v>
      </c>
      <c r="G23" s="3" t="n">
        <v>0.803</v>
      </c>
      <c r="H23" s="3" t="n">
        <v>0.755</v>
      </c>
      <c r="I23" s="3" t="n">
        <v>0.798</v>
      </c>
      <c r="J23" s="3" t="n">
        <v>0.812</v>
      </c>
      <c r="K23" s="3" t="n">
        <v>0.804</v>
      </c>
      <c r="L23" s="3" t="n">
        <v>0.814</v>
      </c>
      <c r="M23" s="14" t="n">
        <f aca="false">AVERAGE(C23,E23,G23,I23,K23)</f>
        <v>0.8002</v>
      </c>
      <c r="N23" s="14" t="n">
        <f aca="false">STDEV(C23,E23,G23,I23,K23)</f>
        <v>0.00311448230047949</v>
      </c>
      <c r="O23" s="14" t="n">
        <f aca="false">AVERAGE(D23,F23,H23,J23,L23)</f>
        <v>0.7972</v>
      </c>
      <c r="P23" s="14" t="n">
        <f aca="false">STDEV(D23,F23,H23,J23,L23)</f>
        <v>0.0319327418177644</v>
      </c>
    </row>
    <row r="24" customFormat="false" ht="12.8" hidden="false" customHeight="false" outlineLevel="0" collapsed="false">
      <c r="A24" s="5" t="s">
        <v>518</v>
      </c>
      <c r="B24" s="3" t="s">
        <v>1573</v>
      </c>
      <c r="C24" s="3" t="n">
        <v>0.776</v>
      </c>
      <c r="D24" s="3" t="n">
        <v>0.765</v>
      </c>
      <c r="E24" s="3" t="n">
        <v>0.775</v>
      </c>
      <c r="F24" s="3" t="n">
        <v>0.802</v>
      </c>
      <c r="G24" s="3" t="n">
        <v>0.773</v>
      </c>
      <c r="H24" s="3" t="n">
        <v>0.776</v>
      </c>
      <c r="I24" s="3" t="n">
        <v>0.774</v>
      </c>
      <c r="J24" s="3" t="n">
        <v>0.786</v>
      </c>
      <c r="K24" s="3" t="n">
        <v>0.767</v>
      </c>
      <c r="L24" s="3" t="n">
        <v>0.812</v>
      </c>
      <c r="M24" s="14" t="n">
        <f aca="false">AVERAGE(C24,E24,G24,I24,K24)</f>
        <v>0.773</v>
      </c>
      <c r="N24" s="14" t="n">
        <f aca="false">STDEV(C24,E24,G24,I24,K24)</f>
        <v>0.00353553390593274</v>
      </c>
      <c r="O24" s="14" t="n">
        <f aca="false">AVERAGE(D24,F24,H24,J24,L24)</f>
        <v>0.7882</v>
      </c>
      <c r="P24" s="14" t="n">
        <f aca="false">STDEV(D24,F24,H24,J24,L24)</f>
        <v>0.0190315527480025</v>
      </c>
    </row>
    <row r="25" customFormat="false" ht="12.8" hidden="false" customHeight="false" outlineLevel="0" collapsed="false">
      <c r="A25" s="5" t="s">
        <v>1035</v>
      </c>
      <c r="B25" s="3" t="s">
        <v>1573</v>
      </c>
      <c r="C25" s="3" t="n">
        <v>0.456</v>
      </c>
      <c r="D25" s="3" t="n">
        <v>0.696</v>
      </c>
      <c r="E25" s="3" t="n">
        <v>0.475</v>
      </c>
      <c r="F25" s="3" t="n">
        <v>0.735</v>
      </c>
      <c r="G25" s="3" t="n">
        <v>0.465</v>
      </c>
      <c r="H25" s="3" t="n">
        <v>0.714</v>
      </c>
      <c r="I25" s="3" t="n">
        <v>0.453</v>
      </c>
      <c r="J25" s="3" t="n">
        <v>0.747</v>
      </c>
      <c r="K25" s="3" t="n">
        <v>0.457</v>
      </c>
      <c r="L25" s="3" t="n">
        <v>0.686</v>
      </c>
      <c r="M25" s="14" t="n">
        <f aca="false">AVERAGE(C25,E25,G25,I25,K25)</f>
        <v>0.4612</v>
      </c>
      <c r="N25" s="14" t="n">
        <f aca="false">STDEV(C25,E25,G25,I25,K25)</f>
        <v>0.00889943818451478</v>
      </c>
      <c r="O25" s="14" t="n">
        <f aca="false">AVERAGE(D25,F25,H25,J25,L25)</f>
        <v>0.7156</v>
      </c>
      <c r="P25" s="14" t="n">
        <f aca="false">STDEV(D25,F25,H25,J25,L25)</f>
        <v>0.0256183527963841</v>
      </c>
    </row>
    <row r="26" customFormat="false" ht="12.8" hidden="false" customHeight="false" outlineLevel="0" collapsed="false">
      <c r="A26" s="5" t="s">
        <v>1549</v>
      </c>
      <c r="B26" s="3" t="s">
        <v>1573</v>
      </c>
      <c r="C26" s="3" t="n">
        <v>0.749</v>
      </c>
      <c r="D26" s="3" t="n">
        <v>0.763</v>
      </c>
      <c r="E26" s="3" t="n">
        <v>0.754</v>
      </c>
      <c r="F26" s="3" t="n">
        <v>0.784</v>
      </c>
      <c r="G26" s="3" t="n">
        <v>0.751</v>
      </c>
      <c r="H26" s="3" t="n">
        <v>0.771</v>
      </c>
      <c r="I26" s="3" t="n">
        <v>0.751</v>
      </c>
      <c r="J26" s="3" t="n">
        <v>0.802</v>
      </c>
      <c r="K26" s="3" t="n">
        <v>0.761</v>
      </c>
      <c r="L26" s="3" t="n">
        <v>0.735</v>
      </c>
      <c r="M26" s="14" t="n">
        <f aca="false">AVERAGE(C26,E26,G26,I26,K26)</f>
        <v>0.7532</v>
      </c>
      <c r="N26" s="14" t="n">
        <f aca="false">STDEV(C26,E26,G26,I26,K26)</f>
        <v>0.0047116875957559</v>
      </c>
      <c r="O26" s="14" t="n">
        <f aca="false">AVERAGE(D26,F26,H26,J26,L26)</f>
        <v>0.771</v>
      </c>
      <c r="P26" s="14" t="n">
        <f aca="false">STDEV(D26,F26,H26,J26,L26)</f>
        <v>0.0249499498997493</v>
      </c>
    </row>
    <row r="27" customFormat="false" ht="12.8" hidden="false" customHeight="false" outlineLevel="0" collapsed="false">
      <c r="A27" s="5" t="s">
        <v>1550</v>
      </c>
      <c r="B27" s="3" t="s">
        <v>1573</v>
      </c>
      <c r="C27" s="3" t="n">
        <v>0.712</v>
      </c>
      <c r="D27" s="3" t="n">
        <v>0.74</v>
      </c>
      <c r="E27" s="3" t="n">
        <v>0.71</v>
      </c>
      <c r="F27" s="3" t="n">
        <v>0.75</v>
      </c>
      <c r="G27" s="3" t="n">
        <v>0.709</v>
      </c>
      <c r="H27" s="3" t="n">
        <v>0.778</v>
      </c>
      <c r="I27" s="3" t="n">
        <v>0.705</v>
      </c>
      <c r="J27" s="3" t="n">
        <v>0.771</v>
      </c>
      <c r="K27" s="3" t="n">
        <v>0.702</v>
      </c>
      <c r="L27" s="3" t="n">
        <v>0.768</v>
      </c>
      <c r="M27" s="14" t="n">
        <f aca="false">AVERAGE(C27,E27,G27,I27,K27)</f>
        <v>0.7076</v>
      </c>
      <c r="N27" s="14" t="n">
        <f aca="false">STDEV(C27,E27,G27,I27,K27)</f>
        <v>0.00403732584763727</v>
      </c>
      <c r="O27" s="14" t="n">
        <f aca="false">AVERAGE(D27,F27,H27,J27,L27)</f>
        <v>0.7614</v>
      </c>
      <c r="P27" s="14" t="n">
        <f aca="false">STDEV(D27,F27,H27,J27,L27)</f>
        <v>0.0158050624801043</v>
      </c>
    </row>
    <row r="28" customFormat="false" ht="12.8" hidden="false" customHeight="false" outlineLevel="0" collapsed="false">
      <c r="A28" s="5" t="s">
        <v>519</v>
      </c>
      <c r="B28" s="3" t="s">
        <v>1573</v>
      </c>
      <c r="C28" s="3" t="n">
        <v>0.341</v>
      </c>
      <c r="D28" s="3" t="n">
        <v>0.709</v>
      </c>
      <c r="E28" s="3" t="n">
        <v>0.33</v>
      </c>
      <c r="F28" s="3" t="n">
        <v>0.719</v>
      </c>
      <c r="G28" s="3" t="n">
        <v>0.331</v>
      </c>
      <c r="H28" s="3" t="n">
        <v>0.704</v>
      </c>
      <c r="I28" s="3" t="n">
        <v>0.331</v>
      </c>
      <c r="J28" s="3" t="n">
        <v>0.709</v>
      </c>
      <c r="K28" s="3" t="n">
        <v>0.338</v>
      </c>
      <c r="L28" s="3" t="n">
        <v>0.693</v>
      </c>
      <c r="M28" s="14" t="n">
        <f aca="false">AVERAGE(C28,E28,G28,I28,K28)</f>
        <v>0.3342</v>
      </c>
      <c r="N28" s="14" t="n">
        <f aca="false">STDEV(C28,E28,G28,I28,K28)</f>
        <v>0.00496990945591568</v>
      </c>
      <c r="O28" s="14" t="n">
        <f aca="false">AVERAGE(D28,F28,H28,J28,L28)</f>
        <v>0.7068</v>
      </c>
      <c r="P28" s="14" t="n">
        <f aca="false">STDEV(D28,F28,H28,J28,L28)</f>
        <v>0.00944457516249408</v>
      </c>
    </row>
    <row r="29" customFormat="false" ht="12.8" hidden="false" customHeight="false" outlineLevel="0" collapsed="false">
      <c r="A29" s="5" t="s">
        <v>1033</v>
      </c>
      <c r="B29" s="3" t="s">
        <v>1573</v>
      </c>
      <c r="C29" s="3" t="n">
        <v>0.766</v>
      </c>
      <c r="D29" s="3" t="n">
        <v>0.791</v>
      </c>
      <c r="E29" s="3" t="n">
        <v>0.768</v>
      </c>
      <c r="F29" s="3" t="n">
        <v>0.776</v>
      </c>
      <c r="G29" s="3" t="n">
        <v>0.779</v>
      </c>
      <c r="H29" s="3" t="n">
        <v>0.735</v>
      </c>
      <c r="I29" s="3" t="n">
        <v>0.763</v>
      </c>
      <c r="J29" s="3" t="n">
        <v>0.794</v>
      </c>
      <c r="K29" s="3" t="n">
        <v>0.764</v>
      </c>
      <c r="L29" s="3" t="n">
        <v>0.789</v>
      </c>
      <c r="M29" s="14" t="n">
        <f aca="false">AVERAGE(C29,E29,G29,I29,K29)</f>
        <v>0.768</v>
      </c>
      <c r="N29" s="14" t="n">
        <f aca="false">STDEV(C29,E29,G29,I29,K29)</f>
        <v>0.00644204936336257</v>
      </c>
      <c r="O29" s="14" t="n">
        <f aca="false">AVERAGE(D29,F29,H29,J29,L29)</f>
        <v>0.777</v>
      </c>
      <c r="P29" s="14" t="n">
        <f aca="false">STDEV(D29,F29,H29,J29,L29)</f>
        <v>0.0244642596454502</v>
      </c>
    </row>
    <row r="30" customFormat="false" ht="12.8" hidden="false" customHeight="false" outlineLevel="0" collapsed="false">
      <c r="A30" s="5" t="s">
        <v>1034</v>
      </c>
      <c r="B30" s="3" t="s">
        <v>1573</v>
      </c>
      <c r="C30" s="3" t="n">
        <v>0.64</v>
      </c>
      <c r="D30" s="3" t="n">
        <v>0.745</v>
      </c>
      <c r="E30" s="3" t="n">
        <v>0.625</v>
      </c>
      <c r="F30" s="3" t="n">
        <v>0.771</v>
      </c>
      <c r="G30" s="3" t="n">
        <v>0.631</v>
      </c>
      <c r="H30" s="3" t="n">
        <v>0.727</v>
      </c>
      <c r="I30" s="3" t="n">
        <v>0.628</v>
      </c>
      <c r="J30" s="3" t="n">
        <v>0.771</v>
      </c>
      <c r="K30" s="3" t="n">
        <v>0.62</v>
      </c>
      <c r="L30" s="3" t="n">
        <v>0.784</v>
      </c>
      <c r="M30" s="14" t="n">
        <f aca="false">AVERAGE(C30,E30,G30,I30,K30)</f>
        <v>0.6288</v>
      </c>
      <c r="N30" s="14" t="n">
        <f aca="false">STDEV(C30,E30,G30,I30,K30)</f>
        <v>0.00746324326281812</v>
      </c>
      <c r="O30" s="14" t="n">
        <f aca="false">AVERAGE(D30,F30,H30,J30,L30)</f>
        <v>0.7596</v>
      </c>
      <c r="P30" s="14" t="n">
        <f aca="false">STDEV(D30,F30,H30,J30,L30)</f>
        <v>0.023082460874005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24.8.7.2$Linux_X86_64 LibreOffice_project/f4f281f562fb585d46b0af5755dfe1eb6adc047f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6-07T15:39:39Z</dcterms:created>
  <dc:creator/>
  <dc:description/>
  <dc:language>en-US</dc:language>
  <cp:lastModifiedBy/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